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s0-my.sharepoint.com/personal/rgonzalez1_us_es/Documents/Paper`s Stuff/IN PREPARATION/2022 Salas-Lloret SATTs/Final Assembly/V3/To Submit/"/>
    </mc:Choice>
  </mc:AlternateContent>
  <xr:revisionPtr revIDLastSave="0" documentId="13_ncr:1_{541D8965-152D-4E6B-AB99-6F3D9C859EBA}" xr6:coauthVersionLast="47" xr6:coauthVersionMax="47" xr10:uidLastSave="{00000000-0000-0000-0000-000000000000}"/>
  <bookViews>
    <workbookView xWindow="0" yWindow="500" windowWidth="22920" windowHeight="14380" xr2:uid="{777D7A14-564F-2F41-B62C-56C789303E44}"/>
  </bookViews>
  <sheets>
    <sheet name="Legend" sheetId="1" r:id="rId1"/>
    <sheet name="PIAS1" sheetId="2" r:id="rId2"/>
    <sheet name="PIAS2" sheetId="3" r:id="rId3"/>
    <sheet name="PIAS3" sheetId="4" r:id="rId4"/>
    <sheet name="PIAS4" sheetId="5" r:id="rId5"/>
    <sheet name="NSMCE2" sheetId="6" r:id="rId6"/>
    <sheet name="ZATT" sheetId="7" r:id="rId7"/>
    <sheet name="LAZSUL" sheetId="8" r:id="rId8"/>
  </sheets>
  <definedNames>
    <definedName name="_xlnm._FilterDatabase" localSheetId="7" hidden="1">LAZSUL!$A$1:$I$1</definedName>
    <definedName name="_xlnm._FilterDatabase" localSheetId="5" hidden="1">NSMCE2!$A$1:$O$1</definedName>
    <definedName name="_xlnm._FilterDatabase" localSheetId="1" hidden="1">PIAS1!$A$1:$N$1</definedName>
    <definedName name="_xlnm._FilterDatabase" localSheetId="2" hidden="1">PIAS2!$A$1:$M$1</definedName>
    <definedName name="_xlnm._FilterDatabase" localSheetId="3" hidden="1">PIAS3!$A$1:$J$1</definedName>
    <definedName name="_xlnm._FilterDatabase" localSheetId="4" hidden="1">PIAS4!$A$1:$N$1</definedName>
    <definedName name="_xlnm._FilterDatabase" localSheetId="6" hidden="1">ZATT!$A$1:$I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6" uniqueCount="790">
  <si>
    <t>Analysis Type:</t>
  </si>
  <si>
    <t>PANTHER Overrepresentation Test (Released 20210224)</t>
  </si>
  <si>
    <t>Annotation Version and Release Date:</t>
  </si>
  <si>
    <t>GO Ontology database DOI:  10.5281/zenodo.5228828 Released 2021-08-18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Homo sapiens - REFLIST (20595)</t>
  </si>
  <si>
    <t>S1 Client Text Box Input (80)</t>
  </si>
  <si>
    <t>S1 Client Text Box Input (expected)</t>
  </si>
  <si>
    <t>S1 Client Text Box Input (raw P-value)</t>
  </si>
  <si>
    <t>S1 Client Text Box Input (FDR)</t>
  </si>
  <si>
    <t>S2 Client Text Box Input (113)</t>
  </si>
  <si>
    <t>S2 Client Text Box Input (expected)</t>
  </si>
  <si>
    <t>S2 Client Text Box Input (raw P-value)</t>
  </si>
  <si>
    <t>S2 Client Text Box Input (FDR)</t>
  </si>
  <si>
    <t>positive regulation of single stranded viral RNA replication via double stranded DNA intermediate (GO:0045870)</t>
  </si>
  <si>
    <t>DNA topological change (GO:0006265)</t>
  </si>
  <si>
    <t>positive regulation of adherens junction organization (GO:1903393)</t>
  </si>
  <si>
    <t>regulation of translational initiation in response to stress (GO:0043558)</t>
  </si>
  <si>
    <t>regulation of cellular carbohydrate catabolic process (GO:0043471)</t>
  </si>
  <si>
    <t>regulation of translation in response to stress (GO:0043555)</t>
  </si>
  <si>
    <t>myelin maintenance (GO:0043217)</t>
  </si>
  <si>
    <t>maintenance of protein location in nucleus (GO:0051457)</t>
  </si>
  <si>
    <t>resolution of meiotic recombination intermediates (GO:0000712)</t>
  </si>
  <si>
    <t>regulation of single stranded viral RNA replication via double stranded DNA intermediate (GO:0045091)</t>
  </si>
  <si>
    <t>meiotic chromosome separation (GO:0051307)</t>
  </si>
  <si>
    <t>glycolytic process (GO:0006096)</t>
  </si>
  <si>
    <t>ATP generation from ADP (GO:0006757)</t>
  </si>
  <si>
    <t>protein sumoylation (GO:0016925)</t>
  </si>
  <si>
    <t>regulation of protein sumoylation (GO:0033233)</t>
  </si>
  <si>
    <t>ADP metabolic process (GO:0046031)</t>
  </si>
  <si>
    <t>maintenance of protein localization in organelle (GO:0072595)</t>
  </si>
  <si>
    <t>chromosome separation (GO:0051304)</t>
  </si>
  <si>
    <t>negative regulation of telomere maintenance via telomere lengthening (GO:1904357)</t>
  </si>
  <si>
    <t>intrinsic apoptotic signaling pathway in response to DNA damage by p53 class mediator (GO:0042771)</t>
  </si>
  <si>
    <t>maintenance of protein location in cell (GO:0032507)</t>
  </si>
  <si>
    <t>circadian regulation of gene expression (GO:0032922)</t>
  </si>
  <si>
    <t>signal transduction by p53 class mediator (GO:0072331)</t>
  </si>
  <si>
    <t>cellular response to hydrogen peroxide (GO:0070301)</t>
  </si>
  <si>
    <t>maintenance of location in cell (GO:0051651)</t>
  </si>
  <si>
    <t>maintenance of protein location (GO:0045185)</t>
  </si>
  <si>
    <t>circadian rhythm (GO:0007623)</t>
  </si>
  <si>
    <t>negative regulation of DNA metabolic process (GO:0051053)</t>
  </si>
  <si>
    <t>regulation of DNA repair (GO:0006282)</t>
  </si>
  <si>
    <t>maintenance of location (GO:0051235)</t>
  </si>
  <si>
    <t>rhythmic process (GO:0048511)</t>
  </si>
  <si>
    <t>cellular response to oxidative stress (GO:0034599)</t>
  </si>
  <si>
    <t>nucleoside diphosphate phosphorylation (GO:0006165)</t>
  </si>
  <si>
    <t>pyruvate metabolic process (GO:0006090)</t>
  </si>
  <si>
    <t>nucleotide phosphorylation (GO:0046939)</t>
  </si>
  <si>
    <t>purine ribonucleoside diphosphate metabolic process (GO:0009179)</t>
  </si>
  <si>
    <t>purine nucleoside diphosphate metabolic process (GO:0009135)</t>
  </si>
  <si>
    <t>ribonucleoside diphosphate metabolic process (GO:0009185)</t>
  </si>
  <si>
    <t>carbohydrate catabolic process (GO:0016052)</t>
  </si>
  <si>
    <t>nucleoside diphosphate metabolic process (GO:0009132)</t>
  </si>
  <si>
    <t>DNA geometric change (GO:0032392)</t>
  </si>
  <si>
    <t>positive regulation of DNA metabolic process (GO:0051054)</t>
  </si>
  <si>
    <t>regulation of response to DNA damage stimulus (GO:2001020)</t>
  </si>
  <si>
    <t>DNA conformation change (GO:0071103)</t>
  </si>
  <si>
    <t>cellular response to chemical stress (GO:0062197)</t>
  </si>
  <si>
    <t>negative regulation of transcription by RNA polymerase II (GO:0000122)</t>
  </si>
  <si>
    <t>response to oxidative stress (GO:0006979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negative regulation of RNA metabolic process (GO:0051253)</t>
  </si>
  <si>
    <t>cellular response to DNA damage stimulus (GO:0006974)</t>
  </si>
  <si>
    <t>transcription, DNA-templated (GO:0006351)</t>
  </si>
  <si>
    <t>nucleic acid-templated transcription (GO:0097659)</t>
  </si>
  <si>
    <t>negative regulation of nucleobase-containing compound metabolic process (GO:0045934)</t>
  </si>
  <si>
    <t>RNA biosynthetic process (GO:0032774)</t>
  </si>
  <si>
    <t>DNA metabolic process (GO:0006259)</t>
  </si>
  <si>
    <t>negative regulation of cellular macromolecule biosynthetic process (GO:2000113)</t>
  </si>
  <si>
    <t>negative regulation of macromolecule biosynthetic process (GO:0010558)</t>
  </si>
  <si>
    <t>DNA repair (GO:0006281)</t>
  </si>
  <si>
    <t>negative regulation of cellular biosynthetic process (GO:0031327)</t>
  </si>
  <si>
    <t>negative regulation of biosynthetic process (GO:0009890)</t>
  </si>
  <si>
    <t>chromosome organization (GO:0051276)</t>
  </si>
  <si>
    <t>chromatin organization (GO:0006325)</t>
  </si>
  <si>
    <t>regulation of transcription by RNA polymerase II (GO:0006357)</t>
  </si>
  <si>
    <t>regulation of transcription, DNA-templated (GO:0006355)</t>
  </si>
  <si>
    <t>regulation of nucleic acid-templated transcription (GO:1903506)</t>
  </si>
  <si>
    <t>regulation of RNA biosynthetic process (GO:2001141)</t>
  </si>
  <si>
    <t>positive regulation of transcription by RNA polymerase II (GO:0045944)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regulation of RNA metabolic process (GO:0051252)</t>
  </si>
  <si>
    <t>negative regulation of nitrogen compound metabolic process (GO:0051172)</t>
  </si>
  <si>
    <t>positive regulation of RNA metabolic process (GO:0051254)</t>
  </si>
  <si>
    <t>positive regulation of nucleobase-containing compound metabolic process (GO:0045935)</t>
  </si>
  <si>
    <t>regulation of cellular macromolecule biosynthetic process (GO:2000112)</t>
  </si>
  <si>
    <t>positive regulation of macromolecule biosynthetic process (GO:0010557)</t>
  </si>
  <si>
    <t>regulation of programmed cell death (GO:0043067)</t>
  </si>
  <si>
    <t>regulation of apoptotic process (GO:0042981)</t>
  </si>
  <si>
    <t>cellular nitrogen compound metabolic process (GO:0034641)</t>
  </si>
  <si>
    <t>protein localization (GO:0008104)</t>
  </si>
  <si>
    <t>organelle organization (GO:0006996)</t>
  </si>
  <si>
    <t>macromolecule localization (GO:0033036)</t>
  </si>
  <si>
    <t>cellular component biogenesis (GO:0044085)</t>
  </si>
  <si>
    <t>cellular component organization or biogenesis (GO:0071840)</t>
  </si>
  <si>
    <t>regulation of nucleobase-containing compound metabolic process (GO:0019219)</t>
  </si>
  <si>
    <t>negative regulation of cellular metabolic process (GO:0031324)</t>
  </si>
  <si>
    <t>regulation of macromolecule biosynthetic process (GO:0010556)</t>
  </si>
  <si>
    <t>positive regulation of biosynthetic process (GO:0009891)</t>
  </si>
  <si>
    <t>cellular response to stress (GO:0033554)</t>
  </si>
  <si>
    <t>regulation of cellular biosynthetic process (GO:0031326)</t>
  </si>
  <si>
    <t>negative regulation of macromolecule metabolic process (GO:0010605)</t>
  </si>
  <si>
    <t>positive regulation of cellular biosynthetic process (GO:0031328)</t>
  </si>
  <si>
    <t>regulation of biosynthetic process (GO:0009889)</t>
  </si>
  <si>
    <t>negative regulation of metabolic process (GO:0009892)</t>
  </si>
  <si>
    <t>regulation of gene expression (GO:0010468)</t>
  </si>
  <si>
    <t>positive regulation of binding (GO:0051099)</t>
  </si>
  <si>
    <t>protein stabilization (GO:0050821)</t>
  </si>
  <si>
    <t>generation of precursor metabolites and energy (GO:0006091)</t>
  </si>
  <si>
    <t>carbohydrate metabolic process (GO:0005975)</t>
  </si>
  <si>
    <t>ncRNA metabolic process (GO:0034660)</t>
  </si>
  <si>
    <t>negative regulation of programmed cell death (GO:0043069)</t>
  </si>
  <si>
    <t>nucleic acid metabolic process (GO:0090304)</t>
  </si>
  <si>
    <t>regulation of developmental process (GO:0050793)</t>
  </si>
  <si>
    <t>regulation of nitrogen compound metabolic process (GO:0051171)</t>
  </si>
  <si>
    <t>metabolic process (GO:0008152)</t>
  </si>
  <si>
    <t>regulation of macromolecule metabolic process (GO:0060255)</t>
  </si>
  <si>
    <t>positive regulation of cellular metabolic process (GO:0031325)</t>
  </si>
  <si>
    <t>positive regulation of nitrogen compound metabolic process (GO:0051173)</t>
  </si>
  <si>
    <t>RNA metabolic process (GO:0016070)</t>
  </si>
  <si>
    <t>nucleobase-containing compound metabolic process (GO:0006139)</t>
  </si>
  <si>
    <t>cellular metabolic process (GO:0044237)</t>
  </si>
  <si>
    <t>primary metabolic process (GO:0044238)</t>
  </si>
  <si>
    <t>macromolecule metabolic process (GO:0043170)</t>
  </si>
  <si>
    <t>organic substance metabolic process (GO:0071704)</t>
  </si>
  <si>
    <t>nitrogen compound metabolic process (GO:0006807)</t>
  </si>
  <si>
    <t>cellular component organization (GO:0016043)</t>
  </si>
  <si>
    <t>regulation of primary metabolic process (GO:0080090)</t>
  </si>
  <si>
    <t>regulation of cellular metabolic process (GO:0031323)</t>
  </si>
  <si>
    <t>positive regulation of macromolecule metabolic process (GO:0010604)</t>
  </si>
  <si>
    <t>negative regulation of cellular process (GO:0048523)</t>
  </si>
  <si>
    <t>regulation of metabolic process (GO:0019222)</t>
  </si>
  <si>
    <t>organic cyclic compound metabolic process (GO:1901360)</t>
  </si>
  <si>
    <t>heterocycle metabolic process (GO:0046483)</t>
  </si>
  <si>
    <t>positive regulation of metabolic process (GO:0009893)</t>
  </si>
  <si>
    <t>negative regulation of biological process (GO:0048519)</t>
  </si>
  <si>
    <t>cellular aromatic compound metabolic process (GO:0006725)</t>
  </si>
  <si>
    <t>cellular macromolecule metabolic process (GO:0044260)</t>
  </si>
  <si>
    <t>positive regulation of cellular process (GO:0048522)</t>
  </si>
  <si>
    <t>regulation of biological process (GO:0050789)</t>
  </si>
  <si>
    <t>regulation of cellular process (GO:0050794)</t>
  </si>
  <si>
    <t>biological regulation (GO:0065007)</t>
  </si>
  <si>
    <t>cellular process (GO:0009987)</t>
  </si>
  <si>
    <t>biological_process (GO:0008150)</t>
  </si>
  <si>
    <t>Unclassified (UNCLASSIFIED)</t>
  </si>
  <si>
    <t>Fold enrichment SUMO1</t>
  </si>
  <si>
    <t>Fold Enrichment SUMO2</t>
  </si>
  <si>
    <t>GO biological process complete</t>
  </si>
  <si>
    <t>&gt;100</t>
  </si>
  <si>
    <t>Homo sapiens - REFLIST (20595) S1</t>
  </si>
  <si>
    <t>Client Text Box Input (262) S1</t>
  </si>
  <si>
    <t>Client Text Box Input (expected) S1</t>
  </si>
  <si>
    <t>Client Text Box Input (raw P-value) S1</t>
  </si>
  <si>
    <t>Client Text Box Input (FDR) S1</t>
  </si>
  <si>
    <t>Homo sapiens - REFLIST (20595) S2</t>
  </si>
  <si>
    <t>Client Text Box Input (340) S2</t>
  </si>
  <si>
    <t>Client Text Box Input (expected) S2</t>
  </si>
  <si>
    <t>Client Text Box Input (raw P-value) S2</t>
  </si>
  <si>
    <t>Client Text Box Input (FDR) S2</t>
  </si>
  <si>
    <t>Golgi vesicle fusion to target membrane (GO:0048210)</t>
  </si>
  <si>
    <t>serine import into mitochondrion (GO:0140300)</t>
  </si>
  <si>
    <t>mitochondrial ATP transmembrane transport (GO:1990544)</t>
  </si>
  <si>
    <t>mitochondrial ADP transmembrane transport (GO:0140021)</t>
  </si>
  <si>
    <t>insulin processing (GO:0030070)</t>
  </si>
  <si>
    <t>5S class rRNA transcription by RNA polymerase III (GO:0042791)</t>
  </si>
  <si>
    <t>ADP transport (GO:0015866)</t>
  </si>
  <si>
    <t>tRNA transcription by RNA polymerase III (GO:0042797)</t>
  </si>
  <si>
    <t>tRNA transcription (GO:0009304)</t>
  </si>
  <si>
    <t>insulin metabolic process (GO:1901142)</t>
  </si>
  <si>
    <t>ATP transport (GO:0015867)</t>
  </si>
  <si>
    <t>rRNA transcription (GO:0009303)</t>
  </si>
  <si>
    <t>posttranslational protein targeting to membrane, translocation (GO:0031204)</t>
  </si>
  <si>
    <t>serine transport (GO:0032329)</t>
  </si>
  <si>
    <t>nucleotide transmembrane transport (GO:1901679)</t>
  </si>
  <si>
    <t>negative regulation of telomere maintenance via telomerase (GO:0032211)</t>
  </si>
  <si>
    <t>regulation of viral release from host cell (GO:1902186)</t>
  </si>
  <si>
    <t>adenine nucleotide transport (GO:0051503)</t>
  </si>
  <si>
    <t>protein N-linked glycosylation via asparagine (GO:0018279)</t>
  </si>
  <si>
    <t>zinc ion transport (GO:0006829)</t>
  </si>
  <si>
    <t>purine ribonucleotide transport (GO:0015868)</t>
  </si>
  <si>
    <t>peptidyl-asparagine modification (GO:0018196)</t>
  </si>
  <si>
    <t>purine-containing compound transmembrane transport (GO:0072530)</t>
  </si>
  <si>
    <t>purine nucleotide transport (GO:0015865)</t>
  </si>
  <si>
    <t>zinc ion transmembrane transport (GO:0071577)</t>
  </si>
  <si>
    <t>ncRNA transcription (GO:0098781)</t>
  </si>
  <si>
    <t>cellular zinc ion homeostasis (GO:0006882)</t>
  </si>
  <si>
    <t>nucleotide transport (GO:0006862)</t>
  </si>
  <si>
    <t>zinc ion homeostasis (GO:0055069)</t>
  </si>
  <si>
    <t>negative regulation of DNA biosynthetic process (GO:2000279)</t>
  </si>
  <si>
    <t>protein N-linked glycosylation (GO:0006487)</t>
  </si>
  <si>
    <t>tRNA aminoacylation for protein translation (GO:0006418)</t>
  </si>
  <si>
    <t>endoplasmic reticulum organization (GO:0007029)</t>
  </si>
  <si>
    <t>tRNA aminoacylation (GO:0043039)</t>
  </si>
  <si>
    <t>amino acid activation (GO:0043038)</t>
  </si>
  <si>
    <t>regulation of DNA-templated transcription, elongation (GO:0032784)</t>
  </si>
  <si>
    <t>regulation of telomere maintenance via telomere lengthening (GO:1904356)</t>
  </si>
  <si>
    <t>transcription by RNA polymerase I (GO:0006360)</t>
  </si>
  <si>
    <t>positive regulation of viral genome replication (GO:0045070)</t>
  </si>
  <si>
    <t>negative regulation of telomere maintenance (GO:0032205)</t>
  </si>
  <si>
    <t>modulation by host of symbiont process (GO:0051851)</t>
  </si>
  <si>
    <t>protein localization to endoplasmic reticulum (GO:0070972)</t>
  </si>
  <si>
    <t>modulation of process of other organism involved in symbiotic interaction (GO:0051817)</t>
  </si>
  <si>
    <t>biological process involved in interaction with symbiont (GO:0051702)</t>
  </si>
  <si>
    <t>positive regulation of viral process (GO:0048524)</t>
  </si>
  <si>
    <t>mitochondrial transmembrane transport (GO:1990542)</t>
  </si>
  <si>
    <t>Ras protein signal transduction (GO:0007265)</t>
  </si>
  <si>
    <t>regulation of viral life cycle (GO:1903900)</t>
  </si>
  <si>
    <t>protein localization to nucleus (GO:0034504)</t>
  </si>
  <si>
    <t>mitochondrial membrane organization (GO:0007006)</t>
  </si>
  <si>
    <t>protein import into nucleus (GO:0006606)</t>
  </si>
  <si>
    <t>import into nucleus (GO:0051170)</t>
  </si>
  <si>
    <t>biological process involved in symbiotic interaction (GO:0044403)</t>
  </si>
  <si>
    <t>rRNA processing (GO:0006364)</t>
  </si>
  <si>
    <t>cellular transition metal ion homeostasis (GO:0046916)</t>
  </si>
  <si>
    <t>mitochondrial transport (GO:0006839)</t>
  </si>
  <si>
    <t>transition metal ion transport (GO:0000041)</t>
  </si>
  <si>
    <t>small GTPase mediated signal transduction (GO:0007264)</t>
  </si>
  <si>
    <t>rRNA metabolic process (GO:0016072)</t>
  </si>
  <si>
    <t>transition metal ion homeostasis (GO:0055076)</t>
  </si>
  <si>
    <t>protein import (GO:0017038)</t>
  </si>
  <si>
    <t>endoplasmic reticulum to Golgi vesicle-mediated transport (GO:0006888)</t>
  </si>
  <si>
    <t>positive regulation of translation (GO:0045727)</t>
  </si>
  <si>
    <t>ERAD pathway (GO:0036503)</t>
  </si>
  <si>
    <t>regulation of viral genome replication (GO:0045069)</t>
  </si>
  <si>
    <t>regulation of intracellular steroid hormone receptor signaling pathway (GO:0033143)</t>
  </si>
  <si>
    <t>DNA-templated transcription, initiation (GO:0006352)</t>
  </si>
  <si>
    <t>modulation of process of other organism (GO:0035821)</t>
  </si>
  <si>
    <t>response to endoplasmic reticulum stress (GO:0034976)</t>
  </si>
  <si>
    <t>regulation of mitochondrion organization (GO:0010821)</t>
  </si>
  <si>
    <t>establishment of protein localization to membrane (GO:0090150)</t>
  </si>
  <si>
    <t>ribosome biogenesis (GO:0042254)</t>
  </si>
  <si>
    <t>regulation of mRNA stability (GO:0043488)</t>
  </si>
  <si>
    <t>positive regulation of cellular amide metabolic process (GO:0034250)</t>
  </si>
  <si>
    <t>ribonucleoprotein complex biogenesis (GO:0022613)</t>
  </si>
  <si>
    <t>regulation of viral process (GO:0050792)</t>
  </si>
  <si>
    <t>regulation of mRNA catabolic process (GO:0061013)</t>
  </si>
  <si>
    <t>regulation of RNA stability (GO:0043487)</t>
  </si>
  <si>
    <t>Golgi vesicle transport (GO:0048193)</t>
  </si>
  <si>
    <t>protein localization to organelle (GO:0033365)</t>
  </si>
  <si>
    <t>nucleocytoplasmic transport (GO:0006913)</t>
  </si>
  <si>
    <t>nuclear transport (GO:0051169)</t>
  </si>
  <si>
    <t>establishment of protein localization to organelle (GO:0072594)</t>
  </si>
  <si>
    <t>mRNA splicing, via spliceosome (GO:0000398)</t>
  </si>
  <si>
    <t>RNA splicing, via transesterification reactions with bulged adenosine as nucleophile (GO:0000377)</t>
  </si>
  <si>
    <t>modification-dependent protein catabolic process (GO:0019941)</t>
  </si>
  <si>
    <t>RNA splicing, via transesterification reactions (GO:0000375)</t>
  </si>
  <si>
    <t>negative regulation of cellular component movement (GO:0051271)</t>
  </si>
  <si>
    <t>RNA splicing (GO:0008380)</t>
  </si>
  <si>
    <t>proteasomal protein catabolic process (GO:0010498)</t>
  </si>
  <si>
    <t>regulation of cellular protein localization (GO:1903827)</t>
  </si>
  <si>
    <t>intracellular protein transport (GO:0006886)</t>
  </si>
  <si>
    <t>regulation of DNA metabolic process (GO:0051052)</t>
  </si>
  <si>
    <t>regulation of mRNA metabolic process (GO:1903311)</t>
  </si>
  <si>
    <t>endomembrane system organization (GO:0010256)</t>
  </si>
  <si>
    <t>mitochondrion organization (GO:0007005)</t>
  </si>
  <si>
    <t>ncRNA processing (GO:0034470)</t>
  </si>
  <si>
    <t>RNA processing (GO:0006396)</t>
  </si>
  <si>
    <t>regulation of translation (GO:0006417)</t>
  </si>
  <si>
    <t>posttranscriptional regulation of gene expression (GO:0010608)</t>
  </si>
  <si>
    <t>membrane organization (GO:0061024)</t>
  </si>
  <si>
    <t>regulation of cellular amide metabolic process (GO:0034248)</t>
  </si>
  <si>
    <t>protein localization to membrane (GO:0072657)</t>
  </si>
  <si>
    <t>localization within membrane (GO:0051668)</t>
  </si>
  <si>
    <t>organelle localization (GO:0051640)</t>
  </si>
  <si>
    <t>nucleobase-containing compound transport (GO:0015931)</t>
  </si>
  <si>
    <t>positive regulation of cellular protein localization (GO:1903829)</t>
  </si>
  <si>
    <t>chromatin remodeling (GO:0006338)</t>
  </si>
  <si>
    <t>mRNA processing (GO:0006397)</t>
  </si>
  <si>
    <t>cellular protein localization (GO:0034613)</t>
  </si>
  <si>
    <t>cellular protein catabolic process (GO:0044257)</t>
  </si>
  <si>
    <t>cellular macromolecule localization (GO:0070727)</t>
  </si>
  <si>
    <t>amide biosynthetic process (GO:0043604)</t>
  </si>
  <si>
    <t>mRNA metabolic process (GO:0016071)</t>
  </si>
  <si>
    <t>intracellular transport (GO:0046907)</t>
  </si>
  <si>
    <t>regulation of cellular localization (GO:0060341)</t>
  </si>
  <si>
    <t>protein transport (GO:0015031)</t>
  </si>
  <si>
    <t>establishment of protein localization (GO:0045184)</t>
  </si>
  <si>
    <t>regulation of catabolic process (GO:0009894)</t>
  </si>
  <si>
    <t>regulation of cellular catabolic process (GO:0031329)</t>
  </si>
  <si>
    <t>modification-dependent macromolecule catabolic process (GO:0043632)</t>
  </si>
  <si>
    <t>nitrogen compound transport (GO:0071705)</t>
  </si>
  <si>
    <t>gene expression (GO:0010467)</t>
  </si>
  <si>
    <t>ubiquitin-dependent protein catabolic process (GO:0006511)</t>
  </si>
  <si>
    <t>proteolysis involved in cellular protein catabolic process (GO:0051603)</t>
  </si>
  <si>
    <t>protein catabolic process (GO:0030163)</t>
  </si>
  <si>
    <t>regulation of protein localization (GO:0032880)</t>
  </si>
  <si>
    <t>nucleobase-containing compound biosynthetic process (GO:0034654)</t>
  </si>
  <si>
    <t>macromolecule catabolic process (GO:0009057)</t>
  </si>
  <si>
    <t>cellular macromolecule biosynthetic process (GO:0034645)</t>
  </si>
  <si>
    <t>cellular protein-containing complex assembly (GO:0034622)</t>
  </si>
  <si>
    <t>macromolecule biosynthetic process (GO:0009059)</t>
  </si>
  <si>
    <t>cellular component assembly (GO:0022607)</t>
  </si>
  <si>
    <t>establishment of localization in cell (GO:0051649)</t>
  </si>
  <si>
    <t>cation transport (GO:0006812)</t>
  </si>
  <si>
    <t>cellular macromolecule catabolic process (GO:0044265)</t>
  </si>
  <si>
    <t>cellular localization (GO:0051641)</t>
  </si>
  <si>
    <t>cell death (GO:0008219)</t>
  </si>
  <si>
    <t>organic substance transport (GO:0071702)</t>
  </si>
  <si>
    <t>cellular nitrogen compound biosynthetic process (GO:0044271)</t>
  </si>
  <si>
    <t>apoptotic process (GO:0006915)</t>
  </si>
  <si>
    <t>programmed cell death (GO:0012501)</t>
  </si>
  <si>
    <t>organic cyclic compound biosynthetic process (GO:1901362)</t>
  </si>
  <si>
    <t>protein-containing complex subunit organization (GO:0043933)</t>
  </si>
  <si>
    <t>organic substance biosynthetic process (GO:1901576)</t>
  </si>
  <si>
    <t>biosynthetic process (GO:0009058)</t>
  </si>
  <si>
    <t>cellular biosynthetic process (GO:0044249)</t>
  </si>
  <si>
    <t>organonitrogen compound biosynthetic process (GO:1901566)</t>
  </si>
  <si>
    <t>cellular catabolic process (GO:0044248)</t>
  </si>
  <si>
    <t>response to organic substance (GO:0010033)</t>
  </si>
  <si>
    <t>establishment of localization (GO:0051234)</t>
  </si>
  <si>
    <t>transport (GO:0006810)</t>
  </si>
  <si>
    <t>regulation of cellular component organization (GO:0051128)</t>
  </si>
  <si>
    <t>cellular protein metabolic process (GO:0044267)</t>
  </si>
  <si>
    <t>protein metabolic process (GO:0019538)</t>
  </si>
  <si>
    <t>localization (GO:0051179)</t>
  </si>
  <si>
    <t>organonitrogen compound metabolic process (GO:1901564)</t>
  </si>
  <si>
    <t>positive regulation of biological process (GO:0048518)</t>
  </si>
  <si>
    <t>nervous system process (GO:0050877)</t>
  </si>
  <si>
    <t>G protein-coupled receptor signaling pathway (GO:0007186)</t>
  </si>
  <si>
    <t>detection of stimulus involved in sensory perception (GO:0050906)</t>
  </si>
  <si>
    <t>detection of chemical stimulus (GO:0009593)</t>
  </si>
  <si>
    <t>sensory perception of chemical stimulus (GO:0007606)</t>
  </si>
  <si>
    <t>Client Text Box Input (61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regulation of defense response to virus by host (GO:0050691)</t>
  </si>
  <si>
    <t>positive regulation of nucleocytoplasmic transport (GO:0046824)</t>
  </si>
  <si>
    <t>regulation of defense response to virus (GO:0050688)</t>
  </si>
  <si>
    <t>regulation of nucleocytoplasmic transport (GO:0046822)</t>
  </si>
  <si>
    <t>peptidyl-lysine modification (GO:0018205)</t>
  </si>
  <si>
    <t>regulation of intracellular transport (GO:0032386)</t>
  </si>
  <si>
    <t>Client Text Box Input (484) S2</t>
  </si>
  <si>
    <t>Client Text Box Input (over/under) S2</t>
  </si>
  <si>
    <t>negative regulation of inclusion body assembly (GO:0090084)</t>
  </si>
  <si>
    <t>positive regulation of deoxyribonuclease activity (GO:0032077)</t>
  </si>
  <si>
    <t>negative regulation of translational initiation in response to stress (GO:0032057)</t>
  </si>
  <si>
    <t>telomere maintenance via semi-conservative replication (GO:0032201)</t>
  </si>
  <si>
    <t>establishment of sister chromatid cohesion (GO:0034085)</t>
  </si>
  <si>
    <t>positive regulation of intrinsic apoptotic signaling pathway by p53 class mediator (GO:1902255)</t>
  </si>
  <si>
    <t>positive regulation of transcription from RNA polymerase II promoter in response to endoplasmic reticulum stress (GO:1990440)</t>
  </si>
  <si>
    <t>positive regulation of nuclease activity (GO:0032075)</t>
  </si>
  <si>
    <t>negative regulation of histone H3-K9 trimethylation (GO:1900113)</t>
  </si>
  <si>
    <t>positive regulation of nuclear cell cycle DNA replication (GO:0010571)</t>
  </si>
  <si>
    <t>G-quadruplex DNA unwinding (GO:0044806)</t>
  </si>
  <si>
    <t>embryonic cleavage (GO:0040016)</t>
  </si>
  <si>
    <t>PERK-mediated unfolded protein response (GO:0036499)</t>
  </si>
  <si>
    <t>positive regulation of tau-protein kinase activity (GO:1902949)</t>
  </si>
  <si>
    <t>negative regulation of histone H3-K9 methylation (GO:0051573)</t>
  </si>
  <si>
    <t>histone H3-K36 demethylation (GO:0070544)</t>
  </si>
  <si>
    <t>regulation of deoxyribonuclease activity (GO:0032070)</t>
  </si>
  <si>
    <t>positive regulation of heterochromatin organization (GO:0120263)</t>
  </si>
  <si>
    <t>positive regulation of heterochromatin assembly (GO:0031453)</t>
  </si>
  <si>
    <t>positive regulation of protein localization to chromosome, telomeric region (GO:1904816)</t>
  </si>
  <si>
    <t>ribosomal small subunit assembly (GO:0000028)</t>
  </si>
  <si>
    <t>histone H3-K9 modification (GO:0061647)</t>
  </si>
  <si>
    <t>protein refolding (GO:0042026)</t>
  </si>
  <si>
    <t>positive regulation of DNA methylation-dependent heterochromatin assembly (GO:0090309)</t>
  </si>
  <si>
    <t>positive regulation of chromatin assembly or disassembly (GO:0045799)</t>
  </si>
  <si>
    <t>regulation of histone H3-K9 trimethylation (GO:1900112)</t>
  </si>
  <si>
    <t>regulation of protein localization to chromosome, telomeric region (GO:1904814)</t>
  </si>
  <si>
    <t>regulation of heterochromatin organization (GO:0120261)</t>
  </si>
  <si>
    <t>regulation of heterochromatin assembly (GO:0031445)</t>
  </si>
  <si>
    <t>positive regulation of protein sumoylation (GO:0033235)</t>
  </si>
  <si>
    <t>positive regulation of transcription from RNA polymerase II promoter in response to stress (GO:0036003)</t>
  </si>
  <si>
    <t>telomere maintenance via telomerase (GO:0007004)</t>
  </si>
  <si>
    <t>positive regulation of chromatin binding (GO:0035563)</t>
  </si>
  <si>
    <t>regulation of histone H3-K9 methylation (GO:0051570)</t>
  </si>
  <si>
    <t>regulation of inclusion body assembly (GO:0090083)</t>
  </si>
  <si>
    <t>mRNA transcription (GO:0009299)</t>
  </si>
  <si>
    <t>regulation of chromatin assembly (GO:0010847)</t>
  </si>
  <si>
    <t>histone H3-K9 demethylation (GO:0033169)</t>
  </si>
  <si>
    <t>regulation of DNA methylation-dependent heterochromatin assembly (GO:0090308)</t>
  </si>
  <si>
    <t>histone H3-K9 methylation (GO:0051567)</t>
  </si>
  <si>
    <t>negative regulation of androgen receptor signaling pathway (GO:0060766)</t>
  </si>
  <si>
    <t>histone lysine demethylation (GO:0070076)</t>
  </si>
  <si>
    <t>negative regulation of nucleocytoplasmic transport (GO:0046823)</t>
  </si>
  <si>
    <t>histone demethylation (GO:0016577)</t>
  </si>
  <si>
    <t>negative regulation of histone methylation (GO:0031061)</t>
  </si>
  <si>
    <t>nuclear DNA replication (GO:0033260)</t>
  </si>
  <si>
    <t>telomere maintenance via telomere lengthening (GO:0010833)</t>
  </si>
  <si>
    <t>cell cycle DNA replication (GO:0044786)</t>
  </si>
  <si>
    <t>replication fork processing (GO:0031297)</t>
  </si>
  <si>
    <t>cellular response to heat (GO:0034605)</t>
  </si>
  <si>
    <t>positive regulation of histone methylation (GO:0031062)</t>
  </si>
  <si>
    <t>DNA duplex unwinding (GO:0032508)</t>
  </si>
  <si>
    <t>DNA double-strand break processing (GO:0000729)</t>
  </si>
  <si>
    <t>positive regulation of telomere maintenance (GO:0032206)</t>
  </si>
  <si>
    <t>protein monoubiquitination (GO:0006513)</t>
  </si>
  <si>
    <t>ribosome assembly (GO:0042255)</t>
  </si>
  <si>
    <t>regulation of mRNA 3'-end processing (GO:0031440)</t>
  </si>
  <si>
    <t>regulation of androgen receptor signaling pathway (GO:0060765)</t>
  </si>
  <si>
    <t>mitotic G2 DNA damage checkpoint signaling (GO:0007095)</t>
  </si>
  <si>
    <t>positive regulation of telomerase activity (GO:0051973)</t>
  </si>
  <si>
    <t>RNA-dependent DNA biosynthetic process (GO:0006278)</t>
  </si>
  <si>
    <t>histone monoubiquitination (GO:0010390)</t>
  </si>
  <si>
    <t>DNA synthesis involved in DNA repair (GO:0000731)</t>
  </si>
  <si>
    <t>positive regulation of double-strand break repair (GO:2000781)</t>
  </si>
  <si>
    <t>negative regulation of histone modification (GO:0031057)</t>
  </si>
  <si>
    <t>double-strand break repair via nonhomologous end joining (GO:0006303)</t>
  </si>
  <si>
    <t>base-excision repair (GO:0006284)</t>
  </si>
  <si>
    <t>positive regulation of response to DNA damage stimulus (GO:2001022)</t>
  </si>
  <si>
    <t>regulation of telomere maintenance via telomerase (GO:0032210)</t>
  </si>
  <si>
    <t>negative regulation of DNA binding (GO:0043392)</t>
  </si>
  <si>
    <t>positive regulation of cell cycle G2/M phase transition (GO:1902751)</t>
  </si>
  <si>
    <t>ribosomal small subunit biogenesis (GO:0042274)</t>
  </si>
  <si>
    <t>regulation of DNA methylation (GO:0044030)</t>
  </si>
  <si>
    <t>cytoplasmic translation (GO:0002181)</t>
  </si>
  <si>
    <t>regulation of nuclease activity (GO:0032069)</t>
  </si>
  <si>
    <t>postreplication repair (GO:0006301)</t>
  </si>
  <si>
    <t>regulation of telomere maintenance (GO:0032204)</t>
  </si>
  <si>
    <t>positive regulation of signal transduction by p53 class mediator (GO:1901798)</t>
  </si>
  <si>
    <t>DNA-dependent DNA replication maintenance of fidelity (GO:0045005)</t>
  </si>
  <si>
    <t>maturation of SSU-rRNA from tricistronic rRNA transcript (SSU-rRNA, 5.8S rRNA, LSU-rRNA) (GO:0000462)</t>
  </si>
  <si>
    <t>positive regulation of DNA repair (GO:0045739)</t>
  </si>
  <si>
    <t>ribosomal large subunit assembly (GO:0000027)</t>
  </si>
  <si>
    <t>positive regulation of G2/M transition of mitotic cell cycle (GO:0010971)</t>
  </si>
  <si>
    <t>regulation of transcription from RNA polymerase II promoter in response to stress (GO:0043618)</t>
  </si>
  <si>
    <t>response to antibiotic (GO:0046677)</t>
  </si>
  <si>
    <t>cellular response to leukemia inhibitory factor (GO:1990830)</t>
  </si>
  <si>
    <t>regulation of histone modification (GO:0031056)</t>
  </si>
  <si>
    <t>response to leukemia inhibitory factor (GO:1990823)</t>
  </si>
  <si>
    <t>intrinsic apoptotic signaling pathway by p53 class mediator (GO:0072332)</t>
  </si>
  <si>
    <t>translesion synthesis (GO:0019985)</t>
  </si>
  <si>
    <t>protein demethylation (GO:0006482)</t>
  </si>
  <si>
    <t>protein dealkylation (GO:0008214)</t>
  </si>
  <si>
    <t>telomere maintenance (GO:0000723)</t>
  </si>
  <si>
    <t>regulation of chromatin assembly or disassembly (GO:0001672)</t>
  </si>
  <si>
    <t>telomere organization (GO:0032200)</t>
  </si>
  <si>
    <t>negative regulation of protein modification by small protein conjugation or removal (GO:1903321)</t>
  </si>
  <si>
    <t>mitotic DNA integrity checkpoint signaling (GO:0044774)</t>
  </si>
  <si>
    <t>protein localization to chromosome (GO:0034502)</t>
  </si>
  <si>
    <t>positive regulation of protein localization to nucleus (GO:1900182)</t>
  </si>
  <si>
    <t>positive regulation of proteasomal ubiquitin-dependent protein catabolic process (GO:0032436)</t>
  </si>
  <si>
    <t>regulation of DNA binding (GO:0051101)</t>
  </si>
  <si>
    <t>cellular response to unfolded protein (GO:0034620)</t>
  </si>
  <si>
    <t>mismatch repair (GO:0006298)</t>
  </si>
  <si>
    <t>maturation of SSU-rRNA (GO:0030490)</t>
  </si>
  <si>
    <t>endoplasmic reticulum unfolded protein response (GO:0030968)</t>
  </si>
  <si>
    <t>cellular response to topologically incorrect protein (GO:0035967)</t>
  </si>
  <si>
    <t>interstrand cross-link repair (GO:0036297)</t>
  </si>
  <si>
    <t>histone ubiquitination (GO:0016574)</t>
  </si>
  <si>
    <t>cellular response to interleukin-4 (GO:0071353)</t>
  </si>
  <si>
    <t>negative regulation of chromosome organization (GO:2001251)</t>
  </si>
  <si>
    <t>sister chromatid segregation (GO:0000819)</t>
  </si>
  <si>
    <t>regulation of protein localization to nucleus (GO:1900180)</t>
  </si>
  <si>
    <t>positive regulation of ubiquitin-dependent protein catabolic process (GO:2000060)</t>
  </si>
  <si>
    <t>regulation of double-strand break repair (GO:2000779)</t>
  </si>
  <si>
    <t>regulation of histone methylation (GO:0031060)</t>
  </si>
  <si>
    <t>ribosomal large subunit biogenesis (GO:0042273)</t>
  </si>
  <si>
    <t>regulation of G2/M transition of mitotic cell cycle (GO:0010389)</t>
  </si>
  <si>
    <t>positive regulation of proteasomal protein catabolic process (GO:1901800)</t>
  </si>
  <si>
    <t>demethylation (GO:0070988)</t>
  </si>
  <si>
    <t>negative regulation of chromatin organization (GO:1905268)</t>
  </si>
  <si>
    <t>positive regulation of DNA replication (GO:0045740)</t>
  </si>
  <si>
    <t>response to unfolded protein (GO:0006986)</t>
  </si>
  <si>
    <t>response to ionizing radiation (GO:0010212)</t>
  </si>
  <si>
    <t>regulation of DNA-templated transcription in response to stress (GO:0043620)</t>
  </si>
  <si>
    <t>regulation of protein ubiquitination (GO:0031396)</t>
  </si>
  <si>
    <t>positive regulation of proteolysis involved in cellular protein catabolic process (GO:1903052)</t>
  </si>
  <si>
    <t>signal transduction in response to DNA damage (GO:0042770)</t>
  </si>
  <si>
    <t>regulation of proteasomal ubiquitin-dependent protein catabolic process (GO:0032434)</t>
  </si>
  <si>
    <t>intrinsic apoptotic signaling pathway (GO:0097193)</t>
  </si>
  <si>
    <t>DNA integrity checkpoint signaling (GO:0031570)</t>
  </si>
  <si>
    <t>regulation of intrinsic apoptotic signaling pathway (GO:2001242)</t>
  </si>
  <si>
    <t>positive regulation of DNA biosynthetic process (GO:2000573)</t>
  </si>
  <si>
    <t>response to topologically incorrect protein (GO:0035966)</t>
  </si>
  <si>
    <t>regulation of ubiquitin-dependent protein catabolic process (GO:2000058)</t>
  </si>
  <si>
    <t>DNA biosynthetic process (GO:0071897)</t>
  </si>
  <si>
    <t>positive regulation of chromosome organization (GO:2001252)</t>
  </si>
  <si>
    <t>DNA modification (GO:0006304)</t>
  </si>
  <si>
    <t>cellular response to light stimulus (GO:0071482)</t>
  </si>
  <si>
    <t>DNA damage checkpoint signaling (GO:0000077)</t>
  </si>
  <si>
    <t>positive regulation of cell cycle phase transition (GO:1901989)</t>
  </si>
  <si>
    <t>regulation of DNA replication (GO:0006275)</t>
  </si>
  <si>
    <t>mitotic cell cycle checkpoint signaling (GO:0007093)</t>
  </si>
  <si>
    <t>chromosome segregation (GO:0007059)</t>
  </si>
  <si>
    <t>histone modification (GO:0016570)</t>
  </si>
  <si>
    <t>regulation of proteasomal protein catabolic process (GO:0061136)</t>
  </si>
  <si>
    <t>regulation of telomerase activity (GO:0051972)</t>
  </si>
  <si>
    <t>positive regulation of protein import into nucleus (GO:0042307)</t>
  </si>
  <si>
    <t>double-strand break repair (GO:0006302)</t>
  </si>
  <si>
    <t>covalent chromatin modification (GO:0016569)</t>
  </si>
  <si>
    <t>nuclear chromosome segregation (GO:0098813)</t>
  </si>
  <si>
    <t>regulation of proteolysis involved in cellular protein catabolic process (GO:1903050)</t>
  </si>
  <si>
    <t>positive regulation of protein modification by small protein conjugation or removal (GO:1903322)</t>
  </si>
  <si>
    <t>chromatin assembly or disassembly (GO:0006333)</t>
  </si>
  <si>
    <t>hepaticobiliary system development (GO:0061008)</t>
  </si>
  <si>
    <t>peptide biosynthetic process (GO:0043043)</t>
  </si>
  <si>
    <t>regulation of DNA biosynthetic process (GO:2000278)</t>
  </si>
  <si>
    <t>positive regulation of chromatin organization (GO:1905269)</t>
  </si>
  <si>
    <t>response to gamma radiation (GO:0010332)</t>
  </si>
  <si>
    <t>reciprocal meiotic recombination (GO:0007131)</t>
  </si>
  <si>
    <t>reciprocal homologous recombination (GO:0140527)</t>
  </si>
  <si>
    <t>double-strand break repair via homologous recombination (GO:0000724)</t>
  </si>
  <si>
    <t>mitotic DNA damage checkpoint signaling (GO:0044773)</t>
  </si>
  <si>
    <t>cellular response to UV (GO:0034644)</t>
  </si>
  <si>
    <t>homologous recombination (GO:0035825)</t>
  </si>
  <si>
    <t>recombinational repair (GO:0000725)</t>
  </si>
  <si>
    <t>regulation of protein import (GO:1904589)</t>
  </si>
  <si>
    <t>response to UV (GO:0009411)</t>
  </si>
  <si>
    <t>regulation of chromatin organization (GO:1902275)</t>
  </si>
  <si>
    <t>intrinsic apoptotic signaling pathway in response to DNA damage (GO:0008630)</t>
  </si>
  <si>
    <t>DNA recombination (GO:0006310)</t>
  </si>
  <si>
    <t>positive regulation of histone modification (GO:0031058)</t>
  </si>
  <si>
    <t>regulation of chromosome organization (GO:0033044)</t>
  </si>
  <si>
    <t>meiosis I cell cycle process (GO:0061982)</t>
  </si>
  <si>
    <t>liver development (GO:0001889)</t>
  </si>
  <si>
    <t>regulation of mRNA processing (GO:0050684)</t>
  </si>
  <si>
    <t>mitotic G2/M transition checkpoint (GO:0044818)</t>
  </si>
  <si>
    <t>positive regulation of protein import (GO:1904591)</t>
  </si>
  <si>
    <t>positive regulation of cellular protein catabolic process (GO:1903364)</t>
  </si>
  <si>
    <t>ribonucleoprotein complex subunit organization (GO:0071826)</t>
  </si>
  <si>
    <t>regulation of DNA recombination (GO:0000018)</t>
  </si>
  <si>
    <t>ribonucleoprotein complex assembly (GO:0022618)</t>
  </si>
  <si>
    <t>regulation of protein modification by small protein conjugation or removal (GO:1903320)</t>
  </si>
  <si>
    <t>translation (GO:0006412)</t>
  </si>
  <si>
    <t>transcription by RNA polymerase II (GO:0006366)</t>
  </si>
  <si>
    <t>regulation of cellular protein catabolic process (GO:1903362)</t>
  </si>
  <si>
    <t>response to heat (GO:0009408)</t>
  </si>
  <si>
    <t>DNA-dependent DNA replication (GO:0006261)</t>
  </si>
  <si>
    <t>non-membrane-bounded organelle assembly (GO:0140694)</t>
  </si>
  <si>
    <t>regulation of cell cycle phase transition (GO:1901987)</t>
  </si>
  <si>
    <t>regulation of apoptotic signaling pathway (GO:2001233)</t>
  </si>
  <si>
    <t>positive regulation of proteolysis (GO:0045862)</t>
  </si>
  <si>
    <t>regulation of protein import into nucleus (GO:0042306)</t>
  </si>
  <si>
    <t>negative regulation of protein ubiquitination (GO:0031397)</t>
  </si>
  <si>
    <t>DNA replication (GO:0006260)</t>
  </si>
  <si>
    <t>regulation of cell cycle G2/M phase transition (GO:1902749)</t>
  </si>
  <si>
    <t>cellular response to radiation (GO:0071478)</t>
  </si>
  <si>
    <t>positive regulation of cell cycle process (GO:0090068)</t>
  </si>
  <si>
    <t>cell cycle checkpoint signaling (GO:0000075)</t>
  </si>
  <si>
    <t>regulation of protein stability (GO:0031647)</t>
  </si>
  <si>
    <t>DNA packaging (GO:0006323)</t>
  </si>
  <si>
    <t>response to temperature stimulus (GO:0009266)</t>
  </si>
  <si>
    <t>protein-DNA complex subunit organization (GO:0071824)</t>
  </si>
  <si>
    <t>cellular response to abiotic stimulus (GO:0071214)</t>
  </si>
  <si>
    <t>cellular response to environmental stimulus (GO:0104004)</t>
  </si>
  <si>
    <t>apoptotic signaling pathway (GO:0097190)</t>
  </si>
  <si>
    <t>meiotic cell cycle process (GO:1903046)</t>
  </si>
  <si>
    <t>positive regulation of organelle organization (GO:0010638)</t>
  </si>
  <si>
    <t>regulation of cellular response to stress (GO:0080135)</t>
  </si>
  <si>
    <t>cell cycle process (GO:0022402)</t>
  </si>
  <si>
    <t>heterocycle biosynthetic process (GO:0018130)</t>
  </si>
  <si>
    <t>positive regulation of protein catabolic process (GO:0045732)</t>
  </si>
  <si>
    <t>response to light stimulus (GO:0009416)</t>
  </si>
  <si>
    <t>nuclear division (GO:0000280)</t>
  </si>
  <si>
    <t>response to radiation (GO:0009314)</t>
  </si>
  <si>
    <t>positive regulation of cell cycle (GO:0045787)</t>
  </si>
  <si>
    <t>mitotic cell cycle (GO:0000278)</t>
  </si>
  <si>
    <t>aromatic compound biosynthetic process (GO:0019438)</t>
  </si>
  <si>
    <t>regulation of myeloid cell differentiation (GO:0045637)</t>
  </si>
  <si>
    <t>protein folding (GO:0006457)</t>
  </si>
  <si>
    <t>protein modification by small protein conjugation (GO:0032446)</t>
  </si>
  <si>
    <t>mitotic cell cycle process (GO:1903047)</t>
  </si>
  <si>
    <t>organelle fission (GO:0048285)</t>
  </si>
  <si>
    <t>peptide metabolic process (GO:0006518)</t>
  </si>
  <si>
    <t>regulation of mitotic cell cycle phase transition (GO:1901990)</t>
  </si>
  <si>
    <t>protein modification by small protein conjugation or removal (GO:0070647)</t>
  </si>
  <si>
    <t>response to cytokine (GO:0034097)</t>
  </si>
  <si>
    <t>positive regulation of cell differentiation (GO:0045597)</t>
  </si>
  <si>
    <t>regulation of protein catabolic process (GO:0042176)</t>
  </si>
  <si>
    <t>negative regulation of organelle organization (GO:0010639)</t>
  </si>
  <si>
    <t>cell cycle (GO:0007049)</t>
  </si>
  <si>
    <t>positive regulation of developmental process (GO:0051094)</t>
  </si>
  <si>
    <t>regulation of multicellular organismal development (GO:2000026)</t>
  </si>
  <si>
    <t>negative regulation of protein modification process (GO:0031400)</t>
  </si>
  <si>
    <t>regulation of hemopoiesis (GO:1903706)</t>
  </si>
  <si>
    <t>regulation of binding (GO:0051098)</t>
  </si>
  <si>
    <t>regulation of cell cycle process (GO:0010564)</t>
  </si>
  <si>
    <t>negative regulation of gene expression (GO:0010629)</t>
  </si>
  <si>
    <t>regulation of mitotic cell cycle (GO:0007346)</t>
  </si>
  <si>
    <t>regulation of cell cycle (GO:0051726)</t>
  </si>
  <si>
    <t>regulation of response to stress (GO:0080134)</t>
  </si>
  <si>
    <t>negative regulation of cellular component organization (GO:0051129)</t>
  </si>
  <si>
    <t>positive regulation of cellular component organization (GO:0051130)</t>
  </si>
  <si>
    <t>negative regulation of cell death (GO:0060548)</t>
  </si>
  <si>
    <t>response to abiotic stimulus (GO:0009628)</t>
  </si>
  <si>
    <t>regulation of cellular protein metabolic process (GO:0032268)</t>
  </si>
  <si>
    <t>cellular response to organic substance (GO:0071310)</t>
  </si>
  <si>
    <t>regulation of cell death (GO:0010941)</t>
  </si>
  <si>
    <t>negative regulation of apoptotic process (GO:0043066)</t>
  </si>
  <si>
    <t>protein-containing complex assembly (GO:0065003)</t>
  </si>
  <si>
    <t>positive regulation of gene expression (GO:0010628)</t>
  </si>
  <si>
    <t>protein ubiquitination (GO:0016567)</t>
  </si>
  <si>
    <t>peptidyl-amino acid modification (GO:0018193)</t>
  </si>
  <si>
    <t>regulation of organelle organization (GO:0033043)</t>
  </si>
  <si>
    <t>cellular response to chemical stimulus (GO:0070887)</t>
  </si>
  <si>
    <t>positive regulation of cellular protein metabolic process (GO:0032270)</t>
  </si>
  <si>
    <t>positive regulation of protein metabolic process (GO:0051247)</t>
  </si>
  <si>
    <t>regulation of protein modification process (GO:0031399)</t>
  </si>
  <si>
    <t>response to stress (GO:0006950)</t>
  </si>
  <si>
    <t>regulation of protein metabolic process (GO:0051246)</t>
  </si>
  <si>
    <t>macromolecule modification (GO:0043412)</t>
  </si>
  <si>
    <t>cellular protein modification process (GO:0006464)</t>
  </si>
  <si>
    <t>protein modification process (GO:0036211)</t>
  </si>
  <si>
    <t>signal transduction (GO:0007165)</t>
  </si>
  <si>
    <t>signaling (GO:0023052)</t>
  </si>
  <si>
    <t>cell communication (GO:0007154)</t>
  </si>
  <si>
    <t>vesicle-mediated transport (GO:0016192)</t>
  </si>
  <si>
    <t>small molecule metabolic process (GO:0044281)</t>
  </si>
  <si>
    <t>cell-cell signaling (GO:0007267)</t>
  </si>
  <si>
    <t>system process (GO:0003008)</t>
  </si>
  <si>
    <t>regulation of ion transport (GO:0043269)</t>
  </si>
  <si>
    <t>detection of stimulus (GO:0051606)</t>
  </si>
  <si>
    <t>cellular lipid metabolic process (GO:0044255)</t>
  </si>
  <si>
    <t>lipid metabolic process (GO:0006629)</t>
  </si>
  <si>
    <t>regulation of transmembrane transport (GO:0034762)</t>
  </si>
  <si>
    <t>anion transport (GO:0006820)</t>
  </si>
  <si>
    <t>regulation of ion transmembrane transport (GO:0034765)</t>
  </si>
  <si>
    <t>sensory perception (GO:0007600)</t>
  </si>
  <si>
    <t>regulation of vesicle-mediated transport (GO:0060627)</t>
  </si>
  <si>
    <t>ion transport (GO:0006811)</t>
  </si>
  <si>
    <t>transmembrane transport (GO:0055085)</t>
  </si>
  <si>
    <t>metal ion transport (GO:0030001)</t>
  </si>
  <si>
    <t>ion transmembrane transport (GO:0034220)</t>
  </si>
  <si>
    <t>circulatory system process (GO:0003013)</t>
  </si>
  <si>
    <t>endocytosis (GO:0006897)</t>
  </si>
  <si>
    <t>chemical synaptic transmission (GO:0007268)</t>
  </si>
  <si>
    <t>sulfur compound metabolic process (GO:0006790)</t>
  </si>
  <si>
    <t>trans-synaptic signaling (GO:0099537)</t>
  </si>
  <si>
    <t>synaptic signaling (GO:0099536)</t>
  </si>
  <si>
    <t>anterograde trans-synaptic signaling (GO:0098916)</t>
  </si>
  <si>
    <t>detection of chemical stimulus involved in sensory perception of smell (GO:0050911)</t>
  </si>
  <si>
    <t>detection of chemical stimulus involved in sensory perception (GO:0050907)</t>
  </si>
  <si>
    <t>inorganic cation transmembrane transport (GO:0098662)</t>
  </si>
  <si>
    <t>inorganic ion transmembrane transport (GO:0098660)</t>
  </si>
  <si>
    <t>cation transmembrane transport (GO:0098655)</t>
  </si>
  <si>
    <t>sensory perception of smell (GO:0007608)</t>
  </si>
  <si>
    <t>immune response-regulating signaling pathway (GO:0002764)</t>
  </si>
  <si>
    <t>blood circulation (GO:0008015)</t>
  </si>
  <si>
    <t>Client Text Box Input (137) S1</t>
  </si>
  <si>
    <t>Client Text Box Input (270) S1</t>
  </si>
  <si>
    <t>Client Text Box Input (311) S2</t>
  </si>
  <si>
    <t>regulation of t-circle formation (GO:1904429)</t>
  </si>
  <si>
    <t>polyadenylation-dependent ncRNA catabolic process (GO:0043634)</t>
  </si>
  <si>
    <t>ribosomal large subunit export from nucleus (GO:0000055)</t>
  </si>
  <si>
    <t>maturation of LSU-rRNA (GO:0000470)</t>
  </si>
  <si>
    <t>polyadenylation-dependent RNA catabolic process (GO:0043633)</t>
  </si>
  <si>
    <t>regulation of maintenance of mitotic sister chromatid cohesion (GO:0034182)</t>
  </si>
  <si>
    <t>regulation of maintenance of sister chromatid cohesion (GO:0034091)</t>
  </si>
  <si>
    <t>telomeric D-loop disassembly (GO:0061820)</t>
  </si>
  <si>
    <t>telomere maintenance via telomere trimming (GO:0090737)</t>
  </si>
  <si>
    <t>t-circle formation (GO:0090656)</t>
  </si>
  <si>
    <t>formation of extrachromosomal circular DNA (GO:0001325)</t>
  </si>
  <si>
    <t>maturation of LSU-rRNA from tricistronic rRNA transcript (SSU-rRNA, 5.8S rRNA, LSU-rRNA) (GO:0000463)</t>
  </si>
  <si>
    <t>DNA unwinding involved in DNA replication (GO:0006268)</t>
  </si>
  <si>
    <t>telomeric loop disassembly (GO:0090657)</t>
  </si>
  <si>
    <t>cellular response to diamide (GO:0072738)</t>
  </si>
  <si>
    <t>response to diamide (GO:0072737)</t>
  </si>
  <si>
    <t>regulation of ATF6-mediated unfolded protein response (GO:1903891)</t>
  </si>
  <si>
    <t>negative regulation of protein export from nucleus (GO:0046826)</t>
  </si>
  <si>
    <t>positive regulation of sister chromatid cohesion (GO:0045876)</t>
  </si>
  <si>
    <t>histone H4 deacetylation (GO:0070933)</t>
  </si>
  <si>
    <t>regulation of sister chromatid cohesion (GO:0007063)</t>
  </si>
  <si>
    <t>double-strand break repair via break-induced replication (GO:0000727)</t>
  </si>
  <si>
    <t>sno(s)RNA metabolic process (GO:0016074)</t>
  </si>
  <si>
    <t>negative regulation of single stranded viral RNA replication via double stranded DNA intermediate (GO:0045869)</t>
  </si>
  <si>
    <t>cellular response to hydroxyurea (GO:0072711)</t>
  </si>
  <si>
    <t>cleavage involved in rRNA processing (GO:0000469)</t>
  </si>
  <si>
    <t>cellular response to gamma radiation (GO:0071480)</t>
  </si>
  <si>
    <t>response to interleukin-4 (GO:0070670)</t>
  </si>
  <si>
    <t>cellular response to arsenic-containing substance (GO:0071243)</t>
  </si>
  <si>
    <t>alternative mRNA splicing, via spliceosome (GO:0000380)</t>
  </si>
  <si>
    <t>maturation of 5.8S rRNA (GO:0000460)</t>
  </si>
  <si>
    <t>maturation of 5.8S rRNA from tricistronic rRNA transcript (SSU-rRNA, 5.8S rRNA, LSU-rRNA) (GO:0000466)</t>
  </si>
  <si>
    <t>negative regulation of protein acetylation (GO:1901984)</t>
  </si>
  <si>
    <t>DNA replication initiation (GO:0006270)</t>
  </si>
  <si>
    <t>chaperone cofactor-dependent protein refolding (GO:0051085)</t>
  </si>
  <si>
    <t>response to arsenic-containing substance (GO:0046685)</t>
  </si>
  <si>
    <t>negative regulation of peptidyl-lysine acetylation (GO:2000757)</t>
  </si>
  <si>
    <t>regulation of ATP biosynthetic process (GO:2001169)</t>
  </si>
  <si>
    <t>'de novo' posttranslational protein folding (GO:0051084)</t>
  </si>
  <si>
    <t>positive regulation of ATP metabolic process (GO:1903580)</t>
  </si>
  <si>
    <t>negative regulation of viral genome replication (GO:0045071)</t>
  </si>
  <si>
    <t>snRNA metabolic process (GO:0016073)</t>
  </si>
  <si>
    <t>cell aging (GO:0007569)</t>
  </si>
  <si>
    <t>ncRNA 3'-end processing (GO:0043628)</t>
  </si>
  <si>
    <t>sister chromatid cohesion (GO:0007062)</t>
  </si>
  <si>
    <t>'de novo' protein folding (GO:0006458)</t>
  </si>
  <si>
    <t>DNA damage response, signal transduction by p53 class mediator (GO:0030330)</t>
  </si>
  <si>
    <t>negative regulation of response to endoplasmic reticulum stress (GO:1903573)</t>
  </si>
  <si>
    <t>cellular response to ionizing radiation (GO:0071479)</t>
  </si>
  <si>
    <t>negative regulation of intrinsic apoptotic signaling pathway (GO:2001243)</t>
  </si>
  <si>
    <t>negative regulation of viral process (GO:0048525)</t>
  </si>
  <si>
    <t>chromatin assembly (GO:0031497)</t>
  </si>
  <si>
    <t>chaperone-mediated protein folding (GO:0061077)</t>
  </si>
  <si>
    <t>nucleosome assembly (GO:0006334)</t>
  </si>
  <si>
    <t>regulation of response to endoplasmic reticulum stress (GO:1905897)</t>
  </si>
  <si>
    <t>negative regulation of mRNA metabolic process (GO:1903312)</t>
  </si>
  <si>
    <t>nucleosome organization (GO:0034728)</t>
  </si>
  <si>
    <t>negative regulation of RNA catabolic process (GO:1902369)</t>
  </si>
  <si>
    <t>protein-DNA complex assembly (GO:0065004)</t>
  </si>
  <si>
    <t>RNA localization (GO:0006403)</t>
  </si>
  <si>
    <t>negative regulation of binding (GO:0051100)</t>
  </si>
  <si>
    <t>nucleic acid phosphodiester bond hydrolysis (GO:0090305)</t>
  </si>
  <si>
    <t>positive regulation of protein ubiquitination (GO:0031398)</t>
  </si>
  <si>
    <t>regulation of circadian rhythm (GO:0042752)</t>
  </si>
  <si>
    <t>regulation of RNA splicing (GO:0043484)</t>
  </si>
  <si>
    <t>regulation of intracellular protein transport (GO:0033157)</t>
  </si>
  <si>
    <t>positive regulation of cellular catabolic process (GO:0031331)</t>
  </si>
  <si>
    <t>positive regulation of catabolic process (GO:0009896)</t>
  </si>
  <si>
    <t>response to oxygen-containing compound (GO:1901700)</t>
  </si>
  <si>
    <t>proteasome-mediated ubiquitin-dependent protein catabolic process (GO:0043161)</t>
  </si>
  <si>
    <t>regulation of cell growth (GO:0001558)</t>
  </si>
  <si>
    <t>cell division (GO:0051301)</t>
  </si>
  <si>
    <t>cellular response to nitrogen compound (GO:1901699)</t>
  </si>
  <si>
    <t>response to nitrogen compound (GO:1901698)</t>
  </si>
  <si>
    <t>cellular response to organic cyclic compound (GO:0071407)</t>
  </si>
  <si>
    <t>response to endogenous stimulus (GO:0009719)</t>
  </si>
  <si>
    <t>positive regulation of protein modification process (GO:0031401)</t>
  </si>
  <si>
    <t>cellular response to endogenous stimulus (GO:0071495)</t>
  </si>
  <si>
    <t>cellular response to stimulus (GO:0051716)</t>
  </si>
  <si>
    <t>plasma membrane bounded cell projection organization (GO:0120036)</t>
  </si>
  <si>
    <t>cell projection organization (GO:0030030)</t>
  </si>
  <si>
    <t>Client Text Box Input (97)</t>
  </si>
  <si>
    <t>eosinophil activation involved in immune response (GO:0002278)</t>
  </si>
  <si>
    <t>eosinophil degranulation (GO:0043308)</t>
  </si>
  <si>
    <t>eosinophil activation (GO:0043307)</t>
  </si>
  <si>
    <t>eosinophil mediated immunity (GO:0002447)</t>
  </si>
  <si>
    <t>positive regulation of microtubule nucleation (GO:0090063)</t>
  </si>
  <si>
    <t>regulation of microtubule nucleation (GO:0010968)</t>
  </si>
  <si>
    <t>negative regulation of cardiac muscle tissue growth (GO:0055022)</t>
  </si>
  <si>
    <t>negative regulation of heart growth (GO:0061117)</t>
  </si>
  <si>
    <t>regulation of cardiac muscle tissue growth (GO:0055021)</t>
  </si>
  <si>
    <t>regulation of heart growth (GO:0060420)</t>
  </si>
  <si>
    <t>embryonic pattern specification (GO:0009880)</t>
  </si>
  <si>
    <t>negative regulation of cell growth (GO:0030308)</t>
  </si>
  <si>
    <t>negative regulation of growth (GO:0045926)</t>
  </si>
  <si>
    <t>response to hormone (GO:0009725)</t>
  </si>
  <si>
    <t>regulation of multicellular organismal process (GO:0051239)</t>
  </si>
  <si>
    <t>Client Text Box Input (379)</t>
  </si>
  <si>
    <t>positive regulation by host of viral genome replication (GO:0044829)</t>
  </si>
  <si>
    <t>positive regulation by host of viral process (GO:0044794)</t>
  </si>
  <si>
    <t>endoplasmic reticulum membrane organization (GO:0090158)</t>
  </si>
  <si>
    <t>modulation by host of viral genome replication (GO:0044827)</t>
  </si>
  <si>
    <t>endoplasmic reticulum tubular network organization (GO:0071786)</t>
  </si>
  <si>
    <t>amyloid-beta clearance (GO:0097242)</t>
  </si>
  <si>
    <t>modulation by host of viral process (GO:0044788)</t>
  </si>
  <si>
    <t>endoplasmic reticulum calcium ion homeostasis (GO:0032469)</t>
  </si>
  <si>
    <t>regulation of endoplasmic reticulum stress-induced intrinsic apoptotic signaling pathway (GO:1902235)</t>
  </si>
  <si>
    <t>membrane assembly (GO:0071709)</t>
  </si>
  <si>
    <t>viral entry into host cell (GO:0046718)</t>
  </si>
  <si>
    <t>entry into host (GO:0044409)</t>
  </si>
  <si>
    <t>movement in host environment (GO:0052126)</t>
  </si>
  <si>
    <t>regulation of embryonic development (GO:0045995)</t>
  </si>
  <si>
    <t>positive regulation of protein localization to cell periphery (GO:1904377)</t>
  </si>
  <si>
    <t>biological process involved in interaction with host (GO:0051701)</t>
  </si>
  <si>
    <t>viral life cycle (GO:0019058)</t>
  </si>
  <si>
    <t>Golgi organization (GO:0007030)</t>
  </si>
  <si>
    <t>regulation of protein localization to cell periphery (GO:1904375)</t>
  </si>
  <si>
    <t>regulation of protein localization to plasma membrane (GO:1903076)</t>
  </si>
  <si>
    <t>viral process (GO:0016032)</t>
  </si>
  <si>
    <t>organelle fusion (GO:0048284)</t>
  </si>
  <si>
    <t>membrane fusion (GO:0061025)</t>
  </si>
  <si>
    <t>cell-cell junction assembly (GO:0007043)</t>
  </si>
  <si>
    <t>vesicle organization (GO:0016050)</t>
  </si>
  <si>
    <t>negative regulation of apoptotic signaling pathway (GO:2001234)</t>
  </si>
  <si>
    <t>regulation of protein localization to membrane (GO:1905475)</t>
  </si>
  <si>
    <t>protein localization to plasma membrane (GO:0072659)</t>
  </si>
  <si>
    <t>cell-cell junction organization (GO:0045216)</t>
  </si>
  <si>
    <t>protein targeting (GO:0006605)</t>
  </si>
  <si>
    <t>protein localization to cell periphery (GO:1990778)</t>
  </si>
  <si>
    <t>wound healing (GO:0042060)</t>
  </si>
  <si>
    <t>axonogenesis (GO:0007409)</t>
  </si>
  <si>
    <t>axon development (GO:0061564)</t>
  </si>
  <si>
    <t>response to wounding (GO:0009611)</t>
  </si>
  <si>
    <t>export from cell (GO:0140352)</t>
  </si>
  <si>
    <t>cell part morphogenesis (GO:0032990)</t>
  </si>
  <si>
    <t>cell morphogenesis involved in differentiation (GO:0000904)</t>
  </si>
  <si>
    <t>cellular component morphogenesis (GO:0032989)</t>
  </si>
  <si>
    <t>regulation of localization (GO:0032879)</t>
  </si>
  <si>
    <t>regulation of response to stimulus (GO:0048583)</t>
  </si>
  <si>
    <t>developmental process (GO:0032502)</t>
  </si>
  <si>
    <t xml:space="preserve"> 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2" fillId="0" borderId="2" xfId="0" applyFont="1" applyBorder="1" applyAlignment="1">
      <alignment horizontal="center" vertical="center" wrapText="1"/>
    </xf>
    <xf numFmtId="0" fontId="0" fillId="0" borderId="5" xfId="0" applyBorder="1"/>
    <xf numFmtId="0" fontId="0" fillId="0" borderId="6" xfId="0" applyBorder="1"/>
    <xf numFmtId="0" fontId="0" fillId="2" borderId="0" xfId="0" applyFill="1"/>
    <xf numFmtId="0" fontId="0" fillId="2" borderId="5" xfId="0" applyFill="1" applyBorder="1"/>
    <xf numFmtId="0" fontId="0" fillId="2" borderId="6" xfId="0" applyFill="1" applyBorder="1"/>
    <xf numFmtId="11" fontId="0" fillId="2" borderId="0" xfId="0" applyNumberFormat="1" applyFill="1"/>
    <xf numFmtId="0" fontId="0" fillId="0" borderId="0" xfId="0" applyFont="1"/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2" borderId="0" xfId="0" applyFont="1" applyFill="1"/>
    <xf numFmtId="0" fontId="0" fillId="0" borderId="7" xfId="0" applyBorder="1"/>
    <xf numFmtId="0" fontId="0" fillId="0" borderId="3" xfId="0" applyBorder="1"/>
    <xf numFmtId="0" fontId="0" fillId="2" borderId="7" xfId="0" applyFill="1" applyBorder="1"/>
    <xf numFmtId="0" fontId="1" fillId="0" borderId="3" xfId="0" applyFont="1" applyBorder="1"/>
    <xf numFmtId="0" fontId="1" fillId="2" borderId="1" xfId="0" applyFont="1" applyFill="1" applyBorder="1"/>
    <xf numFmtId="0" fontId="1" fillId="2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0" fillId="2" borderId="7" xfId="0" applyFill="1" applyBorder="1" applyAlignment="1">
      <alignment horizontal="left"/>
    </xf>
    <xf numFmtId="0" fontId="0" fillId="0" borderId="7" xfId="0" applyBorder="1" applyAlignment="1">
      <alignment horizontal="left"/>
    </xf>
  </cellXfs>
  <cellStyles count="1">
    <cellStyle name="Normal" xfId="0" builtinId="0"/>
  </cellStyles>
  <dxfs count="4"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PIAS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IAS1!$B$1</c:f>
              <c:strCache>
                <c:ptCount val="1"/>
                <c:pt idx="0">
                  <c:v>Fold enrichment SUMO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AS1!$A$2:$A$21</c:f>
              <c:strCache>
                <c:ptCount val="20"/>
                <c:pt idx="0">
                  <c:v>regulation of translational initiation in response to stress (GO:0043558)</c:v>
                </c:pt>
                <c:pt idx="1">
                  <c:v>regulation of cellular carbohydrate catabolic process (GO:0043471)</c:v>
                </c:pt>
                <c:pt idx="2">
                  <c:v>regulation of translation in response to stress (GO:0043555)</c:v>
                </c:pt>
                <c:pt idx="3">
                  <c:v>myelin maintenance (GO:0043217)</c:v>
                </c:pt>
                <c:pt idx="4">
                  <c:v>maintenance of protein location in nucleus (GO:0051457)</c:v>
                </c:pt>
                <c:pt idx="5">
                  <c:v>glycolytic process (GO:0006096)</c:v>
                </c:pt>
                <c:pt idx="6">
                  <c:v>ATP generation from ADP (GO:0006757)</c:v>
                </c:pt>
                <c:pt idx="7">
                  <c:v>protein sumoylation (GO:0016925)</c:v>
                </c:pt>
                <c:pt idx="8">
                  <c:v>ADP metabolic process (GO:0046031)</c:v>
                </c:pt>
                <c:pt idx="9">
                  <c:v>maintenance of protein localization in organelle (GO:0072595)</c:v>
                </c:pt>
                <c:pt idx="10">
                  <c:v>positive regulation of single stranded viral RNA replication via double stranded DNA intermediate (GO:0045870)</c:v>
                </c:pt>
                <c:pt idx="11">
                  <c:v>DNA topological change (GO:0006265)</c:v>
                </c:pt>
                <c:pt idx="12">
                  <c:v>resolution of meiotic recombination intermediates (GO:0000712)</c:v>
                </c:pt>
                <c:pt idx="13">
                  <c:v>regulation of single stranded viral RNA replication via double stranded DNA intermediate (GO:0045091)</c:v>
                </c:pt>
                <c:pt idx="14">
                  <c:v>meiotic chromosome separation (GO:0051307)</c:v>
                </c:pt>
                <c:pt idx="15">
                  <c:v>regulation of protein sumoylation (GO:0033233)</c:v>
                </c:pt>
                <c:pt idx="16">
                  <c:v>chromosome separation (GO:0051304)</c:v>
                </c:pt>
                <c:pt idx="17">
                  <c:v>negative regulation of telomere maintenance via telomere lengthening (GO:1904357)</c:v>
                </c:pt>
                <c:pt idx="18">
                  <c:v>intrinsic apoptotic signaling pathway in response to DNA damage by p53 class mediator (GO:0042771)</c:v>
                </c:pt>
                <c:pt idx="19">
                  <c:v>maintenance of protein location in cell (GO:0032507)</c:v>
                </c:pt>
              </c:strCache>
            </c:strRef>
          </c:cat>
          <c:val>
            <c:numRef>
              <c:f>PIAS1!$B$2:$B$21</c:f>
              <c:numCache>
                <c:formatCode>General</c:formatCode>
                <c:ptCount val="20"/>
                <c:pt idx="4">
                  <c:v>55.96</c:v>
                </c:pt>
                <c:pt idx="7">
                  <c:v>34.79</c:v>
                </c:pt>
                <c:pt idx="9">
                  <c:v>30.65</c:v>
                </c:pt>
                <c:pt idx="10">
                  <c:v>0</c:v>
                </c:pt>
                <c:pt idx="11">
                  <c:v>85.81</c:v>
                </c:pt>
                <c:pt idx="12">
                  <c:v>42.91</c:v>
                </c:pt>
                <c:pt idx="13">
                  <c:v>40.65</c:v>
                </c:pt>
                <c:pt idx="14">
                  <c:v>36.78</c:v>
                </c:pt>
                <c:pt idx="15">
                  <c:v>30.89</c:v>
                </c:pt>
                <c:pt idx="16">
                  <c:v>28.6</c:v>
                </c:pt>
                <c:pt idx="17">
                  <c:v>27.58</c:v>
                </c:pt>
                <c:pt idx="18">
                  <c:v>25.74</c:v>
                </c:pt>
                <c:pt idx="19">
                  <c:v>1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D-7740-8E7A-9C51952DB0B4}"/>
            </c:ext>
          </c:extLst>
        </c:ser>
        <c:ser>
          <c:idx val="1"/>
          <c:order val="1"/>
          <c:tx>
            <c:strRef>
              <c:f>PIAS1!$C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IAS1!$A$2:$A$21</c:f>
              <c:strCache>
                <c:ptCount val="20"/>
                <c:pt idx="0">
                  <c:v>regulation of translational initiation in response to stress (GO:0043558)</c:v>
                </c:pt>
                <c:pt idx="1">
                  <c:v>regulation of cellular carbohydrate catabolic process (GO:0043471)</c:v>
                </c:pt>
                <c:pt idx="2">
                  <c:v>regulation of translation in response to stress (GO:0043555)</c:v>
                </c:pt>
                <c:pt idx="3">
                  <c:v>myelin maintenance (GO:0043217)</c:v>
                </c:pt>
                <c:pt idx="4">
                  <c:v>maintenance of protein location in nucleus (GO:0051457)</c:v>
                </c:pt>
                <c:pt idx="5">
                  <c:v>glycolytic process (GO:0006096)</c:v>
                </c:pt>
                <c:pt idx="6">
                  <c:v>ATP generation from ADP (GO:0006757)</c:v>
                </c:pt>
                <c:pt idx="7">
                  <c:v>protein sumoylation (GO:0016925)</c:v>
                </c:pt>
                <c:pt idx="8">
                  <c:v>ADP metabolic process (GO:0046031)</c:v>
                </c:pt>
                <c:pt idx="9">
                  <c:v>maintenance of protein localization in organelle (GO:0072595)</c:v>
                </c:pt>
                <c:pt idx="10">
                  <c:v>positive regulation of single stranded viral RNA replication via double stranded DNA intermediate (GO:0045870)</c:v>
                </c:pt>
                <c:pt idx="11">
                  <c:v>DNA topological change (GO:0006265)</c:v>
                </c:pt>
                <c:pt idx="12">
                  <c:v>resolution of meiotic recombination intermediates (GO:0000712)</c:v>
                </c:pt>
                <c:pt idx="13">
                  <c:v>regulation of single stranded viral RNA replication via double stranded DNA intermediate (GO:0045091)</c:v>
                </c:pt>
                <c:pt idx="14">
                  <c:v>meiotic chromosome separation (GO:0051307)</c:v>
                </c:pt>
                <c:pt idx="15">
                  <c:v>regulation of protein sumoylation (GO:0033233)</c:v>
                </c:pt>
                <c:pt idx="16">
                  <c:v>chromosome separation (GO:0051304)</c:v>
                </c:pt>
                <c:pt idx="17">
                  <c:v>negative regulation of telomere maintenance via telomere lengthening (GO:1904357)</c:v>
                </c:pt>
                <c:pt idx="18">
                  <c:v>intrinsic apoptotic signaling pathway in response to DNA damage by p53 class mediator (GO:0042771)</c:v>
                </c:pt>
                <c:pt idx="19">
                  <c:v>maintenance of protein location in cell (GO:0032507)</c:v>
                </c:pt>
              </c:strCache>
            </c:strRef>
          </c:cat>
          <c:val>
            <c:numRef>
              <c:f>PIAS1!$C$2:$C$21</c:f>
              <c:numCache>
                <c:formatCode>General</c:formatCode>
                <c:ptCount val="20"/>
                <c:pt idx="0">
                  <c:v>54.68</c:v>
                </c:pt>
                <c:pt idx="1">
                  <c:v>45.56</c:v>
                </c:pt>
                <c:pt idx="2">
                  <c:v>38.369999999999997</c:v>
                </c:pt>
                <c:pt idx="3">
                  <c:v>32.159999999999997</c:v>
                </c:pt>
                <c:pt idx="4">
                  <c:v>31.7</c:v>
                </c:pt>
                <c:pt idx="5">
                  <c:v>22.78</c:v>
                </c:pt>
                <c:pt idx="6">
                  <c:v>22.23</c:v>
                </c:pt>
                <c:pt idx="7">
                  <c:v>19.7</c:v>
                </c:pt>
                <c:pt idx="8">
                  <c:v>18.600000000000001</c:v>
                </c:pt>
                <c:pt idx="9">
                  <c:v>17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4D-7740-8E7A-9C51952DB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09981920"/>
        <c:axId val="509969040"/>
      </c:barChart>
      <c:catAx>
        <c:axId val="509981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09969040"/>
        <c:crosses val="autoZero"/>
        <c:auto val="1"/>
        <c:lblAlgn val="ctr"/>
        <c:lblOffset val="100"/>
        <c:noMultiLvlLbl val="0"/>
      </c:catAx>
      <c:valAx>
        <c:axId val="509969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0998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PIA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IAS2!$B$1</c:f>
              <c:strCache>
                <c:ptCount val="1"/>
                <c:pt idx="0">
                  <c:v>Fold enrichment SUMO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AS2!$A$2:$A$16</c:f>
              <c:strCache>
                <c:ptCount val="15"/>
                <c:pt idx="0">
                  <c:v>serine import into mitochondrion (GO:0140300)</c:v>
                </c:pt>
                <c:pt idx="1">
                  <c:v>mitochondrial ATP transmembrane transport (GO:1990544)</c:v>
                </c:pt>
                <c:pt idx="2">
                  <c:v>mitochondrial ADP transmembrane transport (GO:0140021)</c:v>
                </c:pt>
                <c:pt idx="3">
                  <c:v>posttranslational protein targeting to membrane, translocation (GO:0031204)</c:v>
                </c:pt>
                <c:pt idx="4">
                  <c:v>serine transport (GO:0032329)</c:v>
                </c:pt>
                <c:pt idx="5">
                  <c:v>maintenance of protein location in nucleus (GO:0051457)</c:v>
                </c:pt>
                <c:pt idx="6">
                  <c:v>Golgi vesicle fusion to target membrane (GO:0048210)</c:v>
                </c:pt>
                <c:pt idx="7">
                  <c:v>insulin processing (GO:0030070)</c:v>
                </c:pt>
                <c:pt idx="8">
                  <c:v>5S class rRNA transcription by RNA polymerase III (GO:0042791)</c:v>
                </c:pt>
                <c:pt idx="9">
                  <c:v>ADP transport (GO:0015866)</c:v>
                </c:pt>
                <c:pt idx="10">
                  <c:v>tRNA transcription by RNA polymerase III (GO:0042797)</c:v>
                </c:pt>
                <c:pt idx="11">
                  <c:v>tRNA transcription (GO:0009304)</c:v>
                </c:pt>
                <c:pt idx="12">
                  <c:v>insulin metabolic process (GO:1901142)</c:v>
                </c:pt>
                <c:pt idx="13">
                  <c:v>ATP transport (GO:0015867)</c:v>
                </c:pt>
                <c:pt idx="14">
                  <c:v>rRNA transcription (GO:0009303)</c:v>
                </c:pt>
              </c:strCache>
            </c:strRef>
          </c:cat>
          <c:val>
            <c:numRef>
              <c:f>PIAS2!$B$2:$B$16</c:f>
              <c:numCache>
                <c:formatCode>General</c:formatCode>
                <c:ptCount val="15"/>
                <c:pt idx="1">
                  <c:v>52.4</c:v>
                </c:pt>
                <c:pt idx="2">
                  <c:v>52.4</c:v>
                </c:pt>
                <c:pt idx="5">
                  <c:v>20.51</c:v>
                </c:pt>
                <c:pt idx="6">
                  <c:v>58.96</c:v>
                </c:pt>
                <c:pt idx="7">
                  <c:v>47.16</c:v>
                </c:pt>
                <c:pt idx="8">
                  <c:v>39.299999999999997</c:v>
                </c:pt>
                <c:pt idx="9">
                  <c:v>39.299999999999997</c:v>
                </c:pt>
                <c:pt idx="10">
                  <c:v>33.69</c:v>
                </c:pt>
                <c:pt idx="11">
                  <c:v>29.48</c:v>
                </c:pt>
                <c:pt idx="12">
                  <c:v>26.2</c:v>
                </c:pt>
                <c:pt idx="13">
                  <c:v>23.12</c:v>
                </c:pt>
                <c:pt idx="14">
                  <c:v>22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D1-9D4C-ADEC-2FA3FC994C39}"/>
            </c:ext>
          </c:extLst>
        </c:ser>
        <c:ser>
          <c:idx val="1"/>
          <c:order val="1"/>
          <c:tx>
            <c:strRef>
              <c:f>PIAS2!$C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IAS2!$A$2:$A$16</c:f>
              <c:strCache>
                <c:ptCount val="15"/>
                <c:pt idx="0">
                  <c:v>serine import into mitochondrion (GO:0140300)</c:v>
                </c:pt>
                <c:pt idx="1">
                  <c:v>mitochondrial ATP transmembrane transport (GO:1990544)</c:v>
                </c:pt>
                <c:pt idx="2">
                  <c:v>mitochondrial ADP transmembrane transport (GO:0140021)</c:v>
                </c:pt>
                <c:pt idx="3">
                  <c:v>posttranslational protein targeting to membrane, translocation (GO:0031204)</c:v>
                </c:pt>
                <c:pt idx="4">
                  <c:v>serine transport (GO:0032329)</c:v>
                </c:pt>
                <c:pt idx="5">
                  <c:v>maintenance of protein location in nucleus (GO:0051457)</c:v>
                </c:pt>
                <c:pt idx="6">
                  <c:v>Golgi vesicle fusion to target membrane (GO:0048210)</c:v>
                </c:pt>
                <c:pt idx="7">
                  <c:v>insulin processing (GO:0030070)</c:v>
                </c:pt>
                <c:pt idx="8">
                  <c:v>5S class rRNA transcription by RNA polymerase III (GO:0042791)</c:v>
                </c:pt>
                <c:pt idx="9">
                  <c:v>ADP transport (GO:0015866)</c:v>
                </c:pt>
                <c:pt idx="10">
                  <c:v>tRNA transcription by RNA polymerase III (GO:0042797)</c:v>
                </c:pt>
                <c:pt idx="11">
                  <c:v>tRNA transcription (GO:0009304)</c:v>
                </c:pt>
                <c:pt idx="12">
                  <c:v>insulin metabolic process (GO:1901142)</c:v>
                </c:pt>
                <c:pt idx="13">
                  <c:v>ATP transport (GO:0015867)</c:v>
                </c:pt>
                <c:pt idx="14">
                  <c:v>rRNA transcription (GO:0009303)</c:v>
                </c:pt>
              </c:strCache>
            </c:strRef>
          </c:cat>
          <c:val>
            <c:numRef>
              <c:f>PIAS2!$C$2:$C$16</c:f>
              <c:numCache>
                <c:formatCode>General</c:formatCode>
                <c:ptCount val="15"/>
                <c:pt idx="0">
                  <c:v>60.57</c:v>
                </c:pt>
                <c:pt idx="1">
                  <c:v>30.29</c:v>
                </c:pt>
                <c:pt idx="2">
                  <c:v>30.29</c:v>
                </c:pt>
                <c:pt idx="3">
                  <c:v>25.96</c:v>
                </c:pt>
                <c:pt idx="4">
                  <c:v>20.190000000000001</c:v>
                </c:pt>
                <c:pt idx="5">
                  <c:v>13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D1-9D4C-ADEC-2FA3FC994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357903"/>
        <c:axId val="2098286911"/>
      </c:barChart>
      <c:catAx>
        <c:axId val="20983579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98286911"/>
        <c:crosses val="autoZero"/>
        <c:auto val="1"/>
        <c:lblAlgn val="ctr"/>
        <c:lblOffset val="100"/>
        <c:noMultiLvlLbl val="0"/>
      </c:catAx>
      <c:valAx>
        <c:axId val="2098286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98357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IAS3!$B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AS3!$A$2:$A$7</c:f>
              <c:strCache>
                <c:ptCount val="6"/>
                <c:pt idx="0">
                  <c:v>maintenance of protein location in nucleus (GO:0051457)</c:v>
                </c:pt>
                <c:pt idx="1">
                  <c:v>protein sumoylation (GO:0016925)</c:v>
                </c:pt>
                <c:pt idx="2">
                  <c:v>maintenance of protein localization in organelle (GO:0072595)</c:v>
                </c:pt>
                <c:pt idx="3">
                  <c:v>regulation of defense response to virus by host (GO:0050691)</c:v>
                </c:pt>
                <c:pt idx="4">
                  <c:v>maintenance of protein location in cell (GO:0032507)</c:v>
                </c:pt>
                <c:pt idx="5">
                  <c:v>positive regulation of nucleocytoplasmic transport (GO:0046824)</c:v>
                </c:pt>
              </c:strCache>
            </c:strRef>
          </c:cat>
          <c:val>
            <c:numRef>
              <c:f>PIAS3!$B$2:$B$7</c:f>
              <c:numCache>
                <c:formatCode>General</c:formatCode>
                <c:ptCount val="6"/>
                <c:pt idx="0">
                  <c:v>73.400000000000006</c:v>
                </c:pt>
                <c:pt idx="1">
                  <c:v>54.75</c:v>
                </c:pt>
                <c:pt idx="2">
                  <c:v>40.19</c:v>
                </c:pt>
                <c:pt idx="3">
                  <c:v>30.69</c:v>
                </c:pt>
                <c:pt idx="4">
                  <c:v>25.97</c:v>
                </c:pt>
                <c:pt idx="5">
                  <c:v>2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3B-2F49-B334-4983BB583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35136319"/>
        <c:axId val="358288720"/>
      </c:barChart>
      <c:catAx>
        <c:axId val="19351363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58288720"/>
        <c:crosses val="autoZero"/>
        <c:auto val="1"/>
        <c:lblAlgn val="ctr"/>
        <c:lblOffset val="100"/>
        <c:noMultiLvlLbl val="0"/>
      </c:catAx>
      <c:valAx>
        <c:axId val="358288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35136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IAS4!$B$1</c:f>
              <c:strCache>
                <c:ptCount val="1"/>
                <c:pt idx="0">
                  <c:v>Fold enrichment SUMO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AS4!$A$2:$A$24</c:f>
              <c:strCache>
                <c:ptCount val="23"/>
                <c:pt idx="0">
                  <c:v>positive regulation of deoxyribonuclease activity (GO:0032077)</c:v>
                </c:pt>
                <c:pt idx="1">
                  <c:v>negative regulation of translational initiation in response to stress (GO:0032057)</c:v>
                </c:pt>
                <c:pt idx="2">
                  <c:v>telomere maintenance via semi-conservative replication (GO:0032201)</c:v>
                </c:pt>
                <c:pt idx="3">
                  <c:v>establishment of sister chromatid cohesion (GO:0034085)</c:v>
                </c:pt>
                <c:pt idx="4">
                  <c:v>positive regulation of intrinsic apoptotic signaling pathway by p53 class mediator (GO:1902255)</c:v>
                </c:pt>
                <c:pt idx="5">
                  <c:v>positive regulation of transcription from RNA polymerase II promoter in response to endoplasmic reticulum stress (GO:1990440)</c:v>
                </c:pt>
                <c:pt idx="6">
                  <c:v>positive regulation of nuclease activity (GO:0032075)</c:v>
                </c:pt>
                <c:pt idx="7">
                  <c:v>negative regulation of histone H3-K9 trimethylation (GO:1900113)</c:v>
                </c:pt>
                <c:pt idx="8">
                  <c:v>positive regulation of nuclear cell cycle DNA replication (GO:0010571)</c:v>
                </c:pt>
                <c:pt idx="9">
                  <c:v>G-quadruplex DNA unwinding (GO:0044806)</c:v>
                </c:pt>
                <c:pt idx="10">
                  <c:v>positive regulation of protein localization to chromosome, telomeric region (GO:1904816)</c:v>
                </c:pt>
                <c:pt idx="11">
                  <c:v>protein sumoylation (GO:0016925)</c:v>
                </c:pt>
                <c:pt idx="12">
                  <c:v>regulation of protein localization to chromosome, telomeric region (GO:1904814)</c:v>
                </c:pt>
                <c:pt idx="13">
                  <c:v>resolution of meiotic recombination intermediates (GO:0000712)</c:v>
                </c:pt>
                <c:pt idx="14">
                  <c:v>regulation of single stranded viral RNA replication via double stranded DNA intermediate (GO:0045091)</c:v>
                </c:pt>
                <c:pt idx="15">
                  <c:v>maintenance of protein location in nucleus (GO:0051457)</c:v>
                </c:pt>
                <c:pt idx="16">
                  <c:v>negative regulation of telomere maintenance via telomere lengthening (GO:1904357)</c:v>
                </c:pt>
                <c:pt idx="17">
                  <c:v>meiotic chromosome separation (GO:0051307)</c:v>
                </c:pt>
                <c:pt idx="18">
                  <c:v>intrinsic apoptotic signaling pathway in response to DNA damage by p53 class mediator (GO:0042771)</c:v>
                </c:pt>
                <c:pt idx="19">
                  <c:v>positive regulation of single stranded viral RNA replication via double stranded DNA intermediate (GO:0045870)</c:v>
                </c:pt>
                <c:pt idx="20">
                  <c:v>negative regulation of inclusion body assembly (GO:0090084)</c:v>
                </c:pt>
                <c:pt idx="21">
                  <c:v>regulation of inclusion body assembly (GO:0090083)</c:v>
                </c:pt>
                <c:pt idx="22">
                  <c:v>negative regulation of nucleocytoplasmic transport (GO:0046823)</c:v>
                </c:pt>
              </c:strCache>
            </c:strRef>
          </c:cat>
          <c:val>
            <c:numRef>
              <c:f>PIAS4!$B$2:$B$24</c:f>
              <c:numCache>
                <c:formatCode>General</c:formatCode>
                <c:ptCount val="23"/>
                <c:pt idx="10">
                  <c:v>34.69</c:v>
                </c:pt>
                <c:pt idx="11">
                  <c:v>36.57</c:v>
                </c:pt>
                <c:pt idx="12">
                  <c:v>30.07</c:v>
                </c:pt>
                <c:pt idx="13">
                  <c:v>25.05</c:v>
                </c:pt>
                <c:pt idx="14">
                  <c:v>23.74</c:v>
                </c:pt>
                <c:pt idx="15">
                  <c:v>32.68</c:v>
                </c:pt>
                <c:pt idx="16">
                  <c:v>21.48</c:v>
                </c:pt>
                <c:pt idx="17">
                  <c:v>21.48</c:v>
                </c:pt>
                <c:pt idx="18">
                  <c:v>20.04</c:v>
                </c:pt>
                <c:pt idx="19">
                  <c:v>0</c:v>
                </c:pt>
                <c:pt idx="20">
                  <c:v>41</c:v>
                </c:pt>
                <c:pt idx="21">
                  <c:v>25.05</c:v>
                </c:pt>
                <c:pt idx="22">
                  <c:v>2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26-9242-BF8C-856F722D42C7}"/>
            </c:ext>
          </c:extLst>
        </c:ser>
        <c:ser>
          <c:idx val="1"/>
          <c:order val="1"/>
          <c:tx>
            <c:strRef>
              <c:f>PIAS4!$C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IAS4!$A$2:$A$24</c:f>
              <c:strCache>
                <c:ptCount val="23"/>
                <c:pt idx="0">
                  <c:v>positive regulation of deoxyribonuclease activity (GO:0032077)</c:v>
                </c:pt>
                <c:pt idx="1">
                  <c:v>negative regulation of translational initiation in response to stress (GO:0032057)</c:v>
                </c:pt>
                <c:pt idx="2">
                  <c:v>telomere maintenance via semi-conservative replication (GO:0032201)</c:v>
                </c:pt>
                <c:pt idx="3">
                  <c:v>establishment of sister chromatid cohesion (GO:0034085)</c:v>
                </c:pt>
                <c:pt idx="4">
                  <c:v>positive regulation of intrinsic apoptotic signaling pathway by p53 class mediator (GO:1902255)</c:v>
                </c:pt>
                <c:pt idx="5">
                  <c:v>positive regulation of transcription from RNA polymerase II promoter in response to endoplasmic reticulum stress (GO:1990440)</c:v>
                </c:pt>
                <c:pt idx="6">
                  <c:v>positive regulation of nuclease activity (GO:0032075)</c:v>
                </c:pt>
                <c:pt idx="7">
                  <c:v>negative regulation of histone H3-K9 trimethylation (GO:1900113)</c:v>
                </c:pt>
                <c:pt idx="8">
                  <c:v>positive regulation of nuclear cell cycle DNA replication (GO:0010571)</c:v>
                </c:pt>
                <c:pt idx="9">
                  <c:v>G-quadruplex DNA unwinding (GO:0044806)</c:v>
                </c:pt>
                <c:pt idx="10">
                  <c:v>positive regulation of protein localization to chromosome, telomeric region (GO:1904816)</c:v>
                </c:pt>
                <c:pt idx="11">
                  <c:v>protein sumoylation (GO:0016925)</c:v>
                </c:pt>
                <c:pt idx="12">
                  <c:v>regulation of protein localization to chromosome, telomeric region (GO:1904814)</c:v>
                </c:pt>
                <c:pt idx="13">
                  <c:v>resolution of meiotic recombination intermediates (GO:0000712)</c:v>
                </c:pt>
                <c:pt idx="14">
                  <c:v>regulation of single stranded viral RNA replication via double stranded DNA intermediate (GO:0045091)</c:v>
                </c:pt>
                <c:pt idx="15">
                  <c:v>maintenance of protein location in nucleus (GO:0051457)</c:v>
                </c:pt>
                <c:pt idx="16">
                  <c:v>negative regulation of telomere maintenance via telomere lengthening (GO:1904357)</c:v>
                </c:pt>
                <c:pt idx="17">
                  <c:v>meiotic chromosome separation (GO:0051307)</c:v>
                </c:pt>
                <c:pt idx="18">
                  <c:v>intrinsic apoptotic signaling pathway in response to DNA damage by p53 class mediator (GO:0042771)</c:v>
                </c:pt>
                <c:pt idx="19">
                  <c:v>positive regulation of single stranded viral RNA replication via double stranded DNA intermediate (GO:0045870)</c:v>
                </c:pt>
                <c:pt idx="20">
                  <c:v>negative regulation of inclusion body assembly (GO:0090084)</c:v>
                </c:pt>
                <c:pt idx="21">
                  <c:v>regulation of inclusion body assembly (GO:0090083)</c:v>
                </c:pt>
                <c:pt idx="22">
                  <c:v>negative regulation of nucleocytoplasmic transport (GO:0046823)</c:v>
                </c:pt>
              </c:strCache>
            </c:strRef>
          </c:cat>
          <c:val>
            <c:numRef>
              <c:f>PIAS4!$C$2:$C$24</c:f>
              <c:numCache>
                <c:formatCode>General</c:formatCode>
                <c:ptCount val="23"/>
                <c:pt idx="0">
                  <c:v>25.53</c:v>
                </c:pt>
                <c:pt idx="1">
                  <c:v>25.53</c:v>
                </c:pt>
                <c:pt idx="2">
                  <c:v>24.32</c:v>
                </c:pt>
                <c:pt idx="3">
                  <c:v>21.28</c:v>
                </c:pt>
                <c:pt idx="4">
                  <c:v>21.28</c:v>
                </c:pt>
                <c:pt idx="5">
                  <c:v>21.28</c:v>
                </c:pt>
                <c:pt idx="6">
                  <c:v>21.28</c:v>
                </c:pt>
                <c:pt idx="7">
                  <c:v>21.28</c:v>
                </c:pt>
                <c:pt idx="8">
                  <c:v>21.28</c:v>
                </c:pt>
                <c:pt idx="9">
                  <c:v>18.239999999999998</c:v>
                </c:pt>
                <c:pt idx="10">
                  <c:v>16.37</c:v>
                </c:pt>
                <c:pt idx="11">
                  <c:v>16.100000000000001</c:v>
                </c:pt>
                <c:pt idx="12">
                  <c:v>14.18</c:v>
                </c:pt>
                <c:pt idx="13">
                  <c:v>11.82</c:v>
                </c:pt>
                <c:pt idx="14">
                  <c:v>11.2</c:v>
                </c:pt>
                <c:pt idx="15">
                  <c:v>11.1</c:v>
                </c:pt>
                <c:pt idx="16">
                  <c:v>10.64</c:v>
                </c:pt>
                <c:pt idx="17">
                  <c:v>10.130000000000001</c:v>
                </c:pt>
                <c:pt idx="18">
                  <c:v>8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26-9242-BF8C-856F722D4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374703"/>
        <c:axId val="151861216"/>
      </c:barChart>
      <c:catAx>
        <c:axId val="20983747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1861216"/>
        <c:crosses val="autoZero"/>
        <c:auto val="1"/>
        <c:lblAlgn val="ctr"/>
        <c:lblOffset val="100"/>
        <c:noMultiLvlLbl val="0"/>
      </c:catAx>
      <c:valAx>
        <c:axId val="151861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98374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NSMCE2!$B$1</c:f>
              <c:strCache>
                <c:ptCount val="1"/>
                <c:pt idx="0">
                  <c:v>Fold enrichment SUMO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SMCE2!$A$2:$A$37</c:f>
              <c:strCache>
                <c:ptCount val="36"/>
                <c:pt idx="0">
                  <c:v>cellular response to diamide (GO:0072738)</c:v>
                </c:pt>
                <c:pt idx="1">
                  <c:v>response to diamide (GO:0072737)</c:v>
                </c:pt>
                <c:pt idx="2">
                  <c:v>positive regulation of single stranded viral RNA replication via double stranded DNA intermediate (GO:0045870)</c:v>
                </c:pt>
                <c:pt idx="3">
                  <c:v>regulation of ATF6-mediated unfolded protein response (GO:1903891)</c:v>
                </c:pt>
                <c:pt idx="4">
                  <c:v>establishment of sister chromatid cohesion (GO:0034085)</c:v>
                </c:pt>
                <c:pt idx="5">
                  <c:v>positive regulation of transcription from RNA polymerase II promoter in response to endoplasmic reticulum stress (GO:1990440)</c:v>
                </c:pt>
                <c:pt idx="6">
                  <c:v>negative regulation of protein export from nucleus (GO:0046826)</c:v>
                </c:pt>
                <c:pt idx="7">
                  <c:v>positive regulation of sister chromatid cohesion (GO:0045876)</c:v>
                </c:pt>
                <c:pt idx="8">
                  <c:v>G-quadruplex DNA unwinding (GO:0044806)</c:v>
                </c:pt>
                <c:pt idx="9">
                  <c:v>telomere maintenance via semi-conservative replication (GO:0032201)</c:v>
                </c:pt>
                <c:pt idx="10">
                  <c:v>positive regulation of tau-protein kinase activity (GO:1902949)</c:v>
                </c:pt>
                <c:pt idx="11">
                  <c:v>protein sumoylation (GO:0016925)</c:v>
                </c:pt>
                <c:pt idx="12">
                  <c:v>positive regulation of protein sumoylation (GO:0033235)</c:v>
                </c:pt>
                <c:pt idx="13">
                  <c:v>telomeric D-loop disassembly (GO:0061820)</c:v>
                </c:pt>
                <c:pt idx="14">
                  <c:v>regulation of maintenance of mitotic sister chromatid cohesion (GO:0034182)</c:v>
                </c:pt>
                <c:pt idx="15">
                  <c:v>regulation of maintenance of sister chromatid cohesion (GO:0034091)</c:v>
                </c:pt>
                <c:pt idx="16">
                  <c:v>regulation of sister chromatid cohesion (GO:0007063)</c:v>
                </c:pt>
                <c:pt idx="17">
                  <c:v>double-strand break repair via break-induced replication (GO:0000727)</c:v>
                </c:pt>
                <c:pt idx="18">
                  <c:v>maintenance of protein location in nucleus (GO:0051457)</c:v>
                </c:pt>
                <c:pt idx="19">
                  <c:v>telomeric loop disassembly (GO:0090657)</c:v>
                </c:pt>
                <c:pt idx="20">
                  <c:v>telomere maintenance via telomere trimming (GO:0090737)</c:v>
                </c:pt>
                <c:pt idx="21">
                  <c:v>t-circle formation (GO:0090656)</c:v>
                </c:pt>
                <c:pt idx="22">
                  <c:v>positive regulation of DNA methylation-dependent heterochromatin assembly (GO:0090309)</c:v>
                </c:pt>
                <c:pt idx="23">
                  <c:v>formation of extrachromosomal circular DNA (GO:0001325)</c:v>
                </c:pt>
                <c:pt idx="24">
                  <c:v>histone H4 deacetylation (GO:0070933)</c:v>
                </c:pt>
                <c:pt idx="25">
                  <c:v>regulation of single stranded viral RNA replication via double stranded DNA intermediate (GO:0045091)</c:v>
                </c:pt>
                <c:pt idx="26">
                  <c:v>regulation of t-circle formation (GO:1904429)</c:v>
                </c:pt>
                <c:pt idx="27">
                  <c:v>polyadenylation-dependent ncRNA catabolic process (GO:0043634)</c:v>
                </c:pt>
                <c:pt idx="28">
                  <c:v>ribosomal large subunit export from nucleus (GO:0000055)</c:v>
                </c:pt>
                <c:pt idx="29">
                  <c:v>maturation of LSU-rRNA (GO:0000470)</c:v>
                </c:pt>
                <c:pt idx="30">
                  <c:v>polyadenylation-dependent RNA catabolic process (GO:0043633)</c:v>
                </c:pt>
                <c:pt idx="31">
                  <c:v>maturation of LSU-rRNA from tricistronic rRNA transcript (SSU-rRNA, 5.8S rRNA, LSU-rRNA) (GO:0000463)</c:v>
                </c:pt>
                <c:pt idx="32">
                  <c:v>positive regulation of heterochromatin organization (GO:0120263)</c:v>
                </c:pt>
                <c:pt idx="33">
                  <c:v>positive regulation of heterochromatin assembly (GO:0031453)</c:v>
                </c:pt>
                <c:pt idx="34">
                  <c:v>positive regulation of chromatin assembly or disassembly (GO:0045799)</c:v>
                </c:pt>
                <c:pt idx="35">
                  <c:v>regulation of DNA methylation-dependent heterochromatin assembly (GO:0090308)</c:v>
                </c:pt>
              </c:strCache>
            </c:strRef>
          </c:cat>
          <c:val>
            <c:numRef>
              <c:f>NSMCE2!$B$2:$B$37</c:f>
              <c:numCache>
                <c:formatCode>General</c:formatCode>
                <c:ptCount val="36"/>
                <c:pt idx="11">
                  <c:v>22.68</c:v>
                </c:pt>
                <c:pt idx="12">
                  <c:v>29.34</c:v>
                </c:pt>
                <c:pt idx="13">
                  <c:v>28.6</c:v>
                </c:pt>
                <c:pt idx="18">
                  <c:v>19.899999999999999</c:v>
                </c:pt>
                <c:pt idx="19">
                  <c:v>22.88</c:v>
                </c:pt>
                <c:pt idx="20">
                  <c:v>27.74</c:v>
                </c:pt>
                <c:pt idx="21">
                  <c:v>27.74</c:v>
                </c:pt>
                <c:pt idx="22">
                  <c:v>27.74</c:v>
                </c:pt>
                <c:pt idx="23">
                  <c:v>27.74</c:v>
                </c:pt>
                <c:pt idx="24">
                  <c:v>20.8</c:v>
                </c:pt>
                <c:pt idx="25">
                  <c:v>24.09</c:v>
                </c:pt>
                <c:pt idx="26">
                  <c:v>38.14</c:v>
                </c:pt>
                <c:pt idx="27">
                  <c:v>32.69</c:v>
                </c:pt>
                <c:pt idx="28">
                  <c:v>32.69</c:v>
                </c:pt>
                <c:pt idx="29">
                  <c:v>29.97</c:v>
                </c:pt>
                <c:pt idx="30">
                  <c:v>28.6</c:v>
                </c:pt>
                <c:pt idx="31">
                  <c:v>25.43</c:v>
                </c:pt>
                <c:pt idx="32">
                  <c:v>23.47</c:v>
                </c:pt>
                <c:pt idx="33">
                  <c:v>23.47</c:v>
                </c:pt>
                <c:pt idx="34">
                  <c:v>21.79</c:v>
                </c:pt>
                <c:pt idx="35">
                  <c:v>2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E1-6A4D-BA05-5D71623E8B0F}"/>
            </c:ext>
          </c:extLst>
        </c:ser>
        <c:ser>
          <c:idx val="1"/>
          <c:order val="1"/>
          <c:tx>
            <c:strRef>
              <c:f>NSMCE2!$C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SMCE2!$A$2:$A$37</c:f>
              <c:strCache>
                <c:ptCount val="36"/>
                <c:pt idx="0">
                  <c:v>cellular response to diamide (GO:0072738)</c:v>
                </c:pt>
                <c:pt idx="1">
                  <c:v>response to diamide (GO:0072737)</c:v>
                </c:pt>
                <c:pt idx="2">
                  <c:v>positive regulation of single stranded viral RNA replication via double stranded DNA intermediate (GO:0045870)</c:v>
                </c:pt>
                <c:pt idx="3">
                  <c:v>regulation of ATF6-mediated unfolded protein response (GO:1903891)</c:v>
                </c:pt>
                <c:pt idx="4">
                  <c:v>establishment of sister chromatid cohesion (GO:0034085)</c:v>
                </c:pt>
                <c:pt idx="5">
                  <c:v>positive regulation of transcription from RNA polymerase II promoter in response to endoplasmic reticulum stress (GO:1990440)</c:v>
                </c:pt>
                <c:pt idx="6">
                  <c:v>negative regulation of protein export from nucleus (GO:0046826)</c:v>
                </c:pt>
                <c:pt idx="7">
                  <c:v>positive regulation of sister chromatid cohesion (GO:0045876)</c:v>
                </c:pt>
                <c:pt idx="8">
                  <c:v>G-quadruplex DNA unwinding (GO:0044806)</c:v>
                </c:pt>
                <c:pt idx="9">
                  <c:v>telomere maintenance via semi-conservative replication (GO:0032201)</c:v>
                </c:pt>
                <c:pt idx="10">
                  <c:v>positive regulation of tau-protein kinase activity (GO:1902949)</c:v>
                </c:pt>
                <c:pt idx="11">
                  <c:v>protein sumoylation (GO:0016925)</c:v>
                </c:pt>
                <c:pt idx="12">
                  <c:v>positive regulation of protein sumoylation (GO:0033235)</c:v>
                </c:pt>
                <c:pt idx="13">
                  <c:v>telomeric D-loop disassembly (GO:0061820)</c:v>
                </c:pt>
                <c:pt idx="14">
                  <c:v>regulation of maintenance of mitotic sister chromatid cohesion (GO:0034182)</c:v>
                </c:pt>
                <c:pt idx="15">
                  <c:v>regulation of maintenance of sister chromatid cohesion (GO:0034091)</c:v>
                </c:pt>
                <c:pt idx="16">
                  <c:v>regulation of sister chromatid cohesion (GO:0007063)</c:v>
                </c:pt>
                <c:pt idx="17">
                  <c:v>double-strand break repair via break-induced replication (GO:0000727)</c:v>
                </c:pt>
                <c:pt idx="18">
                  <c:v>maintenance of protein location in nucleus (GO:0051457)</c:v>
                </c:pt>
                <c:pt idx="19">
                  <c:v>telomeric loop disassembly (GO:0090657)</c:v>
                </c:pt>
                <c:pt idx="20">
                  <c:v>telomere maintenance via telomere trimming (GO:0090737)</c:v>
                </c:pt>
                <c:pt idx="21">
                  <c:v>t-circle formation (GO:0090656)</c:v>
                </c:pt>
                <c:pt idx="22">
                  <c:v>positive regulation of DNA methylation-dependent heterochromatin assembly (GO:0090309)</c:v>
                </c:pt>
                <c:pt idx="23">
                  <c:v>formation of extrachromosomal circular DNA (GO:0001325)</c:v>
                </c:pt>
                <c:pt idx="24">
                  <c:v>histone H4 deacetylation (GO:0070933)</c:v>
                </c:pt>
                <c:pt idx="25">
                  <c:v>regulation of single stranded viral RNA replication via double stranded DNA intermediate (GO:0045091)</c:v>
                </c:pt>
                <c:pt idx="26">
                  <c:v>regulation of t-circle formation (GO:1904429)</c:v>
                </c:pt>
                <c:pt idx="27">
                  <c:v>polyadenylation-dependent ncRNA catabolic process (GO:0043634)</c:v>
                </c:pt>
                <c:pt idx="28">
                  <c:v>ribosomal large subunit export from nucleus (GO:0000055)</c:v>
                </c:pt>
                <c:pt idx="29">
                  <c:v>maturation of LSU-rRNA (GO:0000470)</c:v>
                </c:pt>
                <c:pt idx="30">
                  <c:v>polyadenylation-dependent RNA catabolic process (GO:0043633)</c:v>
                </c:pt>
                <c:pt idx="31">
                  <c:v>maturation of LSU-rRNA from tricistronic rRNA transcript (SSU-rRNA, 5.8S rRNA, LSU-rRNA) (GO:0000463)</c:v>
                </c:pt>
                <c:pt idx="32">
                  <c:v>positive regulation of heterochromatin organization (GO:0120263)</c:v>
                </c:pt>
                <c:pt idx="33">
                  <c:v>positive regulation of heterochromatin assembly (GO:0031453)</c:v>
                </c:pt>
                <c:pt idx="34">
                  <c:v>positive regulation of chromatin assembly or disassembly (GO:0045799)</c:v>
                </c:pt>
                <c:pt idx="35">
                  <c:v>regulation of DNA methylation-dependent heterochromatin assembly (GO:0090308)</c:v>
                </c:pt>
              </c:strCache>
            </c:strRef>
          </c:cat>
          <c:val>
            <c:numRef>
              <c:f>NSMCE2!$C$2:$C$37</c:f>
              <c:numCache>
                <c:formatCode>General</c:formatCode>
                <c:ptCount val="36"/>
                <c:pt idx="0">
                  <c:v>66.22</c:v>
                </c:pt>
                <c:pt idx="1">
                  <c:v>66.22</c:v>
                </c:pt>
                <c:pt idx="2">
                  <c:v>66.22</c:v>
                </c:pt>
                <c:pt idx="3">
                  <c:v>49.67</c:v>
                </c:pt>
                <c:pt idx="4">
                  <c:v>33.11</c:v>
                </c:pt>
                <c:pt idx="5">
                  <c:v>33.11</c:v>
                </c:pt>
                <c:pt idx="6">
                  <c:v>33.11</c:v>
                </c:pt>
                <c:pt idx="7">
                  <c:v>29.43</c:v>
                </c:pt>
                <c:pt idx="8">
                  <c:v>28.38</c:v>
                </c:pt>
                <c:pt idx="9">
                  <c:v>28.38</c:v>
                </c:pt>
                <c:pt idx="10">
                  <c:v>28.38</c:v>
                </c:pt>
                <c:pt idx="11">
                  <c:v>26.85</c:v>
                </c:pt>
                <c:pt idx="12">
                  <c:v>25.47</c:v>
                </c:pt>
                <c:pt idx="13">
                  <c:v>24.83</c:v>
                </c:pt>
                <c:pt idx="14">
                  <c:v>24.83</c:v>
                </c:pt>
                <c:pt idx="15">
                  <c:v>24.83</c:v>
                </c:pt>
                <c:pt idx="16">
                  <c:v>22.07</c:v>
                </c:pt>
                <c:pt idx="17">
                  <c:v>22.07</c:v>
                </c:pt>
                <c:pt idx="18">
                  <c:v>20.149999999999999</c:v>
                </c:pt>
                <c:pt idx="19">
                  <c:v>19.87</c:v>
                </c:pt>
                <c:pt idx="20">
                  <c:v>18.059999999999999</c:v>
                </c:pt>
                <c:pt idx="21">
                  <c:v>18.059999999999999</c:v>
                </c:pt>
                <c:pt idx="22">
                  <c:v>18.059999999999999</c:v>
                </c:pt>
                <c:pt idx="23">
                  <c:v>18.059999999999999</c:v>
                </c:pt>
                <c:pt idx="24">
                  <c:v>18.059999999999999</c:v>
                </c:pt>
                <c:pt idx="25">
                  <c:v>17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E1-6A4D-BA05-5D71623E8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0270768"/>
        <c:axId val="510274080"/>
      </c:barChart>
      <c:catAx>
        <c:axId val="510270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0274080"/>
        <c:crosses val="autoZero"/>
        <c:auto val="1"/>
        <c:lblAlgn val="ctr"/>
        <c:lblOffset val="100"/>
        <c:noMultiLvlLbl val="0"/>
      </c:catAx>
      <c:valAx>
        <c:axId val="510274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027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8086132983377078"/>
          <c:y val="3.3061752697579466E-2"/>
          <c:w val="0.48347200349956254"/>
          <c:h val="0.7208876494604841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ZATT!$B$1</c:f>
              <c:strCache>
                <c:ptCount val="1"/>
                <c:pt idx="0">
                  <c:v>Fold Enrichment SUMO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ZATT!$A$2:$A$21</c:f>
              <c:strCache>
                <c:ptCount val="20"/>
                <c:pt idx="0">
                  <c:v>positive regulation of single stranded viral RNA replication via double stranded DNA intermediate (GO:0045870)</c:v>
                </c:pt>
                <c:pt idx="1">
                  <c:v>eosinophil activation involved in immune response (GO:0002278)</c:v>
                </c:pt>
                <c:pt idx="2">
                  <c:v>eosinophil degranulation (GO:0043308)</c:v>
                </c:pt>
                <c:pt idx="3">
                  <c:v>eosinophil activation (GO:0043307)</c:v>
                </c:pt>
                <c:pt idx="4">
                  <c:v>eosinophil mediated immunity (GO:0002447)</c:v>
                </c:pt>
                <c:pt idx="5">
                  <c:v>positive regulation of microtubule nucleation (GO:0090063)</c:v>
                </c:pt>
                <c:pt idx="6">
                  <c:v>DNA topological change (GO:0006265)</c:v>
                </c:pt>
                <c:pt idx="7">
                  <c:v>regulation of microtubule nucleation (GO:0010968)</c:v>
                </c:pt>
                <c:pt idx="8">
                  <c:v>negative regulation of androgen receptor signaling pathway (GO:0060766)</c:v>
                </c:pt>
                <c:pt idx="9">
                  <c:v>maintenance of protein location in nucleus (GO:0051457)</c:v>
                </c:pt>
                <c:pt idx="10">
                  <c:v>resolution of meiotic recombination intermediates (GO:0000712)</c:v>
                </c:pt>
                <c:pt idx="11">
                  <c:v>regulation of single stranded viral RNA replication via double stranded DNA intermediate (GO:0045091)</c:v>
                </c:pt>
                <c:pt idx="12">
                  <c:v>protein refolding (GO:0042026)</c:v>
                </c:pt>
                <c:pt idx="13">
                  <c:v>meiotic chromosome separation (GO:0051307)</c:v>
                </c:pt>
                <c:pt idx="14">
                  <c:v>regulation of androgen receptor signaling pathway (GO:0060765)</c:v>
                </c:pt>
                <c:pt idx="15">
                  <c:v>protein sumoylation (GO:0016925)</c:v>
                </c:pt>
                <c:pt idx="16">
                  <c:v>negative regulation of cardiac muscle tissue growth (GO:0055022)</c:v>
                </c:pt>
                <c:pt idx="17">
                  <c:v>negative regulation of heart growth (GO:0061117)</c:v>
                </c:pt>
                <c:pt idx="18">
                  <c:v>maintenance of protein localization in organelle (GO:0072595)</c:v>
                </c:pt>
                <c:pt idx="19">
                  <c:v>chromosome separation (GO:0051304)</c:v>
                </c:pt>
              </c:strCache>
            </c:strRef>
          </c:cat>
          <c:val>
            <c:numRef>
              <c:f>ZATT!$B$2:$B$21</c:f>
              <c:numCache>
                <c:formatCode>General</c:formatCode>
                <c:ptCount val="2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79.62</c:v>
                </c:pt>
                <c:pt idx="6">
                  <c:v>70.77</c:v>
                </c:pt>
                <c:pt idx="7">
                  <c:v>57.91</c:v>
                </c:pt>
                <c:pt idx="8">
                  <c:v>42.46</c:v>
                </c:pt>
                <c:pt idx="9">
                  <c:v>36.93</c:v>
                </c:pt>
                <c:pt idx="10">
                  <c:v>35.39</c:v>
                </c:pt>
                <c:pt idx="11">
                  <c:v>33.520000000000003</c:v>
                </c:pt>
                <c:pt idx="12">
                  <c:v>33.520000000000003</c:v>
                </c:pt>
                <c:pt idx="13">
                  <c:v>30.33</c:v>
                </c:pt>
                <c:pt idx="14">
                  <c:v>30.33</c:v>
                </c:pt>
                <c:pt idx="15">
                  <c:v>28.69</c:v>
                </c:pt>
                <c:pt idx="16">
                  <c:v>26.54</c:v>
                </c:pt>
                <c:pt idx="17">
                  <c:v>26.54</c:v>
                </c:pt>
                <c:pt idx="18">
                  <c:v>25.28</c:v>
                </c:pt>
                <c:pt idx="19">
                  <c:v>23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14-EF4D-B7B1-1E971A8FF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21861887"/>
        <c:axId val="1821416255"/>
      </c:barChart>
      <c:catAx>
        <c:axId val="18218618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21416255"/>
        <c:crosses val="autoZero"/>
        <c:auto val="1"/>
        <c:lblAlgn val="ctr"/>
        <c:lblOffset val="100"/>
        <c:noMultiLvlLbl val="0"/>
      </c:catAx>
      <c:valAx>
        <c:axId val="1821416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21861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LAZSUL!$A$2</c:f>
              <c:strCache>
                <c:ptCount val="1"/>
                <c:pt idx="0">
                  <c:v>positive regulation by host of viral genome replication (GO:0044829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AZSUL!$B$1</c:f>
              <c:strCache>
                <c:ptCount val="1"/>
                <c:pt idx="0">
                  <c:v>Fold Enrichment SUMO2</c:v>
                </c:pt>
              </c:strCache>
            </c:strRef>
          </c:cat>
          <c:val>
            <c:numRef>
              <c:f>LAZSUL!$B$2</c:f>
              <c:numCache>
                <c:formatCode>General</c:formatCode>
                <c:ptCount val="1"/>
                <c:pt idx="0">
                  <c:v>27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E-7943-AF43-49C620C03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0167008"/>
        <c:axId val="510168656"/>
      </c:barChart>
      <c:catAx>
        <c:axId val="510167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0168656"/>
        <c:crosses val="autoZero"/>
        <c:auto val="1"/>
        <c:lblAlgn val="ctr"/>
        <c:lblOffset val="100"/>
        <c:noMultiLvlLbl val="0"/>
      </c:catAx>
      <c:valAx>
        <c:axId val="510168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0167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23900</xdr:colOff>
      <xdr:row>5</xdr:row>
      <xdr:rowOff>184150</xdr:rowOff>
    </xdr:from>
    <xdr:to>
      <xdr:col>25</xdr:col>
      <xdr:colOff>571500</xdr:colOff>
      <xdr:row>41</xdr:row>
      <xdr:rowOff>508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DE5FD72-2008-1F47-92BB-EEBA7800A6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8950</xdr:colOff>
      <xdr:row>4</xdr:row>
      <xdr:rowOff>38100</xdr:rowOff>
    </xdr:from>
    <xdr:to>
      <xdr:col>23</xdr:col>
      <xdr:colOff>304800</xdr:colOff>
      <xdr:row>24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FB53440-E2F4-E845-AE37-008BE34FFA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30250</xdr:colOff>
      <xdr:row>6</xdr:row>
      <xdr:rowOff>38100</xdr:rowOff>
    </xdr:from>
    <xdr:to>
      <xdr:col>15</xdr:col>
      <xdr:colOff>349250</xdr:colOff>
      <xdr:row>19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84631EE-2E05-5543-AD81-05300539C3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8350</xdr:colOff>
      <xdr:row>13</xdr:row>
      <xdr:rowOff>88900</xdr:rowOff>
    </xdr:from>
    <xdr:to>
      <xdr:col>23</xdr:col>
      <xdr:colOff>406400</xdr:colOff>
      <xdr:row>26</xdr:row>
      <xdr:rowOff>1905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55EDFC8-1C33-5847-A72E-FF4EC5F869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8750</xdr:colOff>
      <xdr:row>6</xdr:row>
      <xdr:rowOff>177800</xdr:rowOff>
    </xdr:from>
    <xdr:to>
      <xdr:col>24</xdr:col>
      <xdr:colOff>368300</xdr:colOff>
      <xdr:row>32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E1C16CC-9A66-E442-ACE3-BC86BAF038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2</xdr:row>
      <xdr:rowOff>25400</xdr:rowOff>
    </xdr:from>
    <xdr:to>
      <xdr:col>15</xdr:col>
      <xdr:colOff>692150</xdr:colOff>
      <xdr:row>15</xdr:row>
      <xdr:rowOff>127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A0B315F-7D16-A046-9F64-BD96D4C952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0</xdr:colOff>
      <xdr:row>8</xdr:row>
      <xdr:rowOff>63500</xdr:rowOff>
    </xdr:from>
    <xdr:to>
      <xdr:col>15</xdr:col>
      <xdr:colOff>285750</xdr:colOff>
      <xdr:row>21</xdr:row>
      <xdr:rowOff>165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5811F54-A282-F348-8059-936824FCC5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externalLinkPath" Target="/Users/romangonzalezprieto/Library/Mobile%20Documents/com~apple~CloudDocs/LUMC/Paper%60s%20Stuff/IN%20PREPARATION/2022%20Salas-Lloret%20SATTs/Dataset/new%20Gene%20Ontology/PIAS1-SUMO2.txt" TargetMode="External"/><Relationship Id="rId1" Type="http://schemas.openxmlformats.org/officeDocument/2006/relationships/externalLinkPath" Target="/Users/romangonzalezprieto/Library/Mobile%20Documents/com~apple~CloudDocs/LUMC/Paper%60s%20Stuff/IN%20PREPARATION/2022%20Salas-Lloret%20SATTs/Dataset/new%20Gene%20Ontology/PIAS1-SUMO1.txt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externalLinkPath" Target="/Users/romangonzalezprieto/Library/Mobile%20Documents/com~apple~CloudDocs/LUMC/Paper%60s%20Stuff/IN%20PREPARATION/2022%20Salas-Lloret%20SATTs/Dataset/new%20Gene%20Ontology/PIAS2-SUMO2.txt" TargetMode="External"/><Relationship Id="rId1" Type="http://schemas.openxmlformats.org/officeDocument/2006/relationships/externalLinkPath" Target="/Users/romangonzalezprieto/Library/Mobile%20Documents/com~apple~CloudDocs/LUMC/Paper%60s%20Stuff/IN%20PREPARATION/2022%20Salas-Lloret%20SATTs/Dataset/new%20Gene%20Ontology/PIAS2-SUMO1.txt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externalLinkPath" Target="/Users/romangonzalezprieto/Library/Mobile%20Documents/com~apple~CloudDocs/LUMC/Paper%60s%20Stuff/IN%20PREPARATION/2022%20Salas-Lloret%20SATTs/Dataset/new%20Gene%20Ontology/PIAS4-SUMO2.txt" TargetMode="External"/><Relationship Id="rId1" Type="http://schemas.openxmlformats.org/officeDocument/2006/relationships/externalLinkPath" Target="/Users/romangonzalezprieto/Library/Mobile%20Documents/com~apple~CloudDocs/LUMC/Paper%60s%20Stuff/IN%20PREPARATION/2022%20Salas-Lloret%20SATTs/Dataset/new%20Gene%20Ontology/PIAS4-SUMO1.txt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5.xml"/><Relationship Id="rId2" Type="http://schemas.openxmlformats.org/officeDocument/2006/relationships/externalLinkPath" Target="/Users/romangonzalezprieto/Library/Mobile%20Documents/com~apple~CloudDocs/LUMC/Paper%60s%20Stuff/IN%20PREPARATION/2022%20Salas-Lloret%20SATTs/Dataset/new%20Gene%20Ontology/NSMCE2-SUMO2.txt" TargetMode="External"/><Relationship Id="rId1" Type="http://schemas.openxmlformats.org/officeDocument/2006/relationships/externalLinkPath" Target="/Users/romangonzalezprieto/Library/Mobile%20Documents/com~apple~CloudDocs/LUMC/Paper%60s%20Stuff/IN%20PREPARATION/2022%20Salas-Lloret%20SATTs/Dataset/new%20Gene%20Ontology/NSMCE2-SUMO1.txt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6C67-76E1-2145-854A-35512708A982}">
  <dimension ref="A1:B6"/>
  <sheetViews>
    <sheetView tabSelected="1" workbookViewId="0">
      <selection activeCell="D21" sqref="D21"/>
    </sheetView>
  </sheetViews>
  <sheetFormatPr baseColWidth="10" defaultColWidth="11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7</v>
      </c>
    </row>
    <row r="5" spans="1:2" x14ac:dyDescent="0.2">
      <c r="A5" t="s">
        <v>8</v>
      </c>
      <c r="B5" t="s">
        <v>9</v>
      </c>
    </row>
    <row r="6" spans="1:2" x14ac:dyDescent="0.2">
      <c r="A6" t="s">
        <v>10</v>
      </c>
      <c r="B6" t="s">
        <v>1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77B90-7DA7-1540-B572-0396250B07DC}">
  <dimension ref="A1:N137"/>
  <sheetViews>
    <sheetView workbookViewId="0">
      <selection activeCell="B1" sqref="B1:C1"/>
    </sheetView>
  </sheetViews>
  <sheetFormatPr baseColWidth="10" defaultColWidth="11" defaultRowHeight="16" x14ac:dyDescent="0.2"/>
  <cols>
    <col min="1" max="1" width="76.33203125" style="9" customWidth="1"/>
    <col min="2" max="2" width="16.1640625" style="3" customWidth="1"/>
    <col min="3" max="3" width="16.1640625" style="4" customWidth="1"/>
  </cols>
  <sheetData>
    <row r="1" spans="1:14" s="10" customFormat="1" ht="42" customHeight="1" thickBot="1" x14ac:dyDescent="0.25">
      <c r="A1" s="2" t="s">
        <v>159</v>
      </c>
      <c r="B1" s="11" t="s">
        <v>157</v>
      </c>
      <c r="C1" s="12" t="s">
        <v>158</v>
      </c>
      <c r="D1" s="10" t="s">
        <v>12</v>
      </c>
      <c r="E1" s="10" t="s">
        <v>13</v>
      </c>
      <c r="F1" s="10" t="s">
        <v>14</v>
      </c>
      <c r="G1" s="10" t="s">
        <v>15</v>
      </c>
      <c r="H1" s="10" t="s">
        <v>16</v>
      </c>
      <c r="I1" s="10" t="s">
        <v>17</v>
      </c>
      <c r="J1" s="10" t="s">
        <v>18</v>
      </c>
      <c r="K1" s="10" t="s">
        <v>19</v>
      </c>
      <c r="L1" s="10" t="s">
        <v>20</v>
      </c>
    </row>
    <row r="2" spans="1:14" s="5" customFormat="1" x14ac:dyDescent="0.2">
      <c r="A2" s="13" t="s">
        <v>24</v>
      </c>
      <c r="B2" s="6"/>
      <c r="C2" s="7">
        <v>54.68</v>
      </c>
      <c r="D2" s="5">
        <v>10</v>
      </c>
      <c r="I2" s="5">
        <v>3</v>
      </c>
      <c r="J2" s="5">
        <v>0.05</v>
      </c>
      <c r="K2" s="8">
        <v>4.35E-5</v>
      </c>
      <c r="L2" s="8">
        <v>1.9E-2</v>
      </c>
    </row>
    <row r="3" spans="1:14" s="5" customFormat="1" x14ac:dyDescent="0.2">
      <c r="A3" s="13" t="s">
        <v>25</v>
      </c>
      <c r="B3" s="6"/>
      <c r="C3" s="7">
        <v>45.56</v>
      </c>
      <c r="D3" s="5">
        <v>12</v>
      </c>
      <c r="I3" s="5">
        <v>3</v>
      </c>
      <c r="J3" s="5">
        <v>7.0000000000000007E-2</v>
      </c>
      <c r="K3" s="8">
        <v>6.86E-5</v>
      </c>
      <c r="L3" s="8">
        <v>2.4500000000000001E-2</v>
      </c>
    </row>
    <row r="4" spans="1:14" s="5" customFormat="1" x14ac:dyDescent="0.2">
      <c r="A4" s="13" t="s">
        <v>26</v>
      </c>
      <c r="B4" s="6"/>
      <c r="C4" s="7">
        <v>38.369999999999997</v>
      </c>
      <c r="D4" s="5">
        <v>19</v>
      </c>
      <c r="I4" s="5">
        <v>4</v>
      </c>
      <c r="J4" s="5">
        <v>0.1</v>
      </c>
      <c r="K4" s="8">
        <v>6.8700000000000003E-6</v>
      </c>
      <c r="L4" s="8">
        <v>4.6899999999999997E-3</v>
      </c>
    </row>
    <row r="5" spans="1:14" s="5" customFormat="1" x14ac:dyDescent="0.2">
      <c r="A5" s="13" t="s">
        <v>27</v>
      </c>
      <c r="B5" s="6"/>
      <c r="C5" s="7">
        <v>32.159999999999997</v>
      </c>
      <c r="D5" s="5">
        <v>17</v>
      </c>
      <c r="I5" s="5">
        <v>3</v>
      </c>
      <c r="J5" s="5">
        <v>0.09</v>
      </c>
      <c r="K5" s="8">
        <v>1.6899999999999999E-4</v>
      </c>
      <c r="L5" s="8">
        <v>4.5699999999999998E-2</v>
      </c>
    </row>
    <row r="6" spans="1:14" s="5" customFormat="1" x14ac:dyDescent="0.2">
      <c r="A6" s="13" t="s">
        <v>28</v>
      </c>
      <c r="B6" s="6">
        <v>55.96</v>
      </c>
      <c r="C6" s="7">
        <v>31.7</v>
      </c>
      <c r="D6" s="5">
        <v>46</v>
      </c>
      <c r="E6" s="5">
        <v>5</v>
      </c>
      <c r="F6" s="5">
        <v>0.09</v>
      </c>
      <c r="G6" s="8">
        <v>7.0000000000000005E-8</v>
      </c>
      <c r="H6" s="8">
        <v>3.0599999999999998E-5</v>
      </c>
      <c r="I6" s="5">
        <v>4</v>
      </c>
      <c r="J6" s="5">
        <v>0.13</v>
      </c>
      <c r="K6" s="8">
        <v>1.34E-5</v>
      </c>
      <c r="L6" s="8">
        <v>8.4200000000000004E-3</v>
      </c>
    </row>
    <row r="7" spans="1:14" s="5" customFormat="1" x14ac:dyDescent="0.2">
      <c r="A7" s="13" t="s">
        <v>32</v>
      </c>
      <c r="B7" s="6"/>
      <c r="C7" s="7">
        <v>22.78</v>
      </c>
      <c r="D7" s="5">
        <v>40</v>
      </c>
      <c r="I7" s="5">
        <v>5</v>
      </c>
      <c r="J7" s="5">
        <v>0.22</v>
      </c>
      <c r="K7" s="8">
        <v>4.5399999999999997E-6</v>
      </c>
      <c r="L7" s="8">
        <v>3.3999999999999998E-3</v>
      </c>
    </row>
    <row r="8" spans="1:14" s="5" customFormat="1" x14ac:dyDescent="0.2">
      <c r="A8" s="13" t="s">
        <v>33</v>
      </c>
      <c r="B8" s="6"/>
      <c r="C8" s="7">
        <v>22.23</v>
      </c>
      <c r="D8" s="5">
        <v>41</v>
      </c>
      <c r="I8" s="5">
        <v>5</v>
      </c>
      <c r="J8" s="5">
        <v>0.22</v>
      </c>
      <c r="K8" s="8">
        <v>5.0799999999999996E-6</v>
      </c>
      <c r="L8" s="8">
        <v>3.63E-3</v>
      </c>
    </row>
    <row r="9" spans="1:14" s="5" customFormat="1" x14ac:dyDescent="0.2">
      <c r="A9" s="13" t="s">
        <v>34</v>
      </c>
      <c r="B9" s="6">
        <v>34.79</v>
      </c>
      <c r="C9" s="7">
        <v>19.7</v>
      </c>
      <c r="D9" s="5">
        <v>74</v>
      </c>
      <c r="E9" s="5">
        <v>5</v>
      </c>
      <c r="F9" s="5">
        <v>0.14000000000000001</v>
      </c>
      <c r="G9" s="8">
        <v>5.8100000000000003E-7</v>
      </c>
      <c r="H9" s="8">
        <v>1.94E-4</v>
      </c>
      <c r="I9" s="5">
        <v>4</v>
      </c>
      <c r="J9" s="5">
        <v>0.2</v>
      </c>
      <c r="K9" s="8">
        <v>7.2799999999999994E-5</v>
      </c>
      <c r="L9" s="8">
        <v>2.5399999999999999E-2</v>
      </c>
    </row>
    <row r="10" spans="1:14" s="5" customFormat="1" x14ac:dyDescent="0.2">
      <c r="A10" s="13" t="s">
        <v>36</v>
      </c>
      <c r="B10" s="6"/>
      <c r="C10" s="7">
        <v>18.600000000000001</v>
      </c>
      <c r="D10" s="5">
        <v>49</v>
      </c>
      <c r="I10" s="5">
        <v>5</v>
      </c>
      <c r="J10" s="5">
        <v>0.27</v>
      </c>
      <c r="K10" s="8">
        <v>1.13E-5</v>
      </c>
      <c r="L10" s="8">
        <v>7.4099999999999999E-3</v>
      </c>
    </row>
    <row r="11" spans="1:14" s="5" customFormat="1" x14ac:dyDescent="0.2">
      <c r="A11" s="13" t="s">
        <v>37</v>
      </c>
      <c r="B11" s="6">
        <v>30.65</v>
      </c>
      <c r="C11" s="7">
        <v>17.36</v>
      </c>
      <c r="D11" s="5">
        <v>84</v>
      </c>
      <c r="E11" s="5">
        <v>5</v>
      </c>
      <c r="F11" s="5">
        <v>0.16</v>
      </c>
      <c r="G11" s="8">
        <v>1.0300000000000001E-6</v>
      </c>
      <c r="H11" s="8">
        <v>3.3100000000000002E-4</v>
      </c>
      <c r="I11" s="5">
        <v>4</v>
      </c>
      <c r="J11" s="5">
        <v>0.23</v>
      </c>
      <c r="K11" s="8">
        <v>1.15E-4</v>
      </c>
      <c r="L11" s="8">
        <v>3.4700000000000002E-2</v>
      </c>
    </row>
    <row r="12" spans="1:14" s="5" customFormat="1" x14ac:dyDescent="0.2">
      <c r="A12" s="13" t="s">
        <v>21</v>
      </c>
      <c r="B12" s="6" t="s">
        <v>160</v>
      </c>
      <c r="C12" s="7"/>
      <c r="D12" s="5">
        <v>2</v>
      </c>
      <c r="E12" s="5">
        <v>2</v>
      </c>
      <c r="F12" s="5">
        <v>0.01</v>
      </c>
      <c r="G12" s="8">
        <v>8.8300000000000005E-5</v>
      </c>
      <c r="H12" s="8">
        <v>1.8700000000000001E-2</v>
      </c>
    </row>
    <row r="13" spans="1:14" s="5" customFormat="1" x14ac:dyDescent="0.2">
      <c r="A13" s="13" t="s">
        <v>22</v>
      </c>
      <c r="B13" s="6">
        <v>85.81</v>
      </c>
      <c r="C13" s="7"/>
      <c r="D13" s="5">
        <v>9</v>
      </c>
      <c r="E13" s="5">
        <v>3</v>
      </c>
      <c r="F13" s="5">
        <v>0.03</v>
      </c>
      <c r="G13" s="8">
        <v>1.2E-5</v>
      </c>
      <c r="H13" s="8">
        <v>3.0799999999999998E-3</v>
      </c>
    </row>
    <row r="14" spans="1:14" s="5" customFormat="1" x14ac:dyDescent="0.2">
      <c r="A14" s="13" t="s">
        <v>29</v>
      </c>
      <c r="B14" s="6">
        <v>42.91</v>
      </c>
      <c r="C14" s="7"/>
      <c r="D14" s="5">
        <v>18</v>
      </c>
      <c r="E14" s="5">
        <v>3</v>
      </c>
      <c r="F14" s="5">
        <v>7.0000000000000007E-2</v>
      </c>
      <c r="G14" s="8">
        <v>7.0599999999999995E-5</v>
      </c>
      <c r="H14" s="8">
        <v>1.5599999999999999E-2</v>
      </c>
    </row>
    <row r="15" spans="1:14" x14ac:dyDescent="0.2">
      <c r="A15" s="13" t="s">
        <v>30</v>
      </c>
      <c r="B15" s="6">
        <v>40.65</v>
      </c>
      <c r="C15" s="7"/>
      <c r="D15" s="5">
        <v>19</v>
      </c>
      <c r="E15" s="5">
        <v>3</v>
      </c>
      <c r="F15" s="5">
        <v>7.0000000000000007E-2</v>
      </c>
      <c r="G15" s="8">
        <v>8.1500000000000002E-5</v>
      </c>
      <c r="H15" s="8">
        <v>1.7500000000000002E-2</v>
      </c>
      <c r="I15" s="5"/>
      <c r="J15" s="5"/>
      <c r="K15" s="5"/>
      <c r="L15" s="5"/>
      <c r="M15" s="5"/>
      <c r="N15" s="5"/>
    </row>
    <row r="16" spans="1:14" x14ac:dyDescent="0.2">
      <c r="A16" s="13" t="s">
        <v>31</v>
      </c>
      <c r="B16" s="6">
        <v>36.78</v>
      </c>
      <c r="C16" s="7"/>
      <c r="D16" s="5">
        <v>21</v>
      </c>
      <c r="E16" s="5">
        <v>3</v>
      </c>
      <c r="F16" s="5">
        <v>0.08</v>
      </c>
      <c r="G16" s="8">
        <v>1.06E-4</v>
      </c>
      <c r="H16" s="8">
        <v>2.1499999999999998E-2</v>
      </c>
      <c r="I16" s="5"/>
      <c r="J16" s="5"/>
      <c r="K16" s="5"/>
      <c r="L16" s="5"/>
      <c r="M16" s="5"/>
      <c r="N16" s="5"/>
    </row>
    <row r="17" spans="1:14" x14ac:dyDescent="0.2">
      <c r="A17" s="13" t="s">
        <v>35</v>
      </c>
      <c r="B17" s="6">
        <v>30.89</v>
      </c>
      <c r="C17" s="7"/>
      <c r="D17" s="5">
        <v>25</v>
      </c>
      <c r="E17" s="5">
        <v>3</v>
      </c>
      <c r="F17" s="5">
        <v>0.1</v>
      </c>
      <c r="G17" s="8">
        <v>1.7000000000000001E-4</v>
      </c>
      <c r="H17" s="8">
        <v>3.1099999999999999E-2</v>
      </c>
      <c r="I17" s="5"/>
      <c r="J17" s="5"/>
      <c r="K17" s="5"/>
      <c r="L17" s="5"/>
      <c r="M17" s="5"/>
      <c r="N17" s="5"/>
    </row>
    <row r="18" spans="1:14" x14ac:dyDescent="0.2">
      <c r="A18" s="13" t="s">
        <v>38</v>
      </c>
      <c r="B18" s="6">
        <v>28.6</v>
      </c>
      <c r="C18" s="7"/>
      <c r="D18" s="5">
        <v>27</v>
      </c>
      <c r="E18" s="5">
        <v>3</v>
      </c>
      <c r="F18" s="5">
        <v>0.1</v>
      </c>
      <c r="G18" s="8">
        <v>2.1000000000000001E-4</v>
      </c>
      <c r="H18" s="8">
        <v>3.6700000000000003E-2</v>
      </c>
      <c r="I18" s="5"/>
      <c r="J18" s="5"/>
      <c r="K18" s="5"/>
      <c r="L18" s="5"/>
      <c r="M18" s="5"/>
      <c r="N18" s="5"/>
    </row>
    <row r="19" spans="1:14" x14ac:dyDescent="0.2">
      <c r="A19" s="13" t="s">
        <v>39</v>
      </c>
      <c r="B19" s="6">
        <v>27.58</v>
      </c>
      <c r="C19" s="7"/>
      <c r="D19" s="5">
        <v>28</v>
      </c>
      <c r="E19" s="5">
        <v>3</v>
      </c>
      <c r="F19" s="5">
        <v>0.11</v>
      </c>
      <c r="G19" s="8">
        <v>2.32E-4</v>
      </c>
      <c r="H19" s="8">
        <v>3.9600000000000003E-2</v>
      </c>
      <c r="I19" s="5"/>
      <c r="J19" s="5"/>
      <c r="K19" s="5"/>
      <c r="L19" s="5"/>
      <c r="M19" s="5"/>
      <c r="N19" s="5"/>
    </row>
    <row r="20" spans="1:14" x14ac:dyDescent="0.2">
      <c r="A20" s="13" t="s">
        <v>40</v>
      </c>
      <c r="B20" s="6">
        <v>25.74</v>
      </c>
      <c r="C20" s="7"/>
      <c r="D20" s="5">
        <v>30</v>
      </c>
      <c r="E20" s="5">
        <v>3</v>
      </c>
      <c r="F20" s="5">
        <v>0.12</v>
      </c>
      <c r="G20" s="8">
        <v>2.7999999999999998E-4</v>
      </c>
      <c r="H20" s="8">
        <v>4.6800000000000001E-2</v>
      </c>
      <c r="I20" s="5"/>
      <c r="J20" s="5"/>
      <c r="K20" s="5"/>
      <c r="L20" s="5"/>
      <c r="M20" s="5"/>
      <c r="N20" s="5"/>
    </row>
    <row r="21" spans="1:14" x14ac:dyDescent="0.2">
      <c r="A21" s="13" t="s">
        <v>41</v>
      </c>
      <c r="B21" s="6">
        <v>19.8</v>
      </c>
      <c r="C21" s="7"/>
      <c r="D21" s="5">
        <v>65</v>
      </c>
      <c r="E21" s="5">
        <v>5</v>
      </c>
      <c r="F21" s="5">
        <v>0.25</v>
      </c>
      <c r="G21" s="8">
        <v>7.6000000000000001E-6</v>
      </c>
      <c r="H21" s="8">
        <v>2.0200000000000001E-3</v>
      </c>
      <c r="I21" s="5"/>
      <c r="J21" s="5"/>
      <c r="K21" s="5"/>
      <c r="L21" s="5"/>
      <c r="M21" s="5"/>
      <c r="N21" s="5"/>
    </row>
    <row r="22" spans="1:14" x14ac:dyDescent="0.2">
      <c r="A22" s="9" t="s">
        <v>53</v>
      </c>
      <c r="C22" s="4">
        <v>15.45</v>
      </c>
      <c r="D22">
        <v>59</v>
      </c>
      <c r="I22">
        <v>5</v>
      </c>
      <c r="J22">
        <v>0.32</v>
      </c>
      <c r="K22" s="1">
        <v>2.6100000000000001E-5</v>
      </c>
      <c r="L22" s="1">
        <v>1.47E-2</v>
      </c>
    </row>
    <row r="23" spans="1:14" x14ac:dyDescent="0.2">
      <c r="A23" s="9" t="s">
        <v>54</v>
      </c>
      <c r="C23" s="4">
        <v>14.94</v>
      </c>
      <c r="D23">
        <v>61</v>
      </c>
      <c r="I23">
        <v>5</v>
      </c>
      <c r="J23">
        <v>0.33</v>
      </c>
      <c r="K23" s="1">
        <v>3.0300000000000001E-5</v>
      </c>
      <c r="L23" s="1">
        <v>1.5900000000000001E-2</v>
      </c>
    </row>
    <row r="24" spans="1:14" x14ac:dyDescent="0.2">
      <c r="A24" s="9" t="s">
        <v>55</v>
      </c>
      <c r="C24" s="4">
        <v>14.94</v>
      </c>
      <c r="D24">
        <v>61</v>
      </c>
      <c r="I24">
        <v>5</v>
      </c>
      <c r="J24">
        <v>0.33</v>
      </c>
      <c r="K24" s="1">
        <v>3.0300000000000001E-5</v>
      </c>
      <c r="L24" s="1">
        <v>1.54E-2</v>
      </c>
    </row>
    <row r="25" spans="1:14" x14ac:dyDescent="0.2">
      <c r="A25" s="9" t="s">
        <v>56</v>
      </c>
      <c r="C25" s="4">
        <v>14.7</v>
      </c>
      <c r="D25">
        <v>62</v>
      </c>
      <c r="I25">
        <v>5</v>
      </c>
      <c r="J25">
        <v>0.34</v>
      </c>
      <c r="K25" s="1">
        <v>3.26E-5</v>
      </c>
      <c r="L25" s="1">
        <v>1.6E-2</v>
      </c>
    </row>
    <row r="26" spans="1:14" x14ac:dyDescent="0.2">
      <c r="A26" s="9" t="s">
        <v>57</v>
      </c>
      <c r="C26" s="4">
        <v>14.7</v>
      </c>
      <c r="D26">
        <v>62</v>
      </c>
      <c r="I26">
        <v>5</v>
      </c>
      <c r="J26">
        <v>0.34</v>
      </c>
      <c r="K26" s="1">
        <v>3.26E-5</v>
      </c>
      <c r="L26" s="1">
        <v>1.55E-2</v>
      </c>
    </row>
    <row r="27" spans="1:14" x14ac:dyDescent="0.2">
      <c r="A27" s="9" t="s">
        <v>58</v>
      </c>
      <c r="C27" s="4">
        <v>14.02</v>
      </c>
      <c r="D27">
        <v>65</v>
      </c>
      <c r="I27">
        <v>5</v>
      </c>
      <c r="J27">
        <v>0.36</v>
      </c>
      <c r="K27" s="1">
        <v>4.0399999999999999E-5</v>
      </c>
      <c r="L27" s="1">
        <v>1.8100000000000002E-2</v>
      </c>
    </row>
    <row r="28" spans="1:14" x14ac:dyDescent="0.2">
      <c r="A28" s="9" t="s">
        <v>59</v>
      </c>
      <c r="C28" s="4">
        <v>12.27</v>
      </c>
      <c r="D28">
        <v>104</v>
      </c>
      <c r="I28">
        <v>7</v>
      </c>
      <c r="J28">
        <v>0.56999999999999995</v>
      </c>
      <c r="K28" s="1">
        <v>2.5399999999999998E-6</v>
      </c>
      <c r="L28" s="1">
        <v>2.2200000000000002E-3</v>
      </c>
    </row>
    <row r="29" spans="1:14" x14ac:dyDescent="0.2">
      <c r="A29" s="9" t="s">
        <v>60</v>
      </c>
      <c r="C29" s="4">
        <v>10.85</v>
      </c>
      <c r="D29">
        <v>84</v>
      </c>
      <c r="I29">
        <v>5</v>
      </c>
      <c r="J29">
        <v>0.46</v>
      </c>
      <c r="K29" s="1">
        <v>1.2799999999999999E-4</v>
      </c>
      <c r="L29" s="1">
        <v>3.6499999999999998E-2</v>
      </c>
    </row>
    <row r="30" spans="1:14" x14ac:dyDescent="0.2">
      <c r="A30" s="9" t="s">
        <v>61</v>
      </c>
      <c r="C30" s="4">
        <v>10.36</v>
      </c>
      <c r="D30">
        <v>88</v>
      </c>
      <c r="I30">
        <v>5</v>
      </c>
      <c r="J30">
        <v>0.48</v>
      </c>
      <c r="K30" s="1">
        <v>1.5699999999999999E-4</v>
      </c>
      <c r="L30" s="1">
        <v>4.41E-2</v>
      </c>
    </row>
    <row r="31" spans="1:14" x14ac:dyDescent="0.2">
      <c r="A31" s="9" t="s">
        <v>62</v>
      </c>
      <c r="B31" s="3">
        <v>7.61</v>
      </c>
      <c r="C31" s="4">
        <v>7.18</v>
      </c>
      <c r="D31">
        <v>406</v>
      </c>
      <c r="E31">
        <v>6</v>
      </c>
      <c r="F31">
        <v>0.79</v>
      </c>
      <c r="G31" s="1">
        <v>1.6000000000000001E-4</v>
      </c>
      <c r="H31" s="1">
        <v>3.0300000000000001E-2</v>
      </c>
      <c r="I31">
        <v>8</v>
      </c>
      <c r="J31">
        <v>1.1100000000000001</v>
      </c>
      <c r="K31" s="1">
        <v>2.0800000000000001E-5</v>
      </c>
      <c r="L31" s="1">
        <v>1.21E-2</v>
      </c>
    </row>
    <row r="32" spans="1:14" x14ac:dyDescent="0.2">
      <c r="A32" s="9" t="s">
        <v>118</v>
      </c>
      <c r="C32" s="4">
        <v>7.13</v>
      </c>
      <c r="D32">
        <v>179</v>
      </c>
      <c r="I32">
        <v>7</v>
      </c>
      <c r="J32">
        <v>0.98</v>
      </c>
      <c r="K32" s="1">
        <v>7.2999999999999999E-5</v>
      </c>
      <c r="L32" s="1">
        <v>2.4400000000000002E-2</v>
      </c>
    </row>
    <row r="33" spans="1:12" x14ac:dyDescent="0.2">
      <c r="A33" s="9" t="s">
        <v>119</v>
      </c>
      <c r="C33" s="4">
        <v>6.51</v>
      </c>
      <c r="D33">
        <v>196</v>
      </c>
      <c r="I33">
        <v>7</v>
      </c>
      <c r="J33">
        <v>1.08</v>
      </c>
      <c r="K33" s="1">
        <v>1.26E-4</v>
      </c>
      <c r="L33" s="1">
        <v>3.6700000000000003E-2</v>
      </c>
    </row>
    <row r="34" spans="1:12" x14ac:dyDescent="0.2">
      <c r="A34" s="9" t="s">
        <v>120</v>
      </c>
      <c r="C34" s="4">
        <v>5.59</v>
      </c>
      <c r="D34">
        <v>391</v>
      </c>
      <c r="I34">
        <v>12</v>
      </c>
      <c r="J34">
        <v>2.15</v>
      </c>
      <c r="K34" s="1">
        <v>2.1100000000000001E-6</v>
      </c>
      <c r="L34" s="1">
        <v>2.0699999999999998E-3</v>
      </c>
    </row>
    <row r="35" spans="1:12" x14ac:dyDescent="0.2">
      <c r="A35" s="9" t="s">
        <v>121</v>
      </c>
      <c r="C35" s="4">
        <v>4.2699999999999996</v>
      </c>
      <c r="D35">
        <v>469</v>
      </c>
      <c r="I35">
        <v>11</v>
      </c>
      <c r="J35">
        <v>2.57</v>
      </c>
      <c r="K35" s="1">
        <v>6.4200000000000002E-5</v>
      </c>
      <c r="L35" s="1">
        <v>2.46E-2</v>
      </c>
    </row>
    <row r="36" spans="1:12" x14ac:dyDescent="0.2">
      <c r="A36" s="9" t="s">
        <v>122</v>
      </c>
      <c r="C36" s="4">
        <v>4.2699999999999996</v>
      </c>
      <c r="D36">
        <v>469</v>
      </c>
      <c r="I36">
        <v>11</v>
      </c>
      <c r="J36">
        <v>2.57</v>
      </c>
      <c r="K36" s="1">
        <v>6.4200000000000002E-5</v>
      </c>
      <c r="L36" s="1">
        <v>2.4E-2</v>
      </c>
    </row>
    <row r="37" spans="1:12" x14ac:dyDescent="0.2">
      <c r="A37" s="9" t="s">
        <v>123</v>
      </c>
      <c r="C37" s="4">
        <v>3.08</v>
      </c>
      <c r="D37">
        <v>888</v>
      </c>
      <c r="I37">
        <v>15</v>
      </c>
      <c r="J37">
        <v>4.87</v>
      </c>
      <c r="K37" s="1">
        <v>1.17E-4</v>
      </c>
      <c r="L37" s="1">
        <v>3.4599999999999999E-2</v>
      </c>
    </row>
    <row r="38" spans="1:12" x14ac:dyDescent="0.2">
      <c r="A38" s="9" t="s">
        <v>124</v>
      </c>
      <c r="B38" s="3">
        <v>2.95</v>
      </c>
      <c r="C38" s="4">
        <v>3</v>
      </c>
      <c r="D38">
        <v>4014</v>
      </c>
      <c r="E38">
        <v>23</v>
      </c>
      <c r="F38">
        <v>7.8</v>
      </c>
      <c r="G38" s="1">
        <v>1.5600000000000001E-6</v>
      </c>
      <c r="H38" s="1">
        <v>4.73E-4</v>
      </c>
      <c r="I38">
        <v>33</v>
      </c>
      <c r="J38">
        <v>11.01</v>
      </c>
      <c r="K38" s="1">
        <v>6.4400000000000001E-9</v>
      </c>
      <c r="L38" s="1">
        <v>2.02E-5</v>
      </c>
    </row>
    <row r="39" spans="1:12" x14ac:dyDescent="0.2">
      <c r="A39" s="9" t="s">
        <v>131</v>
      </c>
      <c r="C39" s="4">
        <v>2.99</v>
      </c>
      <c r="D39">
        <v>1403</v>
      </c>
      <c r="I39">
        <v>23</v>
      </c>
      <c r="J39">
        <v>7.7</v>
      </c>
      <c r="K39" s="1">
        <v>2.2400000000000002E-6</v>
      </c>
      <c r="L39" s="1">
        <v>2.0699999999999998E-3</v>
      </c>
    </row>
    <row r="40" spans="1:12" x14ac:dyDescent="0.2">
      <c r="A40" s="9" t="s">
        <v>132</v>
      </c>
      <c r="B40" s="3">
        <v>2.39</v>
      </c>
      <c r="C40" s="4">
        <v>2.87</v>
      </c>
      <c r="D40">
        <v>4948</v>
      </c>
      <c r="E40">
        <v>23</v>
      </c>
      <c r="F40">
        <v>9.61</v>
      </c>
      <c r="G40" s="1">
        <v>4.8199999999999999E-5</v>
      </c>
      <c r="H40" s="1">
        <v>1.0999999999999999E-2</v>
      </c>
      <c r="I40">
        <v>39</v>
      </c>
      <c r="J40">
        <v>13.57</v>
      </c>
      <c r="K40" s="1">
        <v>5.0600000000000001E-10</v>
      </c>
      <c r="L40" s="1">
        <v>3.98E-6</v>
      </c>
    </row>
    <row r="41" spans="1:12" x14ac:dyDescent="0.2">
      <c r="A41" s="9" t="s">
        <v>83</v>
      </c>
      <c r="B41" s="3">
        <v>4.29</v>
      </c>
      <c r="C41" s="4">
        <v>2.86</v>
      </c>
      <c r="D41">
        <v>2042</v>
      </c>
      <c r="E41">
        <v>17</v>
      </c>
      <c r="F41">
        <v>3.97</v>
      </c>
      <c r="G41" s="1">
        <v>3.65E-7</v>
      </c>
      <c r="H41" s="1">
        <v>1.27E-4</v>
      </c>
      <c r="I41">
        <v>16</v>
      </c>
      <c r="J41">
        <v>5.6</v>
      </c>
      <c r="K41" s="1">
        <v>1.6000000000000001E-4</v>
      </c>
      <c r="L41" s="1">
        <v>4.3999999999999997E-2</v>
      </c>
    </row>
    <row r="42" spans="1:12" x14ac:dyDescent="0.2">
      <c r="A42" s="9" t="s">
        <v>145</v>
      </c>
      <c r="B42" s="3">
        <v>2.2599999999999998</v>
      </c>
      <c r="C42" s="4">
        <v>2.78</v>
      </c>
      <c r="D42">
        <v>5250</v>
      </c>
      <c r="E42">
        <v>23</v>
      </c>
      <c r="F42">
        <v>10.199999999999999</v>
      </c>
      <c r="G42" s="1">
        <v>1.37E-4</v>
      </c>
      <c r="H42" s="1">
        <v>2.6499999999999999E-2</v>
      </c>
      <c r="I42">
        <v>40</v>
      </c>
      <c r="J42">
        <v>14.4</v>
      </c>
      <c r="K42" s="1">
        <v>7.4500000000000001E-10</v>
      </c>
      <c r="L42" s="1">
        <v>3.8999999999999999E-6</v>
      </c>
    </row>
    <row r="43" spans="1:12" x14ac:dyDescent="0.2">
      <c r="A43" s="9" t="s">
        <v>144</v>
      </c>
      <c r="B43" s="3">
        <v>2.29</v>
      </c>
      <c r="C43" s="4">
        <v>2.68</v>
      </c>
      <c r="D43">
        <v>5844</v>
      </c>
      <c r="E43">
        <v>26</v>
      </c>
      <c r="F43">
        <v>11.35</v>
      </c>
      <c r="G43" s="1">
        <v>3.1699999999999998E-5</v>
      </c>
      <c r="H43" s="1">
        <v>7.5599999999999999E-3</v>
      </c>
      <c r="I43">
        <v>43</v>
      </c>
      <c r="J43">
        <v>16.03</v>
      </c>
      <c r="K43" s="1">
        <v>3.6800000000000002E-10</v>
      </c>
      <c r="L43" s="1">
        <v>5.7799999999999997E-6</v>
      </c>
    </row>
    <row r="44" spans="1:12" x14ac:dyDescent="0.2">
      <c r="A44" s="9" t="s">
        <v>111</v>
      </c>
      <c r="B44" s="3">
        <v>3.22</v>
      </c>
      <c r="C44" s="4">
        <v>2.64</v>
      </c>
      <c r="D44">
        <v>3038</v>
      </c>
      <c r="E44">
        <v>19</v>
      </c>
      <c r="F44">
        <v>5.9</v>
      </c>
      <c r="G44" s="1">
        <v>4.6700000000000002E-6</v>
      </c>
      <c r="H44" s="1">
        <v>1.2899999999999999E-3</v>
      </c>
      <c r="I44">
        <v>22</v>
      </c>
      <c r="J44">
        <v>8.33</v>
      </c>
      <c r="K44" s="1">
        <v>2.6400000000000001E-5</v>
      </c>
      <c r="L44" s="1">
        <v>1.43E-2</v>
      </c>
    </row>
    <row r="45" spans="1:12" x14ac:dyDescent="0.2">
      <c r="A45" s="9" t="s">
        <v>148</v>
      </c>
      <c r="B45" s="3">
        <v>2.2000000000000002</v>
      </c>
      <c r="C45" s="4">
        <v>2.64</v>
      </c>
      <c r="D45">
        <v>5376</v>
      </c>
      <c r="E45">
        <v>23</v>
      </c>
      <c r="F45">
        <v>10.44</v>
      </c>
      <c r="G45" s="1">
        <v>1.84E-4</v>
      </c>
      <c r="H45" s="1">
        <v>3.2899999999999999E-2</v>
      </c>
      <c r="I45">
        <v>39</v>
      </c>
      <c r="J45">
        <v>14.75</v>
      </c>
      <c r="K45" s="1">
        <v>5.3899999999999998E-9</v>
      </c>
      <c r="L45" s="1">
        <v>2.12E-5</v>
      </c>
    </row>
    <row r="46" spans="1:12" x14ac:dyDescent="0.2">
      <c r="A46" s="9" t="s">
        <v>99</v>
      </c>
      <c r="C46" s="4">
        <v>2.63</v>
      </c>
      <c r="D46">
        <v>1456</v>
      </c>
      <c r="I46">
        <v>21</v>
      </c>
      <c r="J46">
        <v>7.99</v>
      </c>
      <c r="K46" s="1">
        <v>4.4100000000000001E-5</v>
      </c>
      <c r="L46" s="1">
        <v>1.8800000000000001E-2</v>
      </c>
    </row>
    <row r="47" spans="1:12" x14ac:dyDescent="0.2">
      <c r="A47" s="9" t="s">
        <v>100</v>
      </c>
      <c r="C47" s="4">
        <v>2.56</v>
      </c>
      <c r="D47">
        <v>1426</v>
      </c>
      <c r="I47">
        <v>20</v>
      </c>
      <c r="J47">
        <v>7.82</v>
      </c>
      <c r="K47" s="1">
        <v>1.01E-4</v>
      </c>
      <c r="L47" s="1">
        <v>3.3000000000000002E-2</v>
      </c>
    </row>
    <row r="48" spans="1:12" x14ac:dyDescent="0.2">
      <c r="A48" s="9" t="s">
        <v>101</v>
      </c>
      <c r="C48" s="4">
        <v>2.4</v>
      </c>
      <c r="D48">
        <v>3193</v>
      </c>
      <c r="I48">
        <v>42</v>
      </c>
      <c r="J48">
        <v>17.52</v>
      </c>
      <c r="K48" s="1">
        <v>2.3400000000000001E-8</v>
      </c>
      <c r="L48" s="1">
        <v>5.2500000000000002E-5</v>
      </c>
    </row>
    <row r="49" spans="1:12" x14ac:dyDescent="0.2">
      <c r="A49" s="9" t="s">
        <v>102</v>
      </c>
      <c r="C49" s="4">
        <v>2.4</v>
      </c>
      <c r="D49">
        <v>1901</v>
      </c>
      <c r="I49">
        <v>25</v>
      </c>
      <c r="J49">
        <v>10.43</v>
      </c>
      <c r="K49" s="1">
        <v>4.9299999999999999E-5</v>
      </c>
      <c r="L49" s="1">
        <v>1.9900000000000001E-2</v>
      </c>
    </row>
    <row r="50" spans="1:12" x14ac:dyDescent="0.2">
      <c r="A50" s="9" t="s">
        <v>103</v>
      </c>
      <c r="C50" s="4">
        <v>2.33</v>
      </c>
      <c r="D50">
        <v>3360</v>
      </c>
      <c r="I50">
        <v>43</v>
      </c>
      <c r="J50">
        <v>18.440000000000001</v>
      </c>
      <c r="K50" s="1">
        <v>2.7899999999999998E-8</v>
      </c>
      <c r="L50" s="1">
        <v>5.4799999999999997E-5</v>
      </c>
    </row>
    <row r="51" spans="1:12" x14ac:dyDescent="0.2">
      <c r="A51" s="9" t="s">
        <v>104</v>
      </c>
      <c r="C51" s="4">
        <v>2.29</v>
      </c>
      <c r="D51">
        <v>2308</v>
      </c>
      <c r="I51">
        <v>29</v>
      </c>
      <c r="J51">
        <v>12.66</v>
      </c>
      <c r="K51" s="1">
        <v>1.6900000000000001E-5</v>
      </c>
      <c r="L51" s="1">
        <v>1.0200000000000001E-2</v>
      </c>
    </row>
    <row r="52" spans="1:12" x14ac:dyDescent="0.2">
      <c r="A52" s="9" t="s">
        <v>105</v>
      </c>
      <c r="C52" s="4">
        <v>2.13</v>
      </c>
      <c r="D52">
        <v>2481</v>
      </c>
      <c r="I52">
        <v>29</v>
      </c>
      <c r="J52">
        <v>13.61</v>
      </c>
      <c r="K52" s="1">
        <v>6.6600000000000006E-5</v>
      </c>
      <c r="L52" s="1">
        <v>2.4299999999999999E-2</v>
      </c>
    </row>
    <row r="53" spans="1:12" x14ac:dyDescent="0.2">
      <c r="A53" s="9" t="s">
        <v>106</v>
      </c>
      <c r="C53" s="4">
        <v>1.82</v>
      </c>
      <c r="D53">
        <v>5496</v>
      </c>
      <c r="I53">
        <v>55</v>
      </c>
      <c r="J53">
        <v>30.16</v>
      </c>
      <c r="K53" s="1">
        <v>9.6299999999999993E-7</v>
      </c>
      <c r="L53" s="1">
        <v>1.01E-3</v>
      </c>
    </row>
    <row r="54" spans="1:12" x14ac:dyDescent="0.2">
      <c r="A54" s="9" t="s">
        <v>107</v>
      </c>
      <c r="B54" s="3">
        <v>3.34</v>
      </c>
      <c r="C54" s="4">
        <v>1.81</v>
      </c>
      <c r="D54">
        <v>7862</v>
      </c>
      <c r="E54">
        <v>51</v>
      </c>
      <c r="F54">
        <v>15.27</v>
      </c>
      <c r="G54" s="1">
        <v>3.2899999999999998E-18</v>
      </c>
      <c r="H54" s="1">
        <v>7.3900000000000006E-15</v>
      </c>
      <c r="I54">
        <v>39</v>
      </c>
      <c r="J54">
        <v>21.57</v>
      </c>
      <c r="K54" s="1">
        <v>1.0399999999999999E-4</v>
      </c>
      <c r="L54" s="1">
        <v>3.3399999999999999E-2</v>
      </c>
    </row>
    <row r="55" spans="1:12" x14ac:dyDescent="0.2">
      <c r="A55" s="9" t="s">
        <v>133</v>
      </c>
      <c r="C55" s="4">
        <v>1.79</v>
      </c>
      <c r="D55">
        <v>7029</v>
      </c>
      <c r="I55">
        <v>69</v>
      </c>
      <c r="J55">
        <v>38.57</v>
      </c>
      <c r="K55" s="1">
        <v>6.4599999999999996E-9</v>
      </c>
      <c r="L55" s="1">
        <v>1.6900000000000001E-5</v>
      </c>
    </row>
    <row r="56" spans="1:12" x14ac:dyDescent="0.2">
      <c r="A56" s="9" t="s">
        <v>134</v>
      </c>
      <c r="C56" s="4">
        <v>1.75</v>
      </c>
      <c r="D56">
        <v>6869</v>
      </c>
      <c r="I56">
        <v>66</v>
      </c>
      <c r="J56">
        <v>37.69</v>
      </c>
      <c r="K56" s="1">
        <v>6.1799999999999998E-8</v>
      </c>
      <c r="L56" s="1">
        <v>1.08E-4</v>
      </c>
    </row>
    <row r="57" spans="1:12" x14ac:dyDescent="0.2">
      <c r="A57" s="9" t="s">
        <v>135</v>
      </c>
      <c r="C57" s="4">
        <v>1.75</v>
      </c>
      <c r="D57">
        <v>5743</v>
      </c>
      <c r="I57">
        <v>55</v>
      </c>
      <c r="J57">
        <v>31.51</v>
      </c>
      <c r="K57" s="1">
        <v>4.16E-6</v>
      </c>
      <c r="L57" s="1">
        <v>3.2699999999999999E-3</v>
      </c>
    </row>
    <row r="58" spans="1:12" x14ac:dyDescent="0.2">
      <c r="A58" s="9" t="s">
        <v>136</v>
      </c>
      <c r="C58" s="4">
        <v>1.7</v>
      </c>
      <c r="D58">
        <v>7404</v>
      </c>
      <c r="I58">
        <v>69</v>
      </c>
      <c r="J58">
        <v>40.619999999999997</v>
      </c>
      <c r="K58" s="1">
        <v>1.02E-7</v>
      </c>
      <c r="L58" s="1">
        <v>1.3300000000000001E-4</v>
      </c>
    </row>
    <row r="59" spans="1:12" x14ac:dyDescent="0.2">
      <c r="A59" s="9" t="s">
        <v>137</v>
      </c>
      <c r="C59" s="4">
        <v>1.69</v>
      </c>
      <c r="D59">
        <v>6360</v>
      </c>
      <c r="I59">
        <v>59</v>
      </c>
      <c r="J59">
        <v>34.9</v>
      </c>
      <c r="K59" s="1">
        <v>3.0400000000000001E-6</v>
      </c>
      <c r="L59" s="1">
        <v>2.5100000000000001E-3</v>
      </c>
    </row>
    <row r="60" spans="1:12" x14ac:dyDescent="0.2">
      <c r="A60" s="9" t="s">
        <v>138</v>
      </c>
      <c r="C60" s="4">
        <v>1.69</v>
      </c>
      <c r="D60">
        <v>5298</v>
      </c>
      <c r="I60">
        <v>49</v>
      </c>
      <c r="J60">
        <v>29.07</v>
      </c>
      <c r="K60" s="1">
        <v>5.3100000000000003E-5</v>
      </c>
      <c r="L60" s="1">
        <v>2.0899999999999998E-2</v>
      </c>
    </row>
    <row r="61" spans="1:12" x14ac:dyDescent="0.2">
      <c r="A61" s="9" t="s">
        <v>139</v>
      </c>
      <c r="B61" s="3">
        <v>2.39</v>
      </c>
      <c r="C61" s="4">
        <v>1.66</v>
      </c>
      <c r="D61">
        <v>11414</v>
      </c>
      <c r="E61">
        <v>53</v>
      </c>
      <c r="F61">
        <v>22.17</v>
      </c>
      <c r="G61" s="1">
        <v>9.6500000000000003E-13</v>
      </c>
      <c r="H61" s="1">
        <v>6.0699999999999997E-10</v>
      </c>
      <c r="I61">
        <v>52</v>
      </c>
      <c r="J61">
        <v>31.31</v>
      </c>
      <c r="K61" s="1">
        <v>3.3899999999999997E-5</v>
      </c>
      <c r="L61" s="1">
        <v>1.5699999999999999E-2</v>
      </c>
    </row>
    <row r="62" spans="1:12" x14ac:dyDescent="0.2">
      <c r="A62" s="9" t="s">
        <v>126</v>
      </c>
      <c r="B62" s="3">
        <v>2.46</v>
      </c>
      <c r="C62" s="4">
        <v>1.65</v>
      </c>
      <c r="D62">
        <v>11074</v>
      </c>
      <c r="E62">
        <v>53</v>
      </c>
      <c r="F62">
        <v>21.51</v>
      </c>
      <c r="G62" s="1">
        <v>2.6299999999999999E-13</v>
      </c>
      <c r="H62" s="1">
        <v>1.73E-10</v>
      </c>
      <c r="I62">
        <v>50</v>
      </c>
      <c r="J62">
        <v>30.38</v>
      </c>
      <c r="K62" s="1">
        <v>7.2899999999999997E-5</v>
      </c>
      <c r="L62" s="1">
        <v>2.4899999999999999E-2</v>
      </c>
    </row>
    <row r="63" spans="1:12" x14ac:dyDescent="0.2">
      <c r="A63" s="9" t="s">
        <v>127</v>
      </c>
      <c r="C63" s="4">
        <v>1.64</v>
      </c>
      <c r="D63">
        <v>7882</v>
      </c>
      <c r="I63">
        <v>71</v>
      </c>
      <c r="J63">
        <v>43.25</v>
      </c>
      <c r="K63" s="1">
        <v>1.6400000000000001E-7</v>
      </c>
      <c r="L63" s="1">
        <v>1.9900000000000001E-4</v>
      </c>
    </row>
    <row r="64" spans="1:12" x14ac:dyDescent="0.2">
      <c r="A64" s="9" t="s">
        <v>128</v>
      </c>
      <c r="B64" s="3">
        <v>2.4500000000000002</v>
      </c>
      <c r="C64" s="4">
        <v>1.62</v>
      </c>
      <c r="D64">
        <v>12166</v>
      </c>
      <c r="E64">
        <v>58</v>
      </c>
      <c r="F64">
        <v>23.63</v>
      </c>
      <c r="G64" s="1">
        <v>3.18E-15</v>
      </c>
      <c r="H64" s="1">
        <v>3.3300000000000001E-12</v>
      </c>
      <c r="I64">
        <v>54</v>
      </c>
      <c r="J64">
        <v>33.380000000000003</v>
      </c>
      <c r="K64" s="1">
        <v>4.7200000000000002E-5</v>
      </c>
      <c r="L64" s="1">
        <v>1.95E-2</v>
      </c>
    </row>
    <row r="65" spans="1:12" x14ac:dyDescent="0.2">
      <c r="A65" s="9" t="s">
        <v>140</v>
      </c>
      <c r="B65" s="3">
        <v>2.39</v>
      </c>
      <c r="C65" s="4">
        <v>1.6</v>
      </c>
      <c r="D65">
        <v>11856</v>
      </c>
      <c r="E65">
        <v>55</v>
      </c>
      <c r="F65">
        <v>23.03</v>
      </c>
      <c r="G65" s="1">
        <v>1.8499999999999999E-13</v>
      </c>
      <c r="H65" s="1">
        <v>1.3200000000000001E-10</v>
      </c>
      <c r="I65">
        <v>52</v>
      </c>
      <c r="J65">
        <v>32.53</v>
      </c>
      <c r="K65" s="1">
        <v>1.0399999999999999E-4</v>
      </c>
      <c r="L65" s="1">
        <v>3.2800000000000003E-2</v>
      </c>
    </row>
    <row r="66" spans="1:12" x14ac:dyDescent="0.2">
      <c r="A66" s="9" t="s">
        <v>143</v>
      </c>
      <c r="B66" s="3">
        <v>2.31</v>
      </c>
      <c r="C66" s="4">
        <v>1.55</v>
      </c>
      <c r="D66">
        <v>13172</v>
      </c>
      <c r="E66">
        <v>59</v>
      </c>
      <c r="F66">
        <v>25.58</v>
      </c>
      <c r="G66" s="1">
        <v>2.5599999999999999E-14</v>
      </c>
      <c r="H66" s="1">
        <v>2.2400000000000001E-11</v>
      </c>
      <c r="I66">
        <v>56</v>
      </c>
      <c r="J66">
        <v>36.14</v>
      </c>
      <c r="K66" s="1">
        <v>1.0900000000000001E-4</v>
      </c>
      <c r="L66" s="1">
        <v>3.3700000000000001E-2</v>
      </c>
    </row>
    <row r="67" spans="1:12" x14ac:dyDescent="0.2">
      <c r="A67" s="9" t="s">
        <v>154</v>
      </c>
      <c r="C67" s="4">
        <v>1.27</v>
      </c>
      <c r="D67">
        <v>15074</v>
      </c>
      <c r="I67">
        <v>105</v>
      </c>
      <c r="J67">
        <v>82.71</v>
      </c>
      <c r="K67" s="1">
        <v>1.6899999999999999E-7</v>
      </c>
      <c r="L67" s="1">
        <v>1.8900000000000001E-4</v>
      </c>
    </row>
    <row r="68" spans="1:12" x14ac:dyDescent="0.2">
      <c r="A68" s="9" t="s">
        <v>155</v>
      </c>
      <c r="C68" s="4">
        <v>1.1599999999999999</v>
      </c>
      <c r="D68">
        <v>17698</v>
      </c>
      <c r="I68">
        <v>113</v>
      </c>
      <c r="J68">
        <v>97.1</v>
      </c>
      <c r="K68" s="1">
        <v>6.7700000000000004E-8</v>
      </c>
      <c r="L68" s="1">
        <v>9.6700000000000006E-5</v>
      </c>
    </row>
    <row r="69" spans="1:12" x14ac:dyDescent="0.2">
      <c r="A69" s="9" t="s">
        <v>42</v>
      </c>
      <c r="B69" s="3">
        <v>18.93</v>
      </c>
      <c r="D69">
        <v>68</v>
      </c>
      <c r="E69">
        <v>5</v>
      </c>
      <c r="F69">
        <v>0.26</v>
      </c>
      <c r="G69" s="1">
        <v>9.3400000000000004E-6</v>
      </c>
      <c r="H69" s="1">
        <v>2.4499999999999999E-3</v>
      </c>
    </row>
    <row r="70" spans="1:12" x14ac:dyDescent="0.2">
      <c r="A70" s="9" t="s">
        <v>43</v>
      </c>
      <c r="B70" s="3">
        <v>14.8</v>
      </c>
      <c r="D70">
        <v>87</v>
      </c>
      <c r="E70">
        <v>5</v>
      </c>
      <c r="F70">
        <v>0.34</v>
      </c>
      <c r="G70" s="1">
        <v>2.8900000000000001E-5</v>
      </c>
      <c r="H70" s="1">
        <v>7.0899999999999999E-3</v>
      </c>
    </row>
    <row r="71" spans="1:12" x14ac:dyDescent="0.2">
      <c r="A71" s="9" t="s">
        <v>44</v>
      </c>
      <c r="B71" s="3">
        <v>14.11</v>
      </c>
      <c r="D71">
        <v>73</v>
      </c>
      <c r="E71">
        <v>4</v>
      </c>
      <c r="F71">
        <v>0.28000000000000003</v>
      </c>
      <c r="G71" s="1">
        <v>2.2699999999999999E-4</v>
      </c>
      <c r="H71" s="1">
        <v>3.9199999999999999E-2</v>
      </c>
    </row>
    <row r="72" spans="1:12" x14ac:dyDescent="0.2">
      <c r="A72" s="9" t="s">
        <v>45</v>
      </c>
      <c r="B72" s="3">
        <v>13.69</v>
      </c>
      <c r="D72">
        <v>94</v>
      </c>
      <c r="E72">
        <v>5</v>
      </c>
      <c r="F72">
        <v>0.37</v>
      </c>
      <c r="G72" s="1">
        <v>4.1100000000000003E-5</v>
      </c>
      <c r="H72" s="1">
        <v>9.6500000000000006E-3</v>
      </c>
    </row>
    <row r="73" spans="1:12" x14ac:dyDescent="0.2">
      <c r="A73" s="9" t="s">
        <v>46</v>
      </c>
      <c r="B73" s="3">
        <v>13.27</v>
      </c>
      <c r="D73">
        <v>97</v>
      </c>
      <c r="E73">
        <v>5</v>
      </c>
      <c r="F73">
        <v>0.38</v>
      </c>
      <c r="G73" s="1">
        <v>4.7500000000000003E-5</v>
      </c>
      <c r="H73" s="1">
        <v>1.0999999999999999E-2</v>
      </c>
    </row>
    <row r="74" spans="1:12" x14ac:dyDescent="0.2">
      <c r="A74" s="9" t="s">
        <v>47</v>
      </c>
      <c r="B74" s="3">
        <v>11.36</v>
      </c>
      <c r="D74">
        <v>136</v>
      </c>
      <c r="E74">
        <v>6</v>
      </c>
      <c r="F74">
        <v>0.53</v>
      </c>
      <c r="G74" s="1">
        <v>1.8700000000000001E-5</v>
      </c>
      <c r="H74" s="1">
        <v>4.7400000000000003E-3</v>
      </c>
    </row>
    <row r="75" spans="1:12" x14ac:dyDescent="0.2">
      <c r="A75" s="9" t="s">
        <v>48</v>
      </c>
      <c r="B75" s="3">
        <v>10.38</v>
      </c>
      <c r="D75">
        <v>124</v>
      </c>
      <c r="E75">
        <v>5</v>
      </c>
      <c r="F75">
        <v>0.48</v>
      </c>
      <c r="G75" s="1">
        <v>1.45E-4</v>
      </c>
      <c r="H75" s="1">
        <v>2.7699999999999999E-2</v>
      </c>
    </row>
    <row r="76" spans="1:12" x14ac:dyDescent="0.2">
      <c r="A76" s="9" t="s">
        <v>49</v>
      </c>
      <c r="B76" s="3">
        <v>9.9</v>
      </c>
      <c r="D76">
        <v>130</v>
      </c>
      <c r="E76">
        <v>5</v>
      </c>
      <c r="F76">
        <v>0.5</v>
      </c>
      <c r="G76" s="1">
        <v>1.7899999999999999E-4</v>
      </c>
      <c r="H76" s="1">
        <v>3.2300000000000002E-2</v>
      </c>
    </row>
    <row r="77" spans="1:12" x14ac:dyDescent="0.2">
      <c r="A77" s="9" t="s">
        <v>50</v>
      </c>
      <c r="B77" s="3">
        <v>9.42</v>
      </c>
      <c r="D77">
        <v>164</v>
      </c>
      <c r="E77">
        <v>6</v>
      </c>
      <c r="F77">
        <v>0.64</v>
      </c>
      <c r="G77" s="1">
        <v>5.1400000000000003E-5</v>
      </c>
      <c r="H77" s="1">
        <v>1.15E-2</v>
      </c>
    </row>
    <row r="78" spans="1:12" x14ac:dyDescent="0.2">
      <c r="A78" s="9" t="s">
        <v>51</v>
      </c>
      <c r="B78" s="3">
        <v>8.68</v>
      </c>
      <c r="D78">
        <v>267</v>
      </c>
      <c r="E78">
        <v>9</v>
      </c>
      <c r="F78">
        <v>1.04</v>
      </c>
      <c r="G78" s="1">
        <v>1.1999999999999999E-6</v>
      </c>
      <c r="H78" s="1">
        <v>3.77E-4</v>
      </c>
    </row>
    <row r="79" spans="1:12" x14ac:dyDescent="0.2">
      <c r="A79" s="9" t="s">
        <v>52</v>
      </c>
      <c r="B79" s="3">
        <v>8.0399999999999991</v>
      </c>
      <c r="D79">
        <v>224</v>
      </c>
      <c r="E79">
        <v>7</v>
      </c>
      <c r="F79">
        <v>0.87</v>
      </c>
      <c r="G79" s="1">
        <v>3.15E-5</v>
      </c>
      <c r="H79" s="1">
        <v>7.6299999999999996E-3</v>
      </c>
    </row>
    <row r="80" spans="1:12" x14ac:dyDescent="0.2">
      <c r="A80" s="9" t="s">
        <v>63</v>
      </c>
      <c r="B80" s="3">
        <v>6.96</v>
      </c>
      <c r="D80">
        <v>222</v>
      </c>
      <c r="E80">
        <v>6</v>
      </c>
      <c r="F80">
        <v>0.86</v>
      </c>
      <c r="G80" s="1">
        <v>2.5599999999999999E-4</v>
      </c>
      <c r="H80" s="1">
        <v>4.3299999999999998E-2</v>
      </c>
    </row>
    <row r="81" spans="1:8" x14ac:dyDescent="0.2">
      <c r="A81" s="9" t="s">
        <v>64</v>
      </c>
      <c r="B81" s="3">
        <v>6.7</v>
      </c>
      <c r="D81">
        <v>269</v>
      </c>
      <c r="E81">
        <v>7</v>
      </c>
      <c r="F81">
        <v>1.04</v>
      </c>
      <c r="G81" s="1">
        <v>9.6899999999999997E-5</v>
      </c>
      <c r="H81" s="1">
        <v>0.02</v>
      </c>
    </row>
    <row r="82" spans="1:8" x14ac:dyDescent="0.2">
      <c r="A82" s="9" t="s">
        <v>65</v>
      </c>
      <c r="B82" s="3">
        <v>6.7</v>
      </c>
      <c r="D82">
        <v>269</v>
      </c>
      <c r="E82">
        <v>7</v>
      </c>
      <c r="F82">
        <v>1.04</v>
      </c>
      <c r="G82" s="1">
        <v>9.6899999999999997E-5</v>
      </c>
      <c r="H82" s="1">
        <v>1.9800000000000002E-2</v>
      </c>
    </row>
    <row r="83" spans="1:8" x14ac:dyDescent="0.2">
      <c r="A83" s="9" t="s">
        <v>66</v>
      </c>
      <c r="B83" s="3">
        <v>6.08</v>
      </c>
      <c r="D83">
        <v>932</v>
      </c>
      <c r="E83">
        <v>22</v>
      </c>
      <c r="F83">
        <v>3.62</v>
      </c>
      <c r="G83" s="1">
        <v>6.7899999999999999E-12</v>
      </c>
      <c r="H83" s="1">
        <v>4.1100000000000001E-9</v>
      </c>
    </row>
    <row r="84" spans="1:8" x14ac:dyDescent="0.2">
      <c r="A84" s="9" t="s">
        <v>67</v>
      </c>
      <c r="B84" s="3">
        <v>6.07</v>
      </c>
      <c r="D84">
        <v>382</v>
      </c>
      <c r="E84">
        <v>9</v>
      </c>
      <c r="F84">
        <v>1.48</v>
      </c>
      <c r="G84" s="1">
        <v>2.0000000000000002E-5</v>
      </c>
      <c r="H84" s="1">
        <v>5.0000000000000001E-3</v>
      </c>
    </row>
    <row r="85" spans="1:8" x14ac:dyDescent="0.2">
      <c r="A85" s="9" t="s">
        <v>68</v>
      </c>
      <c r="B85" s="3">
        <v>5.84</v>
      </c>
      <c r="D85">
        <v>1322</v>
      </c>
      <c r="E85">
        <v>30</v>
      </c>
      <c r="F85">
        <v>5.14</v>
      </c>
      <c r="G85" s="1">
        <v>7.8400000000000002E-16</v>
      </c>
      <c r="H85" s="1">
        <v>1.1200000000000001E-12</v>
      </c>
    </row>
    <row r="86" spans="1:8" x14ac:dyDescent="0.2">
      <c r="A86" s="9" t="s">
        <v>69</v>
      </c>
      <c r="B86" s="3">
        <v>5.83</v>
      </c>
      <c r="D86">
        <v>1324</v>
      </c>
      <c r="E86">
        <v>30</v>
      </c>
      <c r="F86">
        <v>5.14</v>
      </c>
      <c r="G86" s="1">
        <v>8.1500000000000003E-16</v>
      </c>
      <c r="H86" s="1">
        <v>1.0700000000000001E-12</v>
      </c>
    </row>
    <row r="87" spans="1:8" x14ac:dyDescent="0.2">
      <c r="A87" s="9" t="s">
        <v>70</v>
      </c>
      <c r="B87" s="3">
        <v>5.82</v>
      </c>
      <c r="D87">
        <v>1326</v>
      </c>
      <c r="E87">
        <v>30</v>
      </c>
      <c r="F87">
        <v>5.15</v>
      </c>
      <c r="G87" s="1">
        <v>8.4899999999999999E-16</v>
      </c>
      <c r="H87" s="1">
        <v>1.0300000000000001E-12</v>
      </c>
    </row>
    <row r="88" spans="1:8" x14ac:dyDescent="0.2">
      <c r="A88" s="9" t="s">
        <v>71</v>
      </c>
      <c r="B88" s="3">
        <v>5.39</v>
      </c>
      <c r="D88">
        <v>1433</v>
      </c>
      <c r="E88">
        <v>30</v>
      </c>
      <c r="F88">
        <v>5.57</v>
      </c>
      <c r="G88" s="1">
        <v>6.4900000000000001E-15</v>
      </c>
      <c r="H88" s="1">
        <v>6.0000000000000003E-12</v>
      </c>
    </row>
    <row r="89" spans="1:8" x14ac:dyDescent="0.2">
      <c r="A89" s="9" t="s">
        <v>72</v>
      </c>
      <c r="B89" s="3">
        <v>5.36</v>
      </c>
      <c r="D89">
        <v>720</v>
      </c>
      <c r="E89">
        <v>15</v>
      </c>
      <c r="F89">
        <v>2.8</v>
      </c>
      <c r="G89" s="1">
        <v>1.23E-7</v>
      </c>
      <c r="H89" s="1">
        <v>4.9499999999999997E-5</v>
      </c>
    </row>
    <row r="90" spans="1:8" x14ac:dyDescent="0.2">
      <c r="A90" s="9" t="s">
        <v>73</v>
      </c>
      <c r="B90" s="3">
        <v>5.23</v>
      </c>
      <c r="D90">
        <v>394</v>
      </c>
      <c r="E90">
        <v>8</v>
      </c>
      <c r="F90">
        <v>1.53</v>
      </c>
      <c r="G90" s="1">
        <v>1.63E-4</v>
      </c>
      <c r="H90" s="1">
        <v>3.0499999999999999E-2</v>
      </c>
    </row>
    <row r="91" spans="1:8" x14ac:dyDescent="0.2">
      <c r="A91" s="9" t="s">
        <v>74</v>
      </c>
      <c r="B91" s="3">
        <v>5.21</v>
      </c>
      <c r="D91">
        <v>395</v>
      </c>
      <c r="E91">
        <v>8</v>
      </c>
      <c r="F91">
        <v>1.53</v>
      </c>
      <c r="G91" s="1">
        <v>1.66E-4</v>
      </c>
      <c r="H91" s="1">
        <v>3.0599999999999999E-2</v>
      </c>
    </row>
    <row r="92" spans="1:8" x14ac:dyDescent="0.2">
      <c r="A92" s="9" t="s">
        <v>75</v>
      </c>
      <c r="B92" s="3">
        <v>5.19</v>
      </c>
      <c r="D92">
        <v>1538</v>
      </c>
      <c r="E92">
        <v>31</v>
      </c>
      <c r="F92">
        <v>5.97</v>
      </c>
      <c r="G92" s="1">
        <v>5.3499999999999998E-15</v>
      </c>
      <c r="H92" s="1">
        <v>5.2599999999999998E-12</v>
      </c>
    </row>
    <row r="93" spans="1:8" x14ac:dyDescent="0.2">
      <c r="A93" s="9" t="s">
        <v>76</v>
      </c>
      <c r="B93" s="3">
        <v>5.0599999999999996</v>
      </c>
      <c r="D93">
        <v>407</v>
      </c>
      <c r="E93">
        <v>8</v>
      </c>
      <c r="F93">
        <v>1.58</v>
      </c>
      <c r="G93" s="1">
        <v>2.02E-4</v>
      </c>
      <c r="H93" s="1">
        <v>3.5700000000000003E-2</v>
      </c>
    </row>
    <row r="94" spans="1:8" x14ac:dyDescent="0.2">
      <c r="A94" s="9" t="s">
        <v>77</v>
      </c>
      <c r="B94" s="3">
        <v>5.05</v>
      </c>
      <c r="D94">
        <v>714</v>
      </c>
      <c r="E94">
        <v>14</v>
      </c>
      <c r="F94">
        <v>2.77</v>
      </c>
      <c r="G94" s="1">
        <v>6.9699999999999995E-7</v>
      </c>
      <c r="H94" s="1">
        <v>2.2800000000000001E-4</v>
      </c>
    </row>
    <row r="95" spans="1:8" x14ac:dyDescent="0.2">
      <c r="A95" s="9" t="s">
        <v>78</v>
      </c>
      <c r="B95" s="3">
        <v>4.99</v>
      </c>
      <c r="D95">
        <v>1547</v>
      </c>
      <c r="E95">
        <v>30</v>
      </c>
      <c r="F95">
        <v>6.01</v>
      </c>
      <c r="G95" s="1">
        <v>4.7299999999999998E-14</v>
      </c>
      <c r="H95" s="1">
        <v>3.9199999999999998E-11</v>
      </c>
    </row>
    <row r="96" spans="1:8" x14ac:dyDescent="0.2">
      <c r="A96" s="9" t="s">
        <v>79</v>
      </c>
      <c r="B96" s="3">
        <v>4.96</v>
      </c>
      <c r="D96">
        <v>1558</v>
      </c>
      <c r="E96">
        <v>30</v>
      </c>
      <c r="F96">
        <v>6.05</v>
      </c>
      <c r="G96" s="1">
        <v>5.6800000000000002E-14</v>
      </c>
      <c r="H96" s="1">
        <v>4.4699999999999998E-11</v>
      </c>
    </row>
    <row r="97" spans="1:8" x14ac:dyDescent="0.2">
      <c r="A97" s="9" t="s">
        <v>80</v>
      </c>
      <c r="B97" s="3">
        <v>4.8499999999999996</v>
      </c>
      <c r="D97">
        <v>478</v>
      </c>
      <c r="E97">
        <v>9</v>
      </c>
      <c r="F97">
        <v>1.86</v>
      </c>
      <c r="G97" s="1">
        <v>1.0900000000000001E-4</v>
      </c>
      <c r="H97" s="1">
        <v>2.1700000000000001E-2</v>
      </c>
    </row>
    <row r="98" spans="1:8" x14ac:dyDescent="0.2">
      <c r="A98" s="9" t="s">
        <v>81</v>
      </c>
      <c r="B98" s="3">
        <v>4.78</v>
      </c>
      <c r="D98">
        <v>1616</v>
      </c>
      <c r="E98">
        <v>30</v>
      </c>
      <c r="F98">
        <v>6.28</v>
      </c>
      <c r="G98" s="1">
        <v>1.4499999999999999E-13</v>
      </c>
      <c r="H98" s="1">
        <v>1.09E-10</v>
      </c>
    </row>
    <row r="99" spans="1:8" x14ac:dyDescent="0.2">
      <c r="A99" s="9" t="s">
        <v>82</v>
      </c>
      <c r="B99" s="3">
        <v>4.68</v>
      </c>
      <c r="D99">
        <v>1649</v>
      </c>
      <c r="E99">
        <v>30</v>
      </c>
      <c r="F99">
        <v>6.41</v>
      </c>
      <c r="G99" s="1">
        <v>2.4400000000000002E-13</v>
      </c>
      <c r="H99" s="1">
        <v>1.6699999999999999E-10</v>
      </c>
    </row>
    <row r="100" spans="1:8" x14ac:dyDescent="0.2">
      <c r="A100" s="9" t="s">
        <v>84</v>
      </c>
      <c r="B100" s="3">
        <v>4.13</v>
      </c>
      <c r="D100">
        <v>686</v>
      </c>
      <c r="E100">
        <v>11</v>
      </c>
      <c r="F100">
        <v>2.66</v>
      </c>
      <c r="G100" s="1">
        <v>7.4599999999999997E-5</v>
      </c>
      <c r="H100" s="1">
        <v>1.6299999999999999E-2</v>
      </c>
    </row>
    <row r="101" spans="1:8" x14ac:dyDescent="0.2">
      <c r="A101" s="9" t="s">
        <v>85</v>
      </c>
      <c r="B101" s="3">
        <v>3.96</v>
      </c>
      <c r="D101">
        <v>2538</v>
      </c>
      <c r="E101">
        <v>39</v>
      </c>
      <c r="F101">
        <v>9.86</v>
      </c>
      <c r="G101" s="1">
        <v>2.3400000000000002E-15</v>
      </c>
      <c r="H101" s="1">
        <v>2.6299999999999999E-12</v>
      </c>
    </row>
    <row r="102" spans="1:8" x14ac:dyDescent="0.2">
      <c r="A102" s="9" t="s">
        <v>86</v>
      </c>
      <c r="B102" s="3">
        <v>3.77</v>
      </c>
      <c r="D102">
        <v>3415</v>
      </c>
      <c r="E102">
        <v>50</v>
      </c>
      <c r="F102">
        <v>13.27</v>
      </c>
      <c r="G102" s="1">
        <v>5.3200000000000003E-20</v>
      </c>
      <c r="H102" s="1">
        <v>8.3599999999999998E-16</v>
      </c>
    </row>
    <row r="103" spans="1:8" x14ac:dyDescent="0.2">
      <c r="A103" s="9" t="s">
        <v>87</v>
      </c>
      <c r="B103" s="3">
        <v>3.77</v>
      </c>
      <c r="D103">
        <v>3416</v>
      </c>
      <c r="E103">
        <v>50</v>
      </c>
      <c r="F103">
        <v>13.27</v>
      </c>
      <c r="G103" s="1">
        <v>5.3900000000000002E-20</v>
      </c>
      <c r="H103" s="1">
        <v>4.2300000000000002E-16</v>
      </c>
    </row>
    <row r="104" spans="1:8" x14ac:dyDescent="0.2">
      <c r="A104" s="9" t="s">
        <v>88</v>
      </c>
      <c r="B104" s="3">
        <v>3.76</v>
      </c>
      <c r="D104">
        <v>3421</v>
      </c>
      <c r="E104">
        <v>50</v>
      </c>
      <c r="F104">
        <v>13.29</v>
      </c>
      <c r="G104" s="1">
        <v>5.7400000000000004E-20</v>
      </c>
      <c r="H104" s="1">
        <v>3.0100000000000001E-16</v>
      </c>
    </row>
    <row r="105" spans="1:8" x14ac:dyDescent="0.2">
      <c r="A105" s="9" t="s">
        <v>89</v>
      </c>
      <c r="B105" s="3">
        <v>3.69</v>
      </c>
      <c r="D105">
        <v>1185</v>
      </c>
      <c r="E105">
        <v>17</v>
      </c>
      <c r="F105">
        <v>4.5999999999999996</v>
      </c>
      <c r="G105" s="1">
        <v>2.7499999999999999E-6</v>
      </c>
      <c r="H105" s="1">
        <v>8.0000000000000004E-4</v>
      </c>
    </row>
    <row r="106" spans="1:8" x14ac:dyDescent="0.2">
      <c r="A106" s="9" t="s">
        <v>90</v>
      </c>
      <c r="B106" s="3">
        <v>3.52</v>
      </c>
      <c r="D106">
        <v>1611</v>
      </c>
      <c r="E106">
        <v>22</v>
      </c>
      <c r="F106">
        <v>6.26</v>
      </c>
      <c r="G106" s="1">
        <v>1.4999999999999999E-7</v>
      </c>
      <c r="H106" s="1">
        <v>5.7500000000000002E-5</v>
      </c>
    </row>
    <row r="107" spans="1:8" x14ac:dyDescent="0.2">
      <c r="A107" s="9" t="s">
        <v>91</v>
      </c>
      <c r="B107" s="3">
        <v>3.52</v>
      </c>
      <c r="D107">
        <v>1611</v>
      </c>
      <c r="E107">
        <v>22</v>
      </c>
      <c r="F107">
        <v>6.26</v>
      </c>
      <c r="G107" s="1">
        <v>1.4999999999999999E-7</v>
      </c>
      <c r="H107" s="1">
        <v>5.6100000000000002E-5</v>
      </c>
    </row>
    <row r="108" spans="1:8" x14ac:dyDescent="0.2">
      <c r="A108" s="9" t="s">
        <v>92</v>
      </c>
      <c r="B108" s="3">
        <v>3.51</v>
      </c>
      <c r="D108">
        <v>1613</v>
      </c>
      <c r="E108">
        <v>22</v>
      </c>
      <c r="F108">
        <v>6.27</v>
      </c>
      <c r="G108" s="1">
        <v>1.5300000000000001E-7</v>
      </c>
      <c r="H108" s="1">
        <v>5.5999999999999999E-5</v>
      </c>
    </row>
    <row r="109" spans="1:8" x14ac:dyDescent="0.2">
      <c r="A109" s="9" t="s">
        <v>93</v>
      </c>
      <c r="B109" s="3">
        <v>3.48</v>
      </c>
      <c r="D109">
        <v>3698</v>
      </c>
      <c r="E109">
        <v>50</v>
      </c>
      <c r="F109">
        <v>14.36</v>
      </c>
      <c r="G109" s="1">
        <v>1.71E-18</v>
      </c>
      <c r="H109" s="1">
        <v>5.3600000000000003E-15</v>
      </c>
    </row>
    <row r="110" spans="1:8" x14ac:dyDescent="0.2">
      <c r="A110" s="9" t="s">
        <v>94</v>
      </c>
      <c r="B110" s="3">
        <v>3.46</v>
      </c>
      <c r="D110">
        <v>2380</v>
      </c>
      <c r="E110">
        <v>32</v>
      </c>
      <c r="F110">
        <v>9.24</v>
      </c>
      <c r="G110" s="1">
        <v>8.6499999999999999E-11</v>
      </c>
      <c r="H110" s="1">
        <v>5.03E-8</v>
      </c>
    </row>
    <row r="111" spans="1:8" x14ac:dyDescent="0.2">
      <c r="A111" s="9" t="s">
        <v>95</v>
      </c>
      <c r="B111" s="3">
        <v>3.41</v>
      </c>
      <c r="D111">
        <v>1737</v>
      </c>
      <c r="E111">
        <v>23</v>
      </c>
      <c r="F111">
        <v>6.75</v>
      </c>
      <c r="G111" s="1">
        <v>1.2499999999999999E-7</v>
      </c>
      <c r="H111" s="1">
        <v>4.8999999999999998E-5</v>
      </c>
    </row>
    <row r="112" spans="1:8" x14ac:dyDescent="0.2">
      <c r="A112" s="9" t="s">
        <v>96</v>
      </c>
      <c r="B112" s="3">
        <v>3.38</v>
      </c>
      <c r="D112">
        <v>1902</v>
      </c>
      <c r="E112">
        <v>25</v>
      </c>
      <c r="F112">
        <v>7.39</v>
      </c>
      <c r="G112" s="1">
        <v>3.3699999999999997E-8</v>
      </c>
      <c r="H112" s="1">
        <v>1.56E-5</v>
      </c>
    </row>
    <row r="113" spans="1:8" x14ac:dyDescent="0.2">
      <c r="A113" s="9" t="s">
        <v>97</v>
      </c>
      <c r="B113" s="3">
        <v>3.36</v>
      </c>
      <c r="D113">
        <v>3906</v>
      </c>
      <c r="E113">
        <v>51</v>
      </c>
      <c r="F113">
        <v>15.17</v>
      </c>
      <c r="G113" s="1">
        <v>2.4899999999999998E-18</v>
      </c>
      <c r="H113" s="1">
        <v>6.5099999999999997E-15</v>
      </c>
    </row>
    <row r="114" spans="1:8" x14ac:dyDescent="0.2">
      <c r="A114" s="9" t="s">
        <v>98</v>
      </c>
      <c r="B114" s="3">
        <v>3.35</v>
      </c>
      <c r="D114">
        <v>1847</v>
      </c>
      <c r="E114">
        <v>24</v>
      </c>
      <c r="F114">
        <v>7.17</v>
      </c>
      <c r="G114" s="1">
        <v>8.6099999999999997E-8</v>
      </c>
      <c r="H114" s="1">
        <v>3.5599999999999998E-5</v>
      </c>
    </row>
    <row r="115" spans="1:8" x14ac:dyDescent="0.2">
      <c r="A115" s="9" t="s">
        <v>108</v>
      </c>
      <c r="B115" s="3">
        <v>3.34</v>
      </c>
      <c r="D115">
        <v>2546</v>
      </c>
      <c r="E115">
        <v>33</v>
      </c>
      <c r="F115">
        <v>9.89</v>
      </c>
      <c r="G115" s="1">
        <v>9.9099999999999999E-11</v>
      </c>
      <c r="H115" s="1">
        <v>5.5600000000000002E-8</v>
      </c>
    </row>
    <row r="116" spans="1:8" x14ac:dyDescent="0.2">
      <c r="A116" s="9" t="s">
        <v>109</v>
      </c>
      <c r="B116" s="3">
        <v>3.34</v>
      </c>
      <c r="D116">
        <v>3935</v>
      </c>
      <c r="E116">
        <v>51</v>
      </c>
      <c r="F116">
        <v>15.29</v>
      </c>
      <c r="G116" s="1">
        <v>3.4400000000000002E-18</v>
      </c>
      <c r="H116" s="1">
        <v>6.77E-15</v>
      </c>
    </row>
    <row r="117" spans="1:8" x14ac:dyDescent="0.2">
      <c r="A117" s="9" t="s">
        <v>110</v>
      </c>
      <c r="B117" s="3">
        <v>3.24</v>
      </c>
      <c r="D117">
        <v>1985</v>
      </c>
      <c r="E117">
        <v>25</v>
      </c>
      <c r="F117">
        <v>7.71</v>
      </c>
      <c r="G117" s="1">
        <v>7.7099999999999996E-8</v>
      </c>
      <c r="H117" s="1">
        <v>3.2799999999999998E-5</v>
      </c>
    </row>
    <row r="118" spans="1:8" x14ac:dyDescent="0.2">
      <c r="A118" s="9" t="s">
        <v>112</v>
      </c>
      <c r="B118" s="3">
        <v>3.21</v>
      </c>
      <c r="D118">
        <v>4088</v>
      </c>
      <c r="E118">
        <v>51</v>
      </c>
      <c r="F118">
        <v>15.88</v>
      </c>
      <c r="G118" s="1">
        <v>1.83E-17</v>
      </c>
      <c r="H118" s="1">
        <v>3.2000000000000002E-14</v>
      </c>
    </row>
    <row r="119" spans="1:8" x14ac:dyDescent="0.2">
      <c r="A119" s="9" t="s">
        <v>113</v>
      </c>
      <c r="B119" s="3">
        <v>3.2</v>
      </c>
      <c r="D119">
        <v>2737</v>
      </c>
      <c r="E119">
        <v>34</v>
      </c>
      <c r="F119">
        <v>10.63</v>
      </c>
      <c r="G119" s="1">
        <v>1.3900000000000001E-10</v>
      </c>
      <c r="H119" s="1">
        <v>7.54E-8</v>
      </c>
    </row>
    <row r="120" spans="1:8" x14ac:dyDescent="0.2">
      <c r="A120" s="9" t="s">
        <v>114</v>
      </c>
      <c r="B120" s="3">
        <v>3.17</v>
      </c>
      <c r="D120">
        <v>1949</v>
      </c>
      <c r="E120">
        <v>24</v>
      </c>
      <c r="F120">
        <v>7.57</v>
      </c>
      <c r="G120" s="1">
        <v>2.3300000000000001E-7</v>
      </c>
      <c r="H120" s="1">
        <v>8.3100000000000001E-5</v>
      </c>
    </row>
    <row r="121" spans="1:8" x14ac:dyDescent="0.2">
      <c r="A121" s="9" t="s">
        <v>115</v>
      </c>
      <c r="B121" s="3">
        <v>3.16</v>
      </c>
      <c r="D121">
        <v>4152</v>
      </c>
      <c r="E121">
        <v>51</v>
      </c>
      <c r="F121">
        <v>16.13</v>
      </c>
      <c r="G121" s="1">
        <v>3.6099999999999997E-17</v>
      </c>
      <c r="H121" s="1">
        <v>5.6800000000000002E-14</v>
      </c>
    </row>
    <row r="122" spans="1:8" x14ac:dyDescent="0.2">
      <c r="A122" s="9" t="s">
        <v>116</v>
      </c>
      <c r="B122" s="3">
        <v>3.05</v>
      </c>
      <c r="D122">
        <v>2952</v>
      </c>
      <c r="E122">
        <v>35</v>
      </c>
      <c r="F122">
        <v>11.47</v>
      </c>
      <c r="G122" s="1">
        <v>2.3000000000000001E-10</v>
      </c>
      <c r="H122" s="1">
        <v>1.1999999999999999E-7</v>
      </c>
    </row>
    <row r="123" spans="1:8" x14ac:dyDescent="0.2">
      <c r="A123" s="9" t="s">
        <v>117</v>
      </c>
      <c r="B123" s="3">
        <v>3.04</v>
      </c>
      <c r="D123">
        <v>4749</v>
      </c>
      <c r="E123">
        <v>56</v>
      </c>
      <c r="F123">
        <v>18.45</v>
      </c>
      <c r="G123" s="1">
        <v>8.7200000000000006E-19</v>
      </c>
      <c r="H123" s="1">
        <v>3.4300000000000001E-15</v>
      </c>
    </row>
    <row r="124" spans="1:8" x14ac:dyDescent="0.2">
      <c r="A124" s="9" t="s">
        <v>125</v>
      </c>
      <c r="B124" s="3">
        <v>2.61</v>
      </c>
      <c r="D124">
        <v>2368</v>
      </c>
      <c r="E124">
        <v>24</v>
      </c>
      <c r="F124">
        <v>9.1999999999999993</v>
      </c>
      <c r="G124" s="1">
        <v>7.3200000000000002E-6</v>
      </c>
      <c r="H124" s="1">
        <v>1.98E-3</v>
      </c>
    </row>
    <row r="125" spans="1:8" x14ac:dyDescent="0.2">
      <c r="A125" s="9" t="s">
        <v>129</v>
      </c>
      <c r="B125" s="3">
        <v>2.42</v>
      </c>
      <c r="D125">
        <v>3186</v>
      </c>
      <c r="E125">
        <v>30</v>
      </c>
      <c r="F125">
        <v>12.38</v>
      </c>
      <c r="G125" s="1">
        <v>1.44E-6</v>
      </c>
      <c r="H125" s="1">
        <v>4.44E-4</v>
      </c>
    </row>
    <row r="126" spans="1:8" x14ac:dyDescent="0.2">
      <c r="A126" s="9" t="s">
        <v>130</v>
      </c>
      <c r="B126" s="3">
        <v>2.41</v>
      </c>
      <c r="D126">
        <v>2992</v>
      </c>
      <c r="E126">
        <v>28</v>
      </c>
      <c r="F126">
        <v>11.62</v>
      </c>
      <c r="G126" s="1">
        <v>4.3499999999999999E-6</v>
      </c>
      <c r="H126" s="1">
        <v>1.2199999999999999E-3</v>
      </c>
    </row>
    <row r="127" spans="1:8" x14ac:dyDescent="0.2">
      <c r="A127" s="9" t="s">
        <v>141</v>
      </c>
      <c r="B127" s="3">
        <v>2.36</v>
      </c>
      <c r="D127">
        <v>3382</v>
      </c>
      <c r="E127">
        <v>31</v>
      </c>
      <c r="F127">
        <v>13.14</v>
      </c>
      <c r="G127" s="1">
        <v>2.0899999999999999E-6</v>
      </c>
      <c r="H127" s="1">
        <v>6.1799999999999995E-4</v>
      </c>
    </row>
    <row r="128" spans="1:8" x14ac:dyDescent="0.2">
      <c r="A128" s="9" t="s">
        <v>142</v>
      </c>
      <c r="B128" s="3">
        <v>2.31</v>
      </c>
      <c r="D128">
        <v>4785</v>
      </c>
      <c r="E128">
        <v>43</v>
      </c>
      <c r="F128">
        <v>18.59</v>
      </c>
      <c r="G128" s="1">
        <v>4.4500000000000001E-9</v>
      </c>
      <c r="H128" s="1">
        <v>2.1900000000000002E-6</v>
      </c>
    </row>
    <row r="129" spans="1:12" x14ac:dyDescent="0.2">
      <c r="A129" s="9" t="s">
        <v>146</v>
      </c>
      <c r="B129" s="3">
        <v>2.2400000000000002</v>
      </c>
      <c r="D129">
        <v>3675</v>
      </c>
      <c r="E129">
        <v>32</v>
      </c>
      <c r="F129">
        <v>14.28</v>
      </c>
      <c r="G129" s="1">
        <v>3.1200000000000002E-6</v>
      </c>
      <c r="H129" s="1">
        <v>8.9300000000000002E-4</v>
      </c>
    </row>
    <row r="130" spans="1:12" x14ac:dyDescent="0.2">
      <c r="A130" s="9" t="s">
        <v>147</v>
      </c>
      <c r="B130" s="3">
        <v>2.23</v>
      </c>
      <c r="D130">
        <v>5187</v>
      </c>
      <c r="E130">
        <v>45</v>
      </c>
      <c r="F130">
        <v>20.149999999999999</v>
      </c>
      <c r="G130" s="1">
        <v>5.6400000000000004E-9</v>
      </c>
      <c r="H130" s="1">
        <v>2.6900000000000001E-6</v>
      </c>
    </row>
    <row r="131" spans="1:12" x14ac:dyDescent="0.2">
      <c r="A131" s="9" t="s">
        <v>149</v>
      </c>
      <c r="B131" s="3">
        <v>1.91</v>
      </c>
      <c r="D131">
        <v>4442</v>
      </c>
      <c r="E131">
        <v>33</v>
      </c>
      <c r="F131">
        <v>17.25</v>
      </c>
      <c r="G131" s="1">
        <v>9.6600000000000003E-5</v>
      </c>
      <c r="H131" s="1">
        <v>2.0199999999999999E-2</v>
      </c>
    </row>
    <row r="132" spans="1:12" x14ac:dyDescent="0.2">
      <c r="A132" s="9" t="s">
        <v>150</v>
      </c>
      <c r="B132" s="3">
        <v>1.75</v>
      </c>
      <c r="D132">
        <v>5580</v>
      </c>
      <c r="E132">
        <v>38</v>
      </c>
      <c r="F132">
        <v>21.68</v>
      </c>
      <c r="G132" s="1">
        <v>1.1900000000000001E-4</v>
      </c>
      <c r="H132" s="1">
        <v>2.35E-2</v>
      </c>
    </row>
    <row r="133" spans="1:12" x14ac:dyDescent="0.2">
      <c r="A133" s="9" t="s">
        <v>151</v>
      </c>
      <c r="B133" s="3">
        <v>1.56</v>
      </c>
      <c r="D133">
        <v>11528</v>
      </c>
      <c r="E133">
        <v>70</v>
      </c>
      <c r="F133">
        <v>44.78</v>
      </c>
      <c r="G133" s="1">
        <v>2.21E-9</v>
      </c>
      <c r="H133" s="1">
        <v>1.1200000000000001E-6</v>
      </c>
    </row>
    <row r="134" spans="1:12" x14ac:dyDescent="0.2">
      <c r="A134" s="9" t="s">
        <v>152</v>
      </c>
      <c r="B134" s="3">
        <v>1.51</v>
      </c>
      <c r="D134">
        <v>11076</v>
      </c>
      <c r="E134">
        <v>65</v>
      </c>
      <c r="F134">
        <v>43.02</v>
      </c>
      <c r="G134" s="1">
        <v>4.0499999999999999E-7</v>
      </c>
      <c r="H134" s="1">
        <v>1.3899999999999999E-4</v>
      </c>
    </row>
    <row r="135" spans="1:12" x14ac:dyDescent="0.2">
      <c r="A135" s="9" t="s">
        <v>153</v>
      </c>
      <c r="B135" s="3">
        <v>1.47</v>
      </c>
      <c r="D135">
        <v>12249</v>
      </c>
      <c r="E135">
        <v>70</v>
      </c>
      <c r="F135">
        <v>47.58</v>
      </c>
      <c r="G135" s="1">
        <v>6.3399999999999999E-8</v>
      </c>
      <c r="H135" s="1">
        <v>2.8500000000000002E-5</v>
      </c>
    </row>
    <row r="136" spans="1:12" x14ac:dyDescent="0.2">
      <c r="A136" s="9" t="s">
        <v>23</v>
      </c>
      <c r="D136">
        <v>2</v>
      </c>
      <c r="I136">
        <v>2</v>
      </c>
      <c r="J136">
        <v>0.01</v>
      </c>
      <c r="K136" s="1">
        <v>1.76E-4</v>
      </c>
      <c r="L136" s="1">
        <v>4.6800000000000001E-2</v>
      </c>
    </row>
    <row r="137" spans="1:12" x14ac:dyDescent="0.2">
      <c r="A137" s="9" t="s">
        <v>156</v>
      </c>
      <c r="D137">
        <v>2897</v>
      </c>
      <c r="I137">
        <v>0</v>
      </c>
      <c r="J137">
        <v>15.9</v>
      </c>
      <c r="K137" s="1">
        <v>6.7700000000000004E-8</v>
      </c>
      <c r="L137" s="1">
        <v>1.06E-4</v>
      </c>
    </row>
  </sheetData>
  <autoFilter ref="A1:N1" xr:uid="{6E877B90-7DA7-1540-B572-0396250B07DC}">
    <sortState xmlns:xlrd2="http://schemas.microsoft.com/office/spreadsheetml/2017/richdata2" ref="A2:N137">
      <sortCondition sortBy="cellColor" ref="B1:B137" dxfId="3"/>
    </sortState>
  </autoFilter>
  <dataConsolidate topLabels="1">
    <dataRefs count="2">
      <dataRef ref="A1:G1048576" sheet="PIAS1-SUMO1" r:id="rId1"/>
      <dataRef ref="A1:G1048576" sheet="PIAS1-SUMO2" r:id="rId2"/>
    </dataRefs>
  </dataConsolidate>
  <pageMargins left="0.7" right="0.7" top="0.75" bottom="0.75" header="0.3" footer="0.3"/>
  <pageSetup paperSize="9" orientation="portrait" horizontalDpi="0" verticalDpi="0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AC89E-321B-1744-AF97-40C83E402300}">
  <dimension ref="A1:M249"/>
  <sheetViews>
    <sheetView workbookViewId="0">
      <selection activeCell="A5" sqref="A5"/>
    </sheetView>
  </sheetViews>
  <sheetFormatPr baseColWidth="10" defaultColWidth="11" defaultRowHeight="16" x14ac:dyDescent="0.2"/>
  <cols>
    <col min="1" max="1" width="44.6640625" style="22" customWidth="1"/>
    <col min="2" max="2" width="10.83203125" style="3"/>
    <col min="3" max="3" width="10.83203125" style="4"/>
  </cols>
  <sheetData>
    <row r="1" spans="1:13" s="15" customFormat="1" ht="52" thickBot="1" x14ac:dyDescent="0.25">
      <c r="A1" s="20" t="s">
        <v>159</v>
      </c>
      <c r="B1" s="11" t="s">
        <v>157</v>
      </c>
      <c r="C1" s="12" t="s">
        <v>158</v>
      </c>
      <c r="D1" s="15" t="s">
        <v>161</v>
      </c>
      <c r="E1" s="15" t="s">
        <v>162</v>
      </c>
      <c r="F1" s="15" t="s">
        <v>163</v>
      </c>
      <c r="G1" s="15" t="s">
        <v>164</v>
      </c>
      <c r="H1" s="15" t="s">
        <v>165</v>
      </c>
      <c r="I1" s="15" t="s">
        <v>166</v>
      </c>
      <c r="J1" s="15" t="s">
        <v>167</v>
      </c>
      <c r="K1" s="15" t="s">
        <v>168</v>
      </c>
      <c r="L1" s="15" t="s">
        <v>169</v>
      </c>
      <c r="M1" s="15" t="s">
        <v>170</v>
      </c>
    </row>
    <row r="2" spans="1:13" s="5" customFormat="1" x14ac:dyDescent="0.2">
      <c r="A2" s="21" t="s">
        <v>172</v>
      </c>
      <c r="B2" s="6"/>
      <c r="C2" s="7">
        <v>60.57</v>
      </c>
      <c r="I2" s="5">
        <v>3</v>
      </c>
      <c r="J2" s="5">
        <v>3</v>
      </c>
      <c r="K2" s="5">
        <v>0.05</v>
      </c>
      <c r="L2" s="8">
        <v>8.1899999999999999E-5</v>
      </c>
      <c r="M2" s="8">
        <v>1.09E-2</v>
      </c>
    </row>
    <row r="3" spans="1:13" s="5" customFormat="1" x14ac:dyDescent="0.2">
      <c r="A3" s="21" t="s">
        <v>173</v>
      </c>
      <c r="B3" s="6">
        <v>52.4</v>
      </c>
      <c r="C3" s="7">
        <v>30.29</v>
      </c>
      <c r="D3" s="5">
        <v>6</v>
      </c>
      <c r="E3" s="5">
        <v>4</v>
      </c>
      <c r="F3" s="5">
        <v>0.08</v>
      </c>
      <c r="G3" s="8">
        <v>4.8199999999999996E-6</v>
      </c>
      <c r="H3" s="8">
        <v>1.2600000000000001E-3</v>
      </c>
      <c r="I3" s="5">
        <v>6</v>
      </c>
      <c r="J3" s="5">
        <v>3</v>
      </c>
      <c r="K3" s="5">
        <v>0.1</v>
      </c>
      <c r="L3" s="8">
        <v>3.3199999999999999E-4</v>
      </c>
      <c r="M3" s="8">
        <v>3.2599999999999997E-2</v>
      </c>
    </row>
    <row r="4" spans="1:13" s="5" customFormat="1" x14ac:dyDescent="0.2">
      <c r="A4" s="21" t="s">
        <v>174</v>
      </c>
      <c r="B4" s="6">
        <v>52.4</v>
      </c>
      <c r="C4" s="7">
        <v>30.29</v>
      </c>
      <c r="D4" s="5">
        <v>6</v>
      </c>
      <c r="E4" s="5">
        <v>4</v>
      </c>
      <c r="F4" s="5">
        <v>0.08</v>
      </c>
      <c r="G4" s="8">
        <v>4.8199999999999996E-6</v>
      </c>
      <c r="H4" s="8">
        <v>1.24E-3</v>
      </c>
      <c r="I4" s="5">
        <v>6</v>
      </c>
      <c r="J4" s="5">
        <v>3</v>
      </c>
      <c r="K4" s="5">
        <v>0.1</v>
      </c>
      <c r="L4" s="8">
        <v>3.3199999999999999E-4</v>
      </c>
      <c r="M4" s="8">
        <v>3.2399999999999998E-2</v>
      </c>
    </row>
    <row r="5" spans="1:13" s="5" customFormat="1" x14ac:dyDescent="0.2">
      <c r="A5" s="21" t="s">
        <v>183</v>
      </c>
      <c r="B5" s="6"/>
      <c r="C5" s="7">
        <v>25.96</v>
      </c>
      <c r="I5" s="5">
        <v>7</v>
      </c>
      <c r="J5" s="5">
        <v>3</v>
      </c>
      <c r="K5" s="5">
        <v>0.12</v>
      </c>
      <c r="L5" s="8">
        <v>4.6799999999999999E-4</v>
      </c>
      <c r="M5" s="8">
        <v>4.2799999999999998E-2</v>
      </c>
    </row>
    <row r="6" spans="1:13" s="5" customFormat="1" x14ac:dyDescent="0.2">
      <c r="A6" s="21" t="s">
        <v>184</v>
      </c>
      <c r="B6" s="6"/>
      <c r="C6" s="7">
        <v>20.190000000000001</v>
      </c>
      <c r="I6" s="5">
        <v>12</v>
      </c>
      <c r="J6" s="5">
        <v>4</v>
      </c>
      <c r="K6" s="5">
        <v>0.2</v>
      </c>
      <c r="L6" s="8">
        <v>1.07E-4</v>
      </c>
      <c r="M6" s="8">
        <v>1.35E-2</v>
      </c>
    </row>
    <row r="7" spans="1:13" s="5" customFormat="1" x14ac:dyDescent="0.2">
      <c r="A7" s="21" t="s">
        <v>28</v>
      </c>
      <c r="B7" s="6">
        <v>20.51</v>
      </c>
      <c r="C7" s="7">
        <v>13.17</v>
      </c>
      <c r="D7" s="5">
        <v>23</v>
      </c>
      <c r="E7" s="5">
        <v>6</v>
      </c>
      <c r="F7" s="5">
        <v>0.28999999999999998</v>
      </c>
      <c r="G7" s="8">
        <v>1.3799999999999999E-6</v>
      </c>
      <c r="H7" s="8">
        <v>3.88E-4</v>
      </c>
      <c r="I7" s="5">
        <v>23</v>
      </c>
      <c r="J7" s="5">
        <v>5</v>
      </c>
      <c r="K7" s="5">
        <v>0.38</v>
      </c>
      <c r="L7" s="8">
        <v>7.9300000000000003E-5</v>
      </c>
      <c r="M7" s="8">
        <v>1.0699999999999999E-2</v>
      </c>
    </row>
    <row r="8" spans="1:13" s="5" customFormat="1" x14ac:dyDescent="0.2">
      <c r="A8" s="21" t="s">
        <v>171</v>
      </c>
      <c r="B8" s="6">
        <v>58.96</v>
      </c>
      <c r="C8" s="7"/>
      <c r="D8" s="5">
        <v>4</v>
      </c>
      <c r="E8" s="5">
        <v>3</v>
      </c>
      <c r="F8" s="5">
        <v>0.05</v>
      </c>
      <c r="G8" s="8">
        <v>6.6099999999999994E-5</v>
      </c>
      <c r="H8" s="8">
        <v>1.12E-2</v>
      </c>
    </row>
    <row r="9" spans="1:13" s="5" customFormat="1" x14ac:dyDescent="0.2">
      <c r="A9" s="21" t="s">
        <v>175</v>
      </c>
      <c r="B9" s="6">
        <v>47.16</v>
      </c>
      <c r="C9" s="7"/>
      <c r="D9" s="5">
        <v>5</v>
      </c>
      <c r="E9" s="5">
        <v>3</v>
      </c>
      <c r="F9" s="5">
        <v>0.06</v>
      </c>
      <c r="G9" s="8">
        <v>1.05E-4</v>
      </c>
      <c r="H9" s="8">
        <v>1.52E-2</v>
      </c>
    </row>
    <row r="10" spans="1:13" s="5" customFormat="1" x14ac:dyDescent="0.2">
      <c r="A10" s="21" t="s">
        <v>176</v>
      </c>
      <c r="B10" s="6">
        <v>39.299999999999997</v>
      </c>
      <c r="C10" s="7"/>
      <c r="D10" s="5">
        <v>6</v>
      </c>
      <c r="E10" s="5">
        <v>3</v>
      </c>
      <c r="F10" s="5">
        <v>0.08</v>
      </c>
      <c r="G10" s="8">
        <v>1.56E-4</v>
      </c>
      <c r="H10" s="8">
        <v>2.07E-2</v>
      </c>
    </row>
    <row r="11" spans="1:13" s="5" customFormat="1" x14ac:dyDescent="0.2">
      <c r="A11" s="21" t="s">
        <v>177</v>
      </c>
      <c r="B11" s="6">
        <v>39.299999999999997</v>
      </c>
      <c r="C11" s="7"/>
      <c r="D11" s="5">
        <v>8</v>
      </c>
      <c r="E11" s="5">
        <v>4</v>
      </c>
      <c r="F11" s="5">
        <v>0.1</v>
      </c>
      <c r="G11" s="8">
        <v>1.11E-5</v>
      </c>
      <c r="H11" s="8">
        <v>2.5699999999999998E-3</v>
      </c>
    </row>
    <row r="12" spans="1:13" s="5" customFormat="1" x14ac:dyDescent="0.2">
      <c r="A12" s="21" t="s">
        <v>178</v>
      </c>
      <c r="B12" s="6">
        <v>33.69</v>
      </c>
      <c r="C12" s="7"/>
      <c r="D12" s="5">
        <v>7</v>
      </c>
      <c r="E12" s="5">
        <v>3</v>
      </c>
      <c r="F12" s="5">
        <v>0.09</v>
      </c>
      <c r="G12" s="8">
        <v>2.2000000000000001E-4</v>
      </c>
      <c r="H12" s="8">
        <v>2.7E-2</v>
      </c>
    </row>
    <row r="13" spans="1:13" s="5" customFormat="1" x14ac:dyDescent="0.2">
      <c r="A13" s="21" t="s">
        <v>179</v>
      </c>
      <c r="B13" s="6">
        <v>29.48</v>
      </c>
      <c r="C13" s="7"/>
      <c r="D13" s="5">
        <v>8</v>
      </c>
      <c r="E13" s="5">
        <v>3</v>
      </c>
      <c r="F13" s="5">
        <v>0.1</v>
      </c>
      <c r="G13" s="8">
        <v>2.9999999999999997E-4</v>
      </c>
      <c r="H13" s="8">
        <v>3.3500000000000002E-2</v>
      </c>
    </row>
    <row r="14" spans="1:13" x14ac:dyDescent="0.2">
      <c r="A14" s="21" t="s">
        <v>180</v>
      </c>
      <c r="B14" s="6">
        <v>26.2</v>
      </c>
      <c r="C14" s="7"/>
      <c r="D14" s="5">
        <v>9</v>
      </c>
      <c r="E14" s="5">
        <v>3</v>
      </c>
      <c r="F14" s="5">
        <v>0.11</v>
      </c>
      <c r="G14" s="8">
        <v>3.9599999999999998E-4</v>
      </c>
      <c r="H14" s="8">
        <v>4.1000000000000002E-2</v>
      </c>
      <c r="I14" s="5"/>
      <c r="J14" s="5"/>
      <c r="K14" s="5"/>
      <c r="L14" s="5"/>
      <c r="M14" s="5"/>
    </row>
    <row r="15" spans="1:13" x14ac:dyDescent="0.2">
      <c r="A15" s="21" t="s">
        <v>181</v>
      </c>
      <c r="B15" s="6">
        <v>23.12</v>
      </c>
      <c r="C15" s="7"/>
      <c r="D15" s="5">
        <v>17</v>
      </c>
      <c r="E15" s="5">
        <v>5</v>
      </c>
      <c r="F15" s="5">
        <v>0.22</v>
      </c>
      <c r="G15" s="8">
        <v>6.6599999999999998E-6</v>
      </c>
      <c r="H15" s="8">
        <v>1.66E-3</v>
      </c>
      <c r="I15" s="5"/>
      <c r="J15" s="5"/>
      <c r="K15" s="5"/>
      <c r="L15" s="5"/>
      <c r="M15" s="5"/>
    </row>
    <row r="16" spans="1:13" x14ac:dyDescent="0.2">
      <c r="A16" s="21" t="s">
        <v>182</v>
      </c>
      <c r="B16" s="6">
        <v>22.46</v>
      </c>
      <c r="C16" s="7"/>
      <c r="D16" s="5">
        <v>21</v>
      </c>
      <c r="E16" s="5">
        <v>6</v>
      </c>
      <c r="F16" s="5">
        <v>0.27</v>
      </c>
      <c r="G16" s="8">
        <v>8.8000000000000004E-7</v>
      </c>
      <c r="H16" s="8">
        <v>2.5599999999999999E-4</v>
      </c>
      <c r="I16" s="5"/>
      <c r="J16" s="5"/>
      <c r="K16" s="5"/>
      <c r="L16" s="5"/>
      <c r="M16" s="5"/>
    </row>
    <row r="17" spans="1:13" x14ac:dyDescent="0.2">
      <c r="A17" s="22" t="s">
        <v>34</v>
      </c>
      <c r="B17" s="3">
        <v>10.62</v>
      </c>
      <c r="C17" s="4">
        <v>13.1</v>
      </c>
      <c r="D17">
        <v>37</v>
      </c>
      <c r="E17">
        <v>5</v>
      </c>
      <c r="F17">
        <v>0.47</v>
      </c>
      <c r="G17" s="1">
        <v>1.75E-4</v>
      </c>
      <c r="H17" s="1">
        <v>2.2800000000000001E-2</v>
      </c>
      <c r="I17">
        <v>37</v>
      </c>
      <c r="J17">
        <v>8</v>
      </c>
      <c r="K17">
        <v>0.61</v>
      </c>
      <c r="L17" s="1">
        <v>5.6899999999999997E-7</v>
      </c>
      <c r="M17" s="1">
        <v>1.5200000000000001E-4</v>
      </c>
    </row>
    <row r="18" spans="1:13" x14ac:dyDescent="0.2">
      <c r="A18" s="22" t="s">
        <v>30</v>
      </c>
      <c r="C18" s="4">
        <v>12.75</v>
      </c>
      <c r="I18">
        <v>19</v>
      </c>
      <c r="J18">
        <v>4</v>
      </c>
      <c r="K18">
        <v>0.31</v>
      </c>
      <c r="L18" s="1">
        <v>4.7399999999999997E-4</v>
      </c>
      <c r="M18" s="1">
        <v>4.3099999999999999E-2</v>
      </c>
    </row>
    <row r="19" spans="1:13" x14ac:dyDescent="0.2">
      <c r="A19" s="22" t="s">
        <v>185</v>
      </c>
      <c r="B19" s="3">
        <v>15.72</v>
      </c>
      <c r="C19" s="4">
        <v>12.11</v>
      </c>
      <c r="D19">
        <v>20</v>
      </c>
      <c r="E19">
        <v>4</v>
      </c>
      <c r="F19">
        <v>0.25</v>
      </c>
      <c r="G19" s="1">
        <v>2.12E-4</v>
      </c>
      <c r="H19" s="1">
        <v>2.63E-2</v>
      </c>
      <c r="I19">
        <v>20</v>
      </c>
      <c r="J19">
        <v>4</v>
      </c>
      <c r="K19">
        <v>0.33</v>
      </c>
      <c r="L19" s="1">
        <v>5.62E-4</v>
      </c>
      <c r="M19" s="1">
        <v>4.9299999999999997E-2</v>
      </c>
    </row>
    <row r="20" spans="1:13" x14ac:dyDescent="0.2">
      <c r="A20" s="22" t="s">
        <v>187</v>
      </c>
      <c r="B20" s="3">
        <v>14.56</v>
      </c>
      <c r="C20" s="4">
        <v>11.22</v>
      </c>
      <c r="D20">
        <v>27</v>
      </c>
      <c r="E20">
        <v>5</v>
      </c>
      <c r="F20">
        <v>0.34</v>
      </c>
      <c r="G20" s="1">
        <v>4.5899999999999998E-5</v>
      </c>
      <c r="H20" s="1">
        <v>8.6999999999999994E-3</v>
      </c>
      <c r="I20">
        <v>27</v>
      </c>
      <c r="J20">
        <v>5</v>
      </c>
      <c r="K20">
        <v>0.45</v>
      </c>
      <c r="L20" s="1">
        <v>1.54E-4</v>
      </c>
      <c r="M20" s="1">
        <v>1.7399999999999999E-2</v>
      </c>
    </row>
    <row r="21" spans="1:13" x14ac:dyDescent="0.2">
      <c r="A21" s="22" t="s">
        <v>208</v>
      </c>
      <c r="C21" s="4">
        <v>11.22</v>
      </c>
      <c r="I21">
        <v>27</v>
      </c>
      <c r="J21">
        <v>5</v>
      </c>
      <c r="K21">
        <v>0.45</v>
      </c>
      <c r="L21" s="1">
        <v>1.54E-4</v>
      </c>
      <c r="M21" s="1">
        <v>1.7299999999999999E-2</v>
      </c>
    </row>
    <row r="22" spans="1:13" x14ac:dyDescent="0.2">
      <c r="A22" s="22" t="s">
        <v>39</v>
      </c>
      <c r="C22" s="4">
        <v>10.82</v>
      </c>
      <c r="I22">
        <v>28</v>
      </c>
      <c r="J22">
        <v>5</v>
      </c>
      <c r="K22">
        <v>0.46</v>
      </c>
      <c r="L22" s="1">
        <v>1.7899999999999999E-4</v>
      </c>
      <c r="M22" s="1">
        <v>1.9599999999999999E-2</v>
      </c>
    </row>
    <row r="23" spans="1:13" x14ac:dyDescent="0.2">
      <c r="A23" s="22" t="s">
        <v>209</v>
      </c>
      <c r="C23" s="4">
        <v>10.1</v>
      </c>
      <c r="I23">
        <v>30</v>
      </c>
      <c r="J23">
        <v>5</v>
      </c>
      <c r="K23">
        <v>0.5</v>
      </c>
      <c r="L23" s="1">
        <v>2.3900000000000001E-4</v>
      </c>
      <c r="M23" s="1">
        <v>2.4400000000000002E-2</v>
      </c>
    </row>
    <row r="24" spans="1:13" x14ac:dyDescent="0.2">
      <c r="A24" s="22" t="s">
        <v>210</v>
      </c>
      <c r="C24" s="4">
        <v>8.41</v>
      </c>
      <c r="I24">
        <v>36</v>
      </c>
      <c r="J24">
        <v>5</v>
      </c>
      <c r="K24">
        <v>0.59</v>
      </c>
      <c r="L24" s="1">
        <v>5.0900000000000001E-4</v>
      </c>
      <c r="M24" s="1">
        <v>4.5400000000000003E-2</v>
      </c>
    </row>
    <row r="25" spans="1:13" x14ac:dyDescent="0.2">
      <c r="A25" s="22" t="s">
        <v>211</v>
      </c>
      <c r="C25" s="4">
        <v>7.94</v>
      </c>
      <c r="I25">
        <v>61</v>
      </c>
      <c r="J25">
        <v>8</v>
      </c>
      <c r="K25">
        <v>1.01</v>
      </c>
      <c r="L25" s="1">
        <v>1.5699999999999999E-5</v>
      </c>
      <c r="M25" s="1">
        <v>2.63E-3</v>
      </c>
    </row>
    <row r="26" spans="1:13" x14ac:dyDescent="0.2">
      <c r="A26" s="22" t="s">
        <v>212</v>
      </c>
      <c r="B26" s="3">
        <v>7.49</v>
      </c>
      <c r="C26" s="4">
        <v>7.69</v>
      </c>
      <c r="D26">
        <v>63</v>
      </c>
      <c r="E26">
        <v>6</v>
      </c>
      <c r="F26">
        <v>0.8</v>
      </c>
      <c r="G26" s="1">
        <v>2.2900000000000001E-4</v>
      </c>
      <c r="H26" s="1">
        <v>2.7699999999999999E-2</v>
      </c>
      <c r="I26">
        <v>63</v>
      </c>
      <c r="J26">
        <v>8</v>
      </c>
      <c r="K26">
        <v>1.04</v>
      </c>
      <c r="L26" s="1">
        <v>1.95E-5</v>
      </c>
      <c r="M26" s="1">
        <v>3.1199999999999999E-3</v>
      </c>
    </row>
    <row r="27" spans="1:13" x14ac:dyDescent="0.2">
      <c r="A27" s="22" t="s">
        <v>206</v>
      </c>
      <c r="C27" s="4">
        <v>6.99</v>
      </c>
      <c r="I27">
        <v>52</v>
      </c>
      <c r="J27">
        <v>6</v>
      </c>
      <c r="K27">
        <v>0.86</v>
      </c>
      <c r="L27" s="1">
        <v>3.4900000000000003E-4</v>
      </c>
      <c r="M27" s="1">
        <v>3.3700000000000001E-2</v>
      </c>
    </row>
    <row r="28" spans="1:13" x14ac:dyDescent="0.2">
      <c r="A28" s="22" t="s">
        <v>207</v>
      </c>
      <c r="B28" s="3">
        <v>7.61</v>
      </c>
      <c r="C28" s="4">
        <v>6.84</v>
      </c>
      <c r="D28">
        <v>62</v>
      </c>
      <c r="E28">
        <v>6</v>
      </c>
      <c r="F28">
        <v>0.79</v>
      </c>
      <c r="G28" s="1">
        <v>2.12E-4</v>
      </c>
      <c r="H28" s="1">
        <v>2.6599999999999999E-2</v>
      </c>
      <c r="I28">
        <v>62</v>
      </c>
      <c r="J28">
        <v>7</v>
      </c>
      <c r="K28">
        <v>1.02</v>
      </c>
      <c r="L28" s="1">
        <v>1.27E-4</v>
      </c>
      <c r="M28" s="1">
        <v>1.54E-2</v>
      </c>
    </row>
    <row r="29" spans="1:13" x14ac:dyDescent="0.2">
      <c r="A29" s="22" t="s">
        <v>213</v>
      </c>
      <c r="C29" s="4">
        <v>6.81</v>
      </c>
      <c r="I29">
        <v>80</v>
      </c>
      <c r="J29">
        <v>9</v>
      </c>
      <c r="K29">
        <v>1.32</v>
      </c>
      <c r="L29" s="1">
        <v>1.4399999999999999E-5</v>
      </c>
      <c r="M29" s="1">
        <v>2.4299999999999999E-3</v>
      </c>
    </row>
    <row r="30" spans="1:13" x14ac:dyDescent="0.2">
      <c r="A30" s="22" t="s">
        <v>214</v>
      </c>
      <c r="C30" s="4">
        <v>6.58</v>
      </c>
      <c r="I30">
        <v>92</v>
      </c>
      <c r="J30">
        <v>10</v>
      </c>
      <c r="K30">
        <v>1.52</v>
      </c>
      <c r="L30" s="1">
        <v>6.3500000000000002E-6</v>
      </c>
      <c r="M30" s="1">
        <v>1.1999999999999999E-3</v>
      </c>
    </row>
    <row r="31" spans="1:13" x14ac:dyDescent="0.2">
      <c r="A31" s="22" t="s">
        <v>215</v>
      </c>
      <c r="C31" s="4">
        <v>6.42</v>
      </c>
      <c r="I31">
        <v>66</v>
      </c>
      <c r="J31">
        <v>7</v>
      </c>
      <c r="K31">
        <v>1.0900000000000001</v>
      </c>
      <c r="L31" s="1">
        <v>1.8200000000000001E-4</v>
      </c>
      <c r="M31" s="1">
        <v>1.9699999999999999E-2</v>
      </c>
    </row>
    <row r="32" spans="1:13" x14ac:dyDescent="0.2">
      <c r="A32" s="22" t="s">
        <v>216</v>
      </c>
      <c r="B32" s="3">
        <v>7.29</v>
      </c>
      <c r="C32" s="4">
        <v>6.24</v>
      </c>
      <c r="D32">
        <v>97</v>
      </c>
      <c r="E32">
        <v>9</v>
      </c>
      <c r="F32">
        <v>1.23</v>
      </c>
      <c r="G32" s="1">
        <v>7.7100000000000007E-6</v>
      </c>
      <c r="H32" s="1">
        <v>1.8699999999999999E-3</v>
      </c>
      <c r="I32">
        <v>97</v>
      </c>
      <c r="J32">
        <v>10</v>
      </c>
      <c r="K32">
        <v>1.6</v>
      </c>
      <c r="L32" s="1">
        <v>9.7499999999999998E-6</v>
      </c>
      <c r="M32" s="1">
        <v>1.7600000000000001E-3</v>
      </c>
    </row>
    <row r="33" spans="1:13" x14ac:dyDescent="0.2">
      <c r="A33" s="22" t="s">
        <v>234</v>
      </c>
      <c r="C33" s="4">
        <v>5.74</v>
      </c>
      <c r="I33">
        <v>95</v>
      </c>
      <c r="J33">
        <v>9</v>
      </c>
      <c r="K33">
        <v>1.57</v>
      </c>
      <c r="L33" s="1">
        <v>5.02E-5</v>
      </c>
      <c r="M33" s="1">
        <v>7.4400000000000004E-3</v>
      </c>
    </row>
    <row r="34" spans="1:13" x14ac:dyDescent="0.2">
      <c r="A34" s="22" t="s">
        <v>235</v>
      </c>
      <c r="C34" s="4">
        <v>5.7</v>
      </c>
      <c r="I34">
        <v>85</v>
      </c>
      <c r="J34">
        <v>8</v>
      </c>
      <c r="K34">
        <v>1.4</v>
      </c>
      <c r="L34" s="1">
        <v>1.37E-4</v>
      </c>
      <c r="M34" s="1">
        <v>1.61E-2</v>
      </c>
    </row>
    <row r="35" spans="1:13" x14ac:dyDescent="0.2">
      <c r="A35" s="22" t="s">
        <v>236</v>
      </c>
      <c r="C35" s="4">
        <v>5.58</v>
      </c>
      <c r="I35">
        <v>76</v>
      </c>
      <c r="J35">
        <v>7</v>
      </c>
      <c r="K35">
        <v>1.25</v>
      </c>
      <c r="L35" s="1">
        <v>4.0400000000000001E-4</v>
      </c>
      <c r="M35" s="1">
        <v>3.78E-2</v>
      </c>
    </row>
    <row r="36" spans="1:13" x14ac:dyDescent="0.2">
      <c r="A36" s="22" t="s">
        <v>237</v>
      </c>
      <c r="C36" s="4">
        <v>5.51</v>
      </c>
      <c r="I36">
        <v>88</v>
      </c>
      <c r="J36">
        <v>8</v>
      </c>
      <c r="K36">
        <v>1.45</v>
      </c>
      <c r="L36" s="1">
        <v>1.7100000000000001E-4</v>
      </c>
      <c r="M36" s="1">
        <v>1.89E-2</v>
      </c>
    </row>
    <row r="37" spans="1:13" x14ac:dyDescent="0.2">
      <c r="A37" s="22" t="s">
        <v>238</v>
      </c>
      <c r="C37" s="4">
        <v>5.05</v>
      </c>
      <c r="I37">
        <v>108</v>
      </c>
      <c r="J37">
        <v>9</v>
      </c>
      <c r="K37">
        <v>1.78</v>
      </c>
      <c r="L37" s="1">
        <v>1.25E-4</v>
      </c>
      <c r="M37" s="1">
        <v>1.5299999999999999E-2</v>
      </c>
    </row>
    <row r="38" spans="1:13" x14ac:dyDescent="0.2">
      <c r="A38" s="22" t="s">
        <v>239</v>
      </c>
      <c r="B38" s="3">
        <v>5.07</v>
      </c>
      <c r="C38" s="4">
        <v>5.0199999999999996</v>
      </c>
      <c r="D38">
        <v>217</v>
      </c>
      <c r="E38">
        <v>14</v>
      </c>
      <c r="F38">
        <v>2.76</v>
      </c>
      <c r="G38" s="1">
        <v>1.44E-6</v>
      </c>
      <c r="H38" s="1">
        <v>3.9800000000000002E-4</v>
      </c>
      <c r="I38">
        <v>217</v>
      </c>
      <c r="J38">
        <v>18</v>
      </c>
      <c r="K38">
        <v>3.58</v>
      </c>
      <c r="L38" s="1">
        <v>6.2200000000000001E-8</v>
      </c>
      <c r="M38" s="1">
        <v>2.44E-5</v>
      </c>
    </row>
    <row r="39" spans="1:13" x14ac:dyDescent="0.2">
      <c r="A39" s="22" t="s">
        <v>48</v>
      </c>
      <c r="C39" s="4">
        <v>4.88</v>
      </c>
      <c r="I39">
        <v>124</v>
      </c>
      <c r="J39">
        <v>10</v>
      </c>
      <c r="K39">
        <v>2.0499999999999998</v>
      </c>
      <c r="L39" s="1">
        <v>6.8800000000000005E-5</v>
      </c>
      <c r="M39" s="1">
        <v>9.5700000000000004E-3</v>
      </c>
    </row>
    <row r="40" spans="1:13" x14ac:dyDescent="0.2">
      <c r="A40" s="22" t="s">
        <v>246</v>
      </c>
      <c r="B40" s="3">
        <v>4.26</v>
      </c>
      <c r="C40" s="4">
        <v>4.74</v>
      </c>
      <c r="D40">
        <v>166</v>
      </c>
      <c r="E40">
        <v>9</v>
      </c>
      <c r="F40">
        <v>2.11</v>
      </c>
      <c r="G40" s="1">
        <v>3.8200000000000002E-4</v>
      </c>
      <c r="H40" s="1">
        <v>4.0300000000000002E-2</v>
      </c>
      <c r="I40">
        <v>166</v>
      </c>
      <c r="J40">
        <v>13</v>
      </c>
      <c r="K40">
        <v>2.74</v>
      </c>
      <c r="L40" s="1">
        <v>7.7100000000000007E-6</v>
      </c>
      <c r="M40" s="1">
        <v>1.41E-3</v>
      </c>
    </row>
    <row r="41" spans="1:13" x14ac:dyDescent="0.2">
      <c r="A41" s="22" t="s">
        <v>217</v>
      </c>
      <c r="C41" s="4">
        <v>4.63</v>
      </c>
      <c r="I41">
        <v>170</v>
      </c>
      <c r="J41">
        <v>13</v>
      </c>
      <c r="K41">
        <v>2.81</v>
      </c>
      <c r="L41" s="1">
        <v>9.7999999999999993E-6</v>
      </c>
      <c r="M41" s="1">
        <v>1.75E-3</v>
      </c>
    </row>
    <row r="42" spans="1:13" x14ac:dyDescent="0.2">
      <c r="A42" s="22" t="s">
        <v>218</v>
      </c>
      <c r="C42" s="4">
        <v>4.5</v>
      </c>
      <c r="I42">
        <v>148</v>
      </c>
      <c r="J42">
        <v>11</v>
      </c>
      <c r="K42">
        <v>2.44</v>
      </c>
      <c r="L42" s="1">
        <v>6.0099999999999997E-5</v>
      </c>
      <c r="M42" s="1">
        <v>8.5100000000000002E-3</v>
      </c>
    </row>
    <row r="43" spans="1:13" x14ac:dyDescent="0.2">
      <c r="A43" s="22" t="s">
        <v>49</v>
      </c>
      <c r="C43" s="4">
        <v>4.1900000000000004</v>
      </c>
      <c r="I43">
        <v>130</v>
      </c>
      <c r="J43">
        <v>9</v>
      </c>
      <c r="K43">
        <v>2.15</v>
      </c>
      <c r="L43" s="1">
        <v>4.5600000000000003E-4</v>
      </c>
      <c r="M43" s="1">
        <v>4.19E-2</v>
      </c>
    </row>
    <row r="44" spans="1:13" x14ac:dyDescent="0.2">
      <c r="A44" s="22" t="s">
        <v>219</v>
      </c>
      <c r="B44" s="3">
        <v>6.47</v>
      </c>
      <c r="C44" s="4">
        <v>3.92</v>
      </c>
      <c r="D44">
        <v>170</v>
      </c>
      <c r="E44">
        <v>14</v>
      </c>
      <c r="F44">
        <v>2.16</v>
      </c>
      <c r="G44" s="1">
        <v>9.0800000000000006E-8</v>
      </c>
      <c r="H44" s="1">
        <v>3.4799999999999999E-5</v>
      </c>
      <c r="I44">
        <v>170</v>
      </c>
      <c r="J44">
        <v>11</v>
      </c>
      <c r="K44">
        <v>2.81</v>
      </c>
      <c r="L44" s="1">
        <v>1.9100000000000001E-4</v>
      </c>
      <c r="M44" s="1">
        <v>2.0500000000000001E-2</v>
      </c>
    </row>
    <row r="45" spans="1:13" x14ac:dyDescent="0.2">
      <c r="A45" s="22" t="s">
        <v>62</v>
      </c>
      <c r="C45" s="4">
        <v>3.88</v>
      </c>
      <c r="I45">
        <v>203</v>
      </c>
      <c r="J45">
        <v>13</v>
      </c>
      <c r="K45">
        <v>3.35</v>
      </c>
      <c r="L45" s="1">
        <v>5.6100000000000002E-5</v>
      </c>
      <c r="M45" s="1">
        <v>8.1600000000000006E-3</v>
      </c>
    </row>
    <row r="46" spans="1:13" x14ac:dyDescent="0.2">
      <c r="A46" s="22" t="s">
        <v>226</v>
      </c>
      <c r="B46" s="3">
        <v>5.7</v>
      </c>
      <c r="C46" s="4">
        <v>3.8</v>
      </c>
      <c r="D46">
        <v>207</v>
      </c>
      <c r="E46">
        <v>15</v>
      </c>
      <c r="F46">
        <v>2.63</v>
      </c>
      <c r="G46" s="1">
        <v>1.4999999999999999E-7</v>
      </c>
      <c r="H46" s="1">
        <v>5.2299999999999997E-5</v>
      </c>
      <c r="I46">
        <v>207</v>
      </c>
      <c r="J46">
        <v>13</v>
      </c>
      <c r="K46">
        <v>3.42</v>
      </c>
      <c r="L46" s="1">
        <v>6.7700000000000006E-5</v>
      </c>
      <c r="M46" s="1">
        <v>9.4900000000000002E-3</v>
      </c>
    </row>
    <row r="47" spans="1:13" x14ac:dyDescent="0.2">
      <c r="A47" s="22" t="s">
        <v>228</v>
      </c>
      <c r="C47" s="4">
        <v>3.73</v>
      </c>
      <c r="I47">
        <v>260</v>
      </c>
      <c r="J47">
        <v>16</v>
      </c>
      <c r="K47">
        <v>4.29</v>
      </c>
      <c r="L47" s="1">
        <v>1.27E-5</v>
      </c>
      <c r="M47" s="1">
        <v>2.1900000000000001E-3</v>
      </c>
    </row>
    <row r="48" spans="1:13" x14ac:dyDescent="0.2">
      <c r="A48" s="22" t="s">
        <v>229</v>
      </c>
      <c r="B48" s="3">
        <v>5.47</v>
      </c>
      <c r="C48" s="4">
        <v>3.69</v>
      </c>
      <c r="D48">
        <v>230</v>
      </c>
      <c r="E48">
        <v>16</v>
      </c>
      <c r="F48">
        <v>2.93</v>
      </c>
      <c r="G48" s="1">
        <v>9.6800000000000007E-8</v>
      </c>
      <c r="H48" s="1">
        <v>3.54E-5</v>
      </c>
      <c r="I48">
        <v>230</v>
      </c>
      <c r="J48">
        <v>14</v>
      </c>
      <c r="K48">
        <v>3.8</v>
      </c>
      <c r="L48" s="1">
        <v>4.9299999999999999E-5</v>
      </c>
      <c r="M48" s="1">
        <v>7.3699999999999998E-3</v>
      </c>
    </row>
    <row r="49" spans="1:13" x14ac:dyDescent="0.2">
      <c r="A49" s="22" t="s">
        <v>223</v>
      </c>
      <c r="C49" s="4">
        <v>3.62</v>
      </c>
      <c r="I49">
        <v>234</v>
      </c>
      <c r="J49">
        <v>14</v>
      </c>
      <c r="K49">
        <v>3.86</v>
      </c>
      <c r="L49" s="1">
        <v>5.8699999999999997E-5</v>
      </c>
      <c r="M49" s="1">
        <v>8.3899999999999999E-3</v>
      </c>
    </row>
    <row r="50" spans="1:13" x14ac:dyDescent="0.2">
      <c r="A50" s="22" t="s">
        <v>224</v>
      </c>
      <c r="B50" s="3">
        <v>5.74</v>
      </c>
      <c r="C50" s="4">
        <v>3.6</v>
      </c>
      <c r="D50">
        <v>219</v>
      </c>
      <c r="E50">
        <v>16</v>
      </c>
      <c r="F50">
        <v>2.79</v>
      </c>
      <c r="G50" s="1">
        <v>5.1399999999999997E-8</v>
      </c>
      <c r="H50" s="1">
        <v>2.0699999999999998E-5</v>
      </c>
      <c r="I50">
        <v>219</v>
      </c>
      <c r="J50">
        <v>13</v>
      </c>
      <c r="K50">
        <v>3.62</v>
      </c>
      <c r="L50" s="1">
        <v>1.16E-4</v>
      </c>
      <c r="M50" s="1">
        <v>1.44E-2</v>
      </c>
    </row>
    <row r="51" spans="1:13" x14ac:dyDescent="0.2">
      <c r="A51" s="22" t="s">
        <v>73</v>
      </c>
      <c r="B51" s="3">
        <v>3.19</v>
      </c>
      <c r="C51" s="4">
        <v>3.54</v>
      </c>
      <c r="D51">
        <v>394</v>
      </c>
      <c r="E51">
        <v>16</v>
      </c>
      <c r="F51">
        <v>5.01</v>
      </c>
      <c r="G51" s="1">
        <v>6.7399999999999998E-5</v>
      </c>
      <c r="H51" s="1">
        <v>1.1299999999999999E-2</v>
      </c>
      <c r="I51">
        <v>394</v>
      </c>
      <c r="J51">
        <v>23</v>
      </c>
      <c r="K51">
        <v>6.5</v>
      </c>
      <c r="L51" s="1">
        <v>3.8799999999999998E-7</v>
      </c>
      <c r="M51" s="1">
        <v>1.13E-4</v>
      </c>
    </row>
    <row r="52" spans="1:13" x14ac:dyDescent="0.2">
      <c r="A52" s="22" t="s">
        <v>74</v>
      </c>
      <c r="B52" s="3">
        <v>3.18</v>
      </c>
      <c r="C52" s="4">
        <v>3.53</v>
      </c>
      <c r="D52">
        <v>395</v>
      </c>
      <c r="E52">
        <v>16</v>
      </c>
      <c r="F52">
        <v>5.03</v>
      </c>
      <c r="G52" s="1">
        <v>6.9300000000000004E-5</v>
      </c>
      <c r="H52" s="1">
        <v>1.15E-2</v>
      </c>
      <c r="I52">
        <v>395</v>
      </c>
      <c r="J52">
        <v>23</v>
      </c>
      <c r="K52">
        <v>6.52</v>
      </c>
      <c r="L52" s="1">
        <v>4.0499999999999999E-7</v>
      </c>
      <c r="M52" s="1">
        <v>1.1400000000000001E-4</v>
      </c>
    </row>
    <row r="53" spans="1:13" x14ac:dyDescent="0.2">
      <c r="A53" s="22" t="s">
        <v>76</v>
      </c>
      <c r="B53" s="3">
        <v>3.09</v>
      </c>
      <c r="C53" s="4">
        <v>3.42</v>
      </c>
      <c r="D53">
        <v>407</v>
      </c>
      <c r="E53">
        <v>16</v>
      </c>
      <c r="F53">
        <v>5.18</v>
      </c>
      <c r="G53" s="1">
        <v>9.6899999999999997E-5</v>
      </c>
      <c r="H53" s="1">
        <v>1.46E-2</v>
      </c>
      <c r="I53">
        <v>407</v>
      </c>
      <c r="J53">
        <v>23</v>
      </c>
      <c r="K53">
        <v>6.72</v>
      </c>
      <c r="L53" s="1">
        <v>6.6199999999999997E-7</v>
      </c>
      <c r="M53" s="1">
        <v>1.7100000000000001E-4</v>
      </c>
    </row>
    <row r="54" spans="1:13" x14ac:dyDescent="0.2">
      <c r="A54" s="22" t="s">
        <v>263</v>
      </c>
      <c r="B54" s="3">
        <v>3.51</v>
      </c>
      <c r="C54" s="4">
        <v>3.38</v>
      </c>
      <c r="D54">
        <v>358</v>
      </c>
      <c r="E54">
        <v>16</v>
      </c>
      <c r="F54">
        <v>4.55</v>
      </c>
      <c r="G54" s="1">
        <v>2.2500000000000001E-5</v>
      </c>
      <c r="H54" s="1">
        <v>4.5300000000000002E-3</v>
      </c>
      <c r="I54">
        <v>358</v>
      </c>
      <c r="J54">
        <v>20</v>
      </c>
      <c r="K54">
        <v>5.91</v>
      </c>
      <c r="L54" s="1">
        <v>4.2200000000000003E-6</v>
      </c>
      <c r="M54" s="1">
        <v>8.5099999999999998E-4</v>
      </c>
    </row>
    <row r="55" spans="1:13" x14ac:dyDescent="0.2">
      <c r="A55" s="22" t="s">
        <v>254</v>
      </c>
      <c r="B55" s="3">
        <v>3.7</v>
      </c>
      <c r="C55" s="4">
        <v>3.37</v>
      </c>
      <c r="D55">
        <v>234</v>
      </c>
      <c r="E55">
        <v>11</v>
      </c>
      <c r="F55">
        <v>2.98</v>
      </c>
      <c r="G55" s="1">
        <v>2.8600000000000001E-4</v>
      </c>
      <c r="H55" s="1">
        <v>3.3099999999999997E-2</v>
      </c>
      <c r="I55">
        <v>234</v>
      </c>
      <c r="J55">
        <v>13</v>
      </c>
      <c r="K55">
        <v>3.86</v>
      </c>
      <c r="L55" s="1">
        <v>2.1499999999999999E-4</v>
      </c>
      <c r="M55" s="1">
        <v>2.2599999999999999E-2</v>
      </c>
    </row>
    <row r="56" spans="1:13" x14ac:dyDescent="0.2">
      <c r="A56" s="22" t="s">
        <v>255</v>
      </c>
      <c r="B56" s="3">
        <v>3.7</v>
      </c>
      <c r="C56" s="4">
        <v>3.37</v>
      </c>
      <c r="D56">
        <v>234</v>
      </c>
      <c r="E56">
        <v>11</v>
      </c>
      <c r="F56">
        <v>2.98</v>
      </c>
      <c r="G56" s="1">
        <v>2.8600000000000001E-4</v>
      </c>
      <c r="H56" s="1">
        <v>3.2899999999999999E-2</v>
      </c>
      <c r="I56">
        <v>234</v>
      </c>
      <c r="J56">
        <v>13</v>
      </c>
      <c r="K56">
        <v>3.86</v>
      </c>
      <c r="L56" s="1">
        <v>2.1499999999999999E-4</v>
      </c>
      <c r="M56" s="1">
        <v>2.2499999999999999E-2</v>
      </c>
    </row>
    <row r="57" spans="1:13" x14ac:dyDescent="0.2">
      <c r="A57" s="22" t="s">
        <v>257</v>
      </c>
      <c r="B57" s="3">
        <v>3.63</v>
      </c>
      <c r="C57" s="4">
        <v>3.31</v>
      </c>
      <c r="D57">
        <v>238</v>
      </c>
      <c r="E57">
        <v>11</v>
      </c>
      <c r="F57">
        <v>3.03</v>
      </c>
      <c r="G57" s="1">
        <v>3.2899999999999997E-4</v>
      </c>
      <c r="H57" s="1">
        <v>3.5900000000000001E-2</v>
      </c>
      <c r="I57">
        <v>238</v>
      </c>
      <c r="J57">
        <v>13</v>
      </c>
      <c r="K57">
        <v>3.93</v>
      </c>
      <c r="L57" s="1">
        <v>2.5099999999999998E-4</v>
      </c>
      <c r="M57" s="1">
        <v>2.53E-2</v>
      </c>
    </row>
    <row r="58" spans="1:13" x14ac:dyDescent="0.2">
      <c r="A58" s="22" t="s">
        <v>245</v>
      </c>
      <c r="B58" s="3">
        <v>4.26</v>
      </c>
      <c r="C58" s="4">
        <v>3.29</v>
      </c>
      <c r="D58">
        <v>424</v>
      </c>
      <c r="E58">
        <v>23</v>
      </c>
      <c r="F58">
        <v>5.39</v>
      </c>
      <c r="G58" s="1">
        <v>1.26E-8</v>
      </c>
      <c r="H58" s="1">
        <v>6.3799999999999999E-6</v>
      </c>
      <c r="I58">
        <v>424</v>
      </c>
      <c r="J58">
        <v>23</v>
      </c>
      <c r="K58">
        <v>7</v>
      </c>
      <c r="L58" s="1">
        <v>1.2899999999999999E-6</v>
      </c>
      <c r="M58" s="1">
        <v>3.1599999999999998E-4</v>
      </c>
    </row>
    <row r="59" spans="1:13" x14ac:dyDescent="0.2">
      <c r="A59" s="22" t="s">
        <v>276</v>
      </c>
      <c r="C59" s="4">
        <v>3.26</v>
      </c>
      <c r="I59">
        <v>223</v>
      </c>
      <c r="J59">
        <v>12</v>
      </c>
      <c r="K59">
        <v>3.68</v>
      </c>
      <c r="L59" s="1">
        <v>4.8899999999999996E-4</v>
      </c>
      <c r="M59" s="1">
        <v>4.4200000000000003E-2</v>
      </c>
    </row>
    <row r="60" spans="1:13" x14ac:dyDescent="0.2">
      <c r="A60" s="22" t="s">
        <v>277</v>
      </c>
      <c r="C60" s="4">
        <v>3.22</v>
      </c>
      <c r="I60">
        <v>282</v>
      </c>
      <c r="J60">
        <v>15</v>
      </c>
      <c r="K60">
        <v>4.66</v>
      </c>
      <c r="L60" s="1">
        <v>1.13E-4</v>
      </c>
      <c r="M60" s="1">
        <v>1.4200000000000001E-2</v>
      </c>
    </row>
    <row r="61" spans="1:13" x14ac:dyDescent="0.2">
      <c r="A61" s="22" t="s">
        <v>279</v>
      </c>
      <c r="B61" s="3">
        <v>2.88</v>
      </c>
      <c r="C61" s="4">
        <v>3.19</v>
      </c>
      <c r="D61">
        <v>437</v>
      </c>
      <c r="E61">
        <v>16</v>
      </c>
      <c r="F61">
        <v>5.56</v>
      </c>
      <c r="G61" s="1">
        <v>2.12E-4</v>
      </c>
      <c r="H61" s="1">
        <v>2.64E-2</v>
      </c>
      <c r="I61">
        <v>437</v>
      </c>
      <c r="J61">
        <v>23</v>
      </c>
      <c r="K61">
        <v>7.21</v>
      </c>
      <c r="L61" s="1">
        <v>2.0899999999999999E-6</v>
      </c>
      <c r="M61" s="1">
        <v>4.6299999999999998E-4</v>
      </c>
    </row>
    <row r="62" spans="1:13" x14ac:dyDescent="0.2">
      <c r="A62" s="22" t="s">
        <v>278</v>
      </c>
      <c r="C62" s="4">
        <v>3.19</v>
      </c>
      <c r="I62">
        <v>247</v>
      </c>
      <c r="J62">
        <v>13</v>
      </c>
      <c r="K62">
        <v>4.08</v>
      </c>
      <c r="L62" s="1">
        <v>3.5199999999999999E-4</v>
      </c>
      <c r="M62" s="1">
        <v>3.3799999999999997E-2</v>
      </c>
    </row>
    <row r="63" spans="1:13" x14ac:dyDescent="0.2">
      <c r="A63" s="22" t="s">
        <v>242</v>
      </c>
      <c r="B63" s="3">
        <v>4.5599999999999996</v>
      </c>
      <c r="C63" s="4">
        <v>3.1</v>
      </c>
      <c r="D63">
        <v>293</v>
      </c>
      <c r="E63">
        <v>17</v>
      </c>
      <c r="F63">
        <v>3.73</v>
      </c>
      <c r="G63" s="1">
        <v>4.39E-7</v>
      </c>
      <c r="H63" s="1">
        <v>1.3799999999999999E-4</v>
      </c>
      <c r="I63">
        <v>293</v>
      </c>
      <c r="J63">
        <v>15</v>
      </c>
      <c r="K63">
        <v>4.84</v>
      </c>
      <c r="L63" s="1">
        <v>1.6799999999999999E-4</v>
      </c>
      <c r="M63" s="1">
        <v>1.8800000000000001E-2</v>
      </c>
    </row>
    <row r="64" spans="1:13" x14ac:dyDescent="0.2">
      <c r="A64" s="22" t="s">
        <v>253</v>
      </c>
      <c r="B64" s="3">
        <v>3.93</v>
      </c>
      <c r="C64" s="4">
        <v>3.03</v>
      </c>
      <c r="D64">
        <v>300</v>
      </c>
      <c r="E64">
        <v>15</v>
      </c>
      <c r="F64">
        <v>3.82</v>
      </c>
      <c r="G64" s="1">
        <v>1.17E-5</v>
      </c>
      <c r="H64" s="1">
        <v>2.6199999999999999E-3</v>
      </c>
      <c r="I64">
        <v>300</v>
      </c>
      <c r="J64">
        <v>15</v>
      </c>
      <c r="K64">
        <v>4.95</v>
      </c>
      <c r="L64" s="1">
        <v>2.1499999999999999E-4</v>
      </c>
      <c r="M64" s="1">
        <v>2.24E-2</v>
      </c>
    </row>
    <row r="65" spans="1:13" x14ac:dyDescent="0.2">
      <c r="A65" s="22" t="s">
        <v>249</v>
      </c>
      <c r="B65" s="3">
        <v>4.12</v>
      </c>
      <c r="C65" s="4">
        <v>2.97</v>
      </c>
      <c r="D65">
        <v>286</v>
      </c>
      <c r="E65">
        <v>15</v>
      </c>
      <c r="F65">
        <v>3.64</v>
      </c>
      <c r="G65" s="1">
        <v>6.7900000000000002E-6</v>
      </c>
      <c r="H65" s="1">
        <v>1.67E-3</v>
      </c>
      <c r="I65">
        <v>286</v>
      </c>
      <c r="J65">
        <v>14</v>
      </c>
      <c r="K65">
        <v>4.72</v>
      </c>
      <c r="L65" s="1">
        <v>4.2400000000000001E-4</v>
      </c>
      <c r="M65" s="1">
        <v>3.9399999999999998E-2</v>
      </c>
    </row>
    <row r="66" spans="1:13" x14ac:dyDescent="0.2">
      <c r="A66" s="22" t="s">
        <v>266</v>
      </c>
      <c r="B66" s="3">
        <v>3.46</v>
      </c>
      <c r="C66" s="4">
        <v>2.96</v>
      </c>
      <c r="D66">
        <v>409</v>
      </c>
      <c r="E66">
        <v>18</v>
      </c>
      <c r="F66">
        <v>5.2</v>
      </c>
      <c r="G66" s="1">
        <v>8.4200000000000007E-6</v>
      </c>
      <c r="H66" s="1">
        <v>1.98E-3</v>
      </c>
      <c r="I66">
        <v>409</v>
      </c>
      <c r="J66">
        <v>20</v>
      </c>
      <c r="K66">
        <v>6.75</v>
      </c>
      <c r="L66" s="1">
        <v>2.6699999999999998E-5</v>
      </c>
      <c r="M66" s="1">
        <v>4.1999999999999997E-3</v>
      </c>
    </row>
    <row r="67" spans="1:13" x14ac:dyDescent="0.2">
      <c r="A67" s="22" t="s">
        <v>258</v>
      </c>
      <c r="C67" s="4">
        <v>2.89</v>
      </c>
      <c r="I67">
        <v>293</v>
      </c>
      <c r="J67">
        <v>14</v>
      </c>
      <c r="K67">
        <v>4.84</v>
      </c>
      <c r="L67" s="1">
        <v>5.3300000000000005E-4</v>
      </c>
      <c r="M67" s="1">
        <v>4.7300000000000002E-2</v>
      </c>
    </row>
    <row r="68" spans="1:13" x14ac:dyDescent="0.2">
      <c r="A68" s="22" t="s">
        <v>259</v>
      </c>
      <c r="C68" s="4">
        <v>2.89</v>
      </c>
      <c r="I68">
        <v>356</v>
      </c>
      <c r="J68">
        <v>17</v>
      </c>
      <c r="K68">
        <v>5.88</v>
      </c>
      <c r="L68" s="1">
        <v>1.3999999999999999E-4</v>
      </c>
      <c r="M68" s="1">
        <v>1.6199999999999999E-2</v>
      </c>
    </row>
    <row r="69" spans="1:13" x14ac:dyDescent="0.2">
      <c r="A69" s="22" t="s">
        <v>260</v>
      </c>
      <c r="C69" s="4">
        <v>2.82</v>
      </c>
      <c r="I69">
        <v>344</v>
      </c>
      <c r="J69">
        <v>16</v>
      </c>
      <c r="K69">
        <v>5.68</v>
      </c>
      <c r="L69" s="1">
        <v>2.9E-4</v>
      </c>
      <c r="M69" s="1">
        <v>2.9100000000000001E-2</v>
      </c>
    </row>
    <row r="70" spans="1:13" x14ac:dyDescent="0.2">
      <c r="A70" s="22" t="s">
        <v>262</v>
      </c>
      <c r="B70" s="3">
        <v>3.54</v>
      </c>
      <c r="C70" s="4">
        <v>2.81</v>
      </c>
      <c r="D70">
        <v>689</v>
      </c>
      <c r="E70">
        <v>31</v>
      </c>
      <c r="F70">
        <v>8.77</v>
      </c>
      <c r="G70" s="1">
        <v>2.4199999999999999E-9</v>
      </c>
      <c r="H70" s="1">
        <v>1.59E-6</v>
      </c>
      <c r="I70">
        <v>689</v>
      </c>
      <c r="J70">
        <v>32</v>
      </c>
      <c r="K70">
        <v>11.37</v>
      </c>
      <c r="L70" s="1">
        <v>2.9900000000000002E-7</v>
      </c>
      <c r="M70" s="1">
        <v>9.0299999999999999E-5</v>
      </c>
    </row>
    <row r="71" spans="1:13" x14ac:dyDescent="0.2">
      <c r="A71" s="22" t="s">
        <v>261</v>
      </c>
      <c r="C71" s="4">
        <v>2.81</v>
      </c>
      <c r="I71">
        <v>538</v>
      </c>
      <c r="J71">
        <v>25</v>
      </c>
      <c r="K71">
        <v>8.8800000000000008</v>
      </c>
      <c r="L71" s="1">
        <v>6.1600000000000003E-6</v>
      </c>
      <c r="M71" s="1">
        <v>1.1800000000000001E-3</v>
      </c>
    </row>
    <row r="72" spans="1:13" x14ac:dyDescent="0.2">
      <c r="A72" s="22" t="s">
        <v>274</v>
      </c>
      <c r="B72" s="3">
        <v>2.96</v>
      </c>
      <c r="C72" s="4">
        <v>2.76</v>
      </c>
      <c r="D72">
        <v>504</v>
      </c>
      <c r="E72">
        <v>19</v>
      </c>
      <c r="F72">
        <v>6.41</v>
      </c>
      <c r="G72" s="1">
        <v>3.7400000000000001E-5</v>
      </c>
      <c r="H72" s="1">
        <v>7.1599999999999997E-3</v>
      </c>
      <c r="I72">
        <v>504</v>
      </c>
      <c r="J72">
        <v>23</v>
      </c>
      <c r="K72">
        <v>8.32</v>
      </c>
      <c r="L72" s="1">
        <v>1.91E-5</v>
      </c>
      <c r="M72" s="1">
        <v>3.0999999999999999E-3</v>
      </c>
    </row>
    <row r="73" spans="1:13" x14ac:dyDescent="0.2">
      <c r="A73" s="22" t="s">
        <v>131</v>
      </c>
      <c r="B73" s="3">
        <v>3.14</v>
      </c>
      <c r="C73" s="4">
        <v>2.68</v>
      </c>
      <c r="D73">
        <v>1403</v>
      </c>
      <c r="E73">
        <v>56</v>
      </c>
      <c r="F73">
        <v>17.850000000000001</v>
      </c>
      <c r="G73" s="1">
        <v>3.5299999999999999E-14</v>
      </c>
      <c r="H73" s="1">
        <v>1.8500000000000001E-10</v>
      </c>
      <c r="I73">
        <v>1403</v>
      </c>
      <c r="J73">
        <v>62</v>
      </c>
      <c r="K73">
        <v>23.16</v>
      </c>
      <c r="L73" s="1">
        <v>2.7799999999999999E-12</v>
      </c>
      <c r="M73" s="1">
        <v>5.4700000000000003E-9</v>
      </c>
    </row>
    <row r="74" spans="1:13" x14ac:dyDescent="0.2">
      <c r="A74" s="22" t="s">
        <v>284</v>
      </c>
      <c r="B74" s="3">
        <v>2.79</v>
      </c>
      <c r="C74" s="4">
        <v>2.68</v>
      </c>
      <c r="D74">
        <v>564</v>
      </c>
      <c r="E74">
        <v>20</v>
      </c>
      <c r="F74">
        <v>7.17</v>
      </c>
      <c r="G74" s="1">
        <v>5.3199999999999999E-5</v>
      </c>
      <c r="H74" s="1">
        <v>9.7199999999999995E-3</v>
      </c>
      <c r="I74">
        <v>564</v>
      </c>
      <c r="J74">
        <v>25</v>
      </c>
      <c r="K74">
        <v>9.31</v>
      </c>
      <c r="L74" s="1">
        <v>1.33E-5</v>
      </c>
      <c r="M74" s="1">
        <v>2.2699999999999999E-3</v>
      </c>
    </row>
    <row r="75" spans="1:13" x14ac:dyDescent="0.2">
      <c r="A75" s="22" t="s">
        <v>250</v>
      </c>
      <c r="B75" s="3">
        <v>4.05</v>
      </c>
      <c r="C75" s="4">
        <v>2.65</v>
      </c>
      <c r="D75">
        <v>640</v>
      </c>
      <c r="E75">
        <v>33</v>
      </c>
      <c r="F75">
        <v>8.14</v>
      </c>
      <c r="G75" s="1">
        <v>2.4400000000000001E-11</v>
      </c>
      <c r="H75" s="1">
        <v>2.7400000000000001E-8</v>
      </c>
      <c r="I75">
        <v>640</v>
      </c>
      <c r="J75">
        <v>28</v>
      </c>
      <c r="K75">
        <v>10.57</v>
      </c>
      <c r="L75" s="1">
        <v>5.0499999999999999E-6</v>
      </c>
      <c r="M75" s="1">
        <v>1.01E-3</v>
      </c>
    </row>
    <row r="76" spans="1:13" x14ac:dyDescent="0.2">
      <c r="A76" s="22" t="s">
        <v>268</v>
      </c>
      <c r="B76" s="3">
        <v>3.16</v>
      </c>
      <c r="C76" s="4">
        <v>2.65</v>
      </c>
      <c r="D76">
        <v>847</v>
      </c>
      <c r="E76">
        <v>34</v>
      </c>
      <c r="F76">
        <v>10.78</v>
      </c>
      <c r="G76" s="1">
        <v>6.1799999999999998E-9</v>
      </c>
      <c r="H76" s="1">
        <v>3.3500000000000001E-6</v>
      </c>
      <c r="I76">
        <v>847</v>
      </c>
      <c r="J76">
        <v>37</v>
      </c>
      <c r="K76">
        <v>13.98</v>
      </c>
      <c r="L76" s="1">
        <v>1.4600000000000001E-7</v>
      </c>
      <c r="M76" s="1">
        <v>4.6900000000000002E-5</v>
      </c>
    </row>
    <row r="77" spans="1:13" x14ac:dyDescent="0.2">
      <c r="A77" s="22" t="s">
        <v>294</v>
      </c>
      <c r="C77" s="4">
        <v>2.54</v>
      </c>
      <c r="I77">
        <v>525</v>
      </c>
      <c r="J77">
        <v>22</v>
      </c>
      <c r="K77">
        <v>8.67</v>
      </c>
      <c r="L77" s="1">
        <v>9.6899999999999997E-5</v>
      </c>
      <c r="M77" s="1">
        <v>1.2500000000000001E-2</v>
      </c>
    </row>
    <row r="78" spans="1:13" x14ac:dyDescent="0.2">
      <c r="A78" s="22" t="s">
        <v>295</v>
      </c>
      <c r="B78" s="3">
        <v>2.48</v>
      </c>
      <c r="C78" s="4">
        <v>2.52</v>
      </c>
      <c r="D78">
        <v>602</v>
      </c>
      <c r="E78">
        <v>19</v>
      </c>
      <c r="F78">
        <v>7.66</v>
      </c>
      <c r="G78" s="1">
        <v>3.4400000000000001E-4</v>
      </c>
      <c r="H78" s="1">
        <v>3.6799999999999999E-2</v>
      </c>
      <c r="I78">
        <v>602</v>
      </c>
      <c r="J78">
        <v>25</v>
      </c>
      <c r="K78">
        <v>9.94</v>
      </c>
      <c r="L78" s="1">
        <v>3.7499999999999997E-5</v>
      </c>
      <c r="M78" s="1">
        <v>5.77E-3</v>
      </c>
    </row>
    <row r="79" spans="1:13" x14ac:dyDescent="0.2">
      <c r="A79" s="22" t="s">
        <v>256</v>
      </c>
      <c r="C79" s="4">
        <v>2.4900000000000002</v>
      </c>
      <c r="I79">
        <v>536</v>
      </c>
      <c r="J79">
        <v>22</v>
      </c>
      <c r="K79">
        <v>8.85</v>
      </c>
      <c r="L79" s="1">
        <v>1.2899999999999999E-4</v>
      </c>
      <c r="M79" s="1">
        <v>1.55E-2</v>
      </c>
    </row>
    <row r="80" spans="1:13" x14ac:dyDescent="0.2">
      <c r="A80" s="22" t="s">
        <v>122</v>
      </c>
      <c r="B80" s="3">
        <v>3.69</v>
      </c>
      <c r="C80" s="4">
        <v>2.4500000000000002</v>
      </c>
      <c r="D80">
        <v>469</v>
      </c>
      <c r="E80">
        <v>22</v>
      </c>
      <c r="F80">
        <v>5.97</v>
      </c>
      <c r="G80" s="1">
        <v>2.9400000000000001E-7</v>
      </c>
      <c r="H80" s="1">
        <v>9.8200000000000002E-5</v>
      </c>
      <c r="I80">
        <v>469</v>
      </c>
      <c r="J80">
        <v>19</v>
      </c>
      <c r="K80">
        <v>7.74</v>
      </c>
      <c r="L80" s="1">
        <v>4.2999999999999999E-4</v>
      </c>
      <c r="M80" s="1">
        <v>3.9699999999999999E-2</v>
      </c>
    </row>
    <row r="81" spans="1:13" x14ac:dyDescent="0.2">
      <c r="A81" s="22" t="s">
        <v>291</v>
      </c>
      <c r="B81" s="3">
        <v>2.59</v>
      </c>
      <c r="C81" s="4">
        <v>2.44</v>
      </c>
      <c r="D81">
        <v>547</v>
      </c>
      <c r="E81">
        <v>18</v>
      </c>
      <c r="F81">
        <v>6.96</v>
      </c>
      <c r="G81" s="1">
        <v>3.0499999999999999E-4</v>
      </c>
      <c r="H81" s="1">
        <v>3.3500000000000002E-2</v>
      </c>
      <c r="I81">
        <v>547</v>
      </c>
      <c r="J81">
        <v>22</v>
      </c>
      <c r="K81">
        <v>9.0299999999999994</v>
      </c>
      <c r="L81" s="1">
        <v>2.4899999999999998E-4</v>
      </c>
      <c r="M81" s="1">
        <v>2.52E-2</v>
      </c>
    </row>
    <row r="82" spans="1:13" x14ac:dyDescent="0.2">
      <c r="A82" s="22" t="s">
        <v>288</v>
      </c>
      <c r="B82" s="3">
        <v>2.72</v>
      </c>
      <c r="C82" s="4">
        <v>2.4300000000000002</v>
      </c>
      <c r="D82">
        <v>1273</v>
      </c>
      <c r="E82">
        <v>44</v>
      </c>
      <c r="F82">
        <v>16.190000000000001</v>
      </c>
      <c r="G82" s="1">
        <v>2.4699999999999999E-9</v>
      </c>
      <c r="H82" s="1">
        <v>1.5E-6</v>
      </c>
      <c r="I82">
        <v>1273</v>
      </c>
      <c r="J82">
        <v>51</v>
      </c>
      <c r="K82">
        <v>21.02</v>
      </c>
      <c r="L82" s="1">
        <v>1.2499999999999999E-8</v>
      </c>
      <c r="M82" s="1">
        <v>6.7499999999999997E-6</v>
      </c>
    </row>
    <row r="83" spans="1:13" x14ac:dyDescent="0.2">
      <c r="A83" s="22" t="s">
        <v>280</v>
      </c>
      <c r="B83" s="3">
        <v>2.86</v>
      </c>
      <c r="C83" s="4">
        <v>2.42</v>
      </c>
      <c r="D83">
        <v>1376</v>
      </c>
      <c r="E83">
        <v>50</v>
      </c>
      <c r="F83">
        <v>17.5</v>
      </c>
      <c r="G83" s="1">
        <v>2.9500000000000002E-11</v>
      </c>
      <c r="H83" s="1">
        <v>3.0899999999999999E-8</v>
      </c>
      <c r="I83">
        <v>1376</v>
      </c>
      <c r="J83">
        <v>55</v>
      </c>
      <c r="K83">
        <v>22.72</v>
      </c>
      <c r="L83" s="1">
        <v>2.76E-9</v>
      </c>
      <c r="M83" s="1">
        <v>1.7400000000000001E-6</v>
      </c>
    </row>
    <row r="84" spans="1:13" x14ac:dyDescent="0.2">
      <c r="A84" s="22" t="s">
        <v>124</v>
      </c>
      <c r="B84" s="3">
        <v>2.66</v>
      </c>
      <c r="C84" s="4">
        <v>2.41</v>
      </c>
      <c r="D84">
        <v>2007</v>
      </c>
      <c r="E84">
        <v>68</v>
      </c>
      <c r="F84">
        <v>25.53</v>
      </c>
      <c r="G84" s="1">
        <v>7.47E-14</v>
      </c>
      <c r="H84" s="1">
        <v>2.9400000000000002E-10</v>
      </c>
      <c r="I84">
        <v>2007</v>
      </c>
      <c r="J84">
        <v>80</v>
      </c>
      <c r="K84">
        <v>33.130000000000003</v>
      </c>
      <c r="L84" s="1">
        <v>1.84E-13</v>
      </c>
      <c r="M84" s="1">
        <v>4.8199999999999999E-10</v>
      </c>
    </row>
    <row r="85" spans="1:13" x14ac:dyDescent="0.2">
      <c r="A85" s="22" t="s">
        <v>281</v>
      </c>
      <c r="C85" s="4">
        <v>2.41</v>
      </c>
      <c r="I85">
        <v>629</v>
      </c>
      <c r="J85">
        <v>25</v>
      </c>
      <c r="K85">
        <v>10.38</v>
      </c>
      <c r="L85" s="1">
        <v>9.2600000000000001E-5</v>
      </c>
      <c r="M85" s="1">
        <v>1.2E-2</v>
      </c>
    </row>
    <row r="86" spans="1:13" x14ac:dyDescent="0.2">
      <c r="A86" s="22" t="s">
        <v>270</v>
      </c>
      <c r="B86" s="3">
        <v>3.12</v>
      </c>
      <c r="C86" s="4">
        <v>2.4</v>
      </c>
      <c r="D86">
        <v>504</v>
      </c>
      <c r="E86">
        <v>20</v>
      </c>
      <c r="F86">
        <v>6.41</v>
      </c>
      <c r="G86" s="1">
        <v>1.15E-5</v>
      </c>
      <c r="H86" s="1">
        <v>2.6099999999999999E-3</v>
      </c>
      <c r="I86">
        <v>504</v>
      </c>
      <c r="J86">
        <v>20</v>
      </c>
      <c r="K86">
        <v>8.32</v>
      </c>
      <c r="L86" s="1">
        <v>5.62E-4</v>
      </c>
      <c r="M86" s="1">
        <v>4.9099999999999998E-2</v>
      </c>
    </row>
    <row r="87" spans="1:13" x14ac:dyDescent="0.2">
      <c r="A87" s="22" t="s">
        <v>282</v>
      </c>
      <c r="B87" s="3">
        <v>2.84</v>
      </c>
      <c r="C87" s="4">
        <v>2.4</v>
      </c>
      <c r="D87">
        <v>1386</v>
      </c>
      <c r="E87">
        <v>50</v>
      </c>
      <c r="F87">
        <v>17.63</v>
      </c>
      <c r="G87" s="1">
        <v>3.79E-11</v>
      </c>
      <c r="H87" s="1">
        <v>3.7200000000000002E-8</v>
      </c>
      <c r="I87">
        <v>1386</v>
      </c>
      <c r="J87">
        <v>55</v>
      </c>
      <c r="K87">
        <v>22.88</v>
      </c>
      <c r="L87" s="1">
        <v>3.2099999999999999E-9</v>
      </c>
      <c r="M87" s="1">
        <v>1.9400000000000001E-6</v>
      </c>
    </row>
    <row r="88" spans="1:13" x14ac:dyDescent="0.2">
      <c r="A88" s="22" t="s">
        <v>285</v>
      </c>
      <c r="B88" s="3">
        <v>2.77</v>
      </c>
      <c r="C88" s="4">
        <v>2.38</v>
      </c>
      <c r="D88">
        <v>1247</v>
      </c>
      <c r="E88">
        <v>44</v>
      </c>
      <c r="F88">
        <v>15.86</v>
      </c>
      <c r="G88" s="1">
        <v>1.3399999999999999E-9</v>
      </c>
      <c r="H88" s="1">
        <v>1.0100000000000001E-6</v>
      </c>
      <c r="I88">
        <v>1247</v>
      </c>
      <c r="J88">
        <v>49</v>
      </c>
      <c r="K88">
        <v>20.59</v>
      </c>
      <c r="L88" s="1">
        <v>3.6400000000000002E-8</v>
      </c>
      <c r="M88" s="1">
        <v>1.59E-5</v>
      </c>
    </row>
    <row r="89" spans="1:13" x14ac:dyDescent="0.2">
      <c r="A89" s="22" t="s">
        <v>292</v>
      </c>
      <c r="B89" s="3">
        <v>2.54</v>
      </c>
      <c r="C89" s="4">
        <v>2.38</v>
      </c>
      <c r="D89">
        <v>1578</v>
      </c>
      <c r="E89">
        <v>51</v>
      </c>
      <c r="F89">
        <v>20.07</v>
      </c>
      <c r="G89" s="1">
        <v>1.4800000000000001E-9</v>
      </c>
      <c r="H89" s="1">
        <v>1.0100000000000001E-6</v>
      </c>
      <c r="I89">
        <v>1578</v>
      </c>
      <c r="J89">
        <v>62</v>
      </c>
      <c r="K89">
        <v>26.05</v>
      </c>
      <c r="L89" s="1">
        <v>3.1999999999999998E-10</v>
      </c>
      <c r="M89" s="1">
        <v>2.3900000000000001E-7</v>
      </c>
    </row>
    <row r="90" spans="1:13" x14ac:dyDescent="0.2">
      <c r="A90" s="22" t="s">
        <v>84</v>
      </c>
      <c r="C90" s="4">
        <v>2.38</v>
      </c>
      <c r="I90">
        <v>686</v>
      </c>
      <c r="J90">
        <v>27</v>
      </c>
      <c r="K90">
        <v>11.33</v>
      </c>
      <c r="L90" s="1">
        <v>5.1499999999999998E-5</v>
      </c>
      <c r="M90" s="1">
        <v>7.5599999999999999E-3</v>
      </c>
    </row>
    <row r="91" spans="1:13" x14ac:dyDescent="0.2">
      <c r="A91" s="22" t="s">
        <v>306</v>
      </c>
      <c r="B91" s="3">
        <v>2.31</v>
      </c>
      <c r="C91" s="4">
        <v>2.37</v>
      </c>
      <c r="D91">
        <v>818</v>
      </c>
      <c r="E91">
        <v>24</v>
      </c>
      <c r="F91">
        <v>10.41</v>
      </c>
      <c r="G91" s="1">
        <v>1.8799999999999999E-4</v>
      </c>
      <c r="H91" s="1">
        <v>2.4199999999999999E-2</v>
      </c>
      <c r="I91">
        <v>818</v>
      </c>
      <c r="J91">
        <v>32</v>
      </c>
      <c r="K91">
        <v>13.5</v>
      </c>
      <c r="L91" s="1">
        <v>1.04E-5</v>
      </c>
      <c r="M91" s="1">
        <v>1.83E-3</v>
      </c>
    </row>
    <row r="92" spans="1:13" x14ac:dyDescent="0.2">
      <c r="A92" s="22" t="s">
        <v>287</v>
      </c>
      <c r="B92" s="3">
        <v>2.72</v>
      </c>
      <c r="C92" s="4">
        <v>2.36</v>
      </c>
      <c r="D92">
        <v>1183</v>
      </c>
      <c r="E92">
        <v>41</v>
      </c>
      <c r="F92">
        <v>15.05</v>
      </c>
      <c r="G92" s="1">
        <v>8.7500000000000006E-9</v>
      </c>
      <c r="H92" s="1">
        <v>4.5800000000000002E-6</v>
      </c>
      <c r="I92">
        <v>1183</v>
      </c>
      <c r="J92">
        <v>46</v>
      </c>
      <c r="K92">
        <v>19.53</v>
      </c>
      <c r="L92" s="1">
        <v>1.3199999999999999E-7</v>
      </c>
      <c r="M92" s="1">
        <v>4.3099999999999997E-5</v>
      </c>
    </row>
    <row r="93" spans="1:13" x14ac:dyDescent="0.2">
      <c r="A93" s="22" t="s">
        <v>286</v>
      </c>
      <c r="C93" s="4">
        <v>2.36</v>
      </c>
      <c r="I93">
        <v>820</v>
      </c>
      <c r="J93">
        <v>32</v>
      </c>
      <c r="K93">
        <v>13.54</v>
      </c>
      <c r="L93" s="1">
        <v>1.08E-5</v>
      </c>
      <c r="M93" s="1">
        <v>1.89E-3</v>
      </c>
    </row>
    <row r="94" spans="1:13" x14ac:dyDescent="0.2">
      <c r="A94" s="22" t="s">
        <v>293</v>
      </c>
      <c r="B94" s="3">
        <v>2.5299999999999998</v>
      </c>
      <c r="C94" s="4">
        <v>2.31</v>
      </c>
      <c r="D94">
        <v>1992</v>
      </c>
      <c r="E94">
        <v>64</v>
      </c>
      <c r="F94">
        <v>25.34</v>
      </c>
      <c r="G94" s="1">
        <v>6.2699999999999997E-12</v>
      </c>
      <c r="H94" s="1">
        <v>1.0999999999999999E-8</v>
      </c>
      <c r="I94">
        <v>1992</v>
      </c>
      <c r="J94">
        <v>76</v>
      </c>
      <c r="K94">
        <v>32.89</v>
      </c>
      <c r="L94" s="1">
        <v>9.9600000000000004E-12</v>
      </c>
      <c r="M94" s="1">
        <v>1.42E-8</v>
      </c>
    </row>
    <row r="95" spans="1:13" x14ac:dyDescent="0.2">
      <c r="A95" s="22" t="s">
        <v>83</v>
      </c>
      <c r="C95" s="4">
        <v>2.31</v>
      </c>
      <c r="I95">
        <v>1021</v>
      </c>
      <c r="J95">
        <v>39</v>
      </c>
      <c r="K95">
        <v>16.86</v>
      </c>
      <c r="L95" s="1">
        <v>2.0499999999999999E-6</v>
      </c>
      <c r="M95" s="1">
        <v>4.6099999999999998E-4</v>
      </c>
    </row>
    <row r="96" spans="1:13" x14ac:dyDescent="0.2">
      <c r="A96" s="22" t="s">
        <v>111</v>
      </c>
      <c r="C96" s="4">
        <v>2.27</v>
      </c>
      <c r="I96">
        <v>1519</v>
      </c>
      <c r="J96">
        <v>57</v>
      </c>
      <c r="K96">
        <v>25.08</v>
      </c>
      <c r="L96" s="1">
        <v>9.7300000000000001E-9</v>
      </c>
      <c r="M96" s="1">
        <v>5.4600000000000002E-6</v>
      </c>
    </row>
    <row r="97" spans="1:13" x14ac:dyDescent="0.2">
      <c r="A97" s="22" t="s">
        <v>72</v>
      </c>
      <c r="C97" s="4">
        <v>2.27</v>
      </c>
      <c r="I97">
        <v>720</v>
      </c>
      <c r="J97">
        <v>27</v>
      </c>
      <c r="K97">
        <v>11.89</v>
      </c>
      <c r="L97" s="1">
        <v>1.5100000000000001E-4</v>
      </c>
      <c r="M97" s="1">
        <v>1.72E-2</v>
      </c>
    </row>
    <row r="98" spans="1:13" x14ac:dyDescent="0.2">
      <c r="A98" s="22" t="s">
        <v>296</v>
      </c>
      <c r="C98" s="4">
        <v>2.2200000000000002</v>
      </c>
      <c r="I98">
        <v>682</v>
      </c>
      <c r="J98">
        <v>25</v>
      </c>
      <c r="K98">
        <v>11.26</v>
      </c>
      <c r="L98" s="1">
        <v>3.4600000000000001E-4</v>
      </c>
      <c r="M98" s="1">
        <v>3.3599999999999998E-2</v>
      </c>
    </row>
    <row r="99" spans="1:13" x14ac:dyDescent="0.2">
      <c r="A99" s="22" t="s">
        <v>297</v>
      </c>
      <c r="C99" s="4">
        <v>2.2000000000000002</v>
      </c>
      <c r="I99">
        <v>853</v>
      </c>
      <c r="J99">
        <v>31</v>
      </c>
      <c r="K99">
        <v>14.08</v>
      </c>
      <c r="L99" s="1">
        <v>5.7899999999999998E-5</v>
      </c>
      <c r="M99" s="1">
        <v>8.3499999999999998E-3</v>
      </c>
    </row>
    <row r="100" spans="1:13" x14ac:dyDescent="0.2">
      <c r="A100" s="22" t="s">
        <v>300</v>
      </c>
      <c r="B100" s="3">
        <v>2.4700000000000002</v>
      </c>
      <c r="C100" s="4">
        <v>2.13</v>
      </c>
      <c r="D100">
        <v>1368</v>
      </c>
      <c r="E100">
        <v>43</v>
      </c>
      <c r="F100">
        <v>17.399999999999999</v>
      </c>
      <c r="G100" s="1">
        <v>6.5200000000000001E-8</v>
      </c>
      <c r="H100" s="1">
        <v>2.5599999999999999E-5</v>
      </c>
      <c r="I100">
        <v>1368</v>
      </c>
      <c r="J100">
        <v>48</v>
      </c>
      <c r="K100">
        <v>22.58</v>
      </c>
      <c r="L100" s="1">
        <v>1.13E-6</v>
      </c>
      <c r="M100" s="1">
        <v>2.8200000000000002E-4</v>
      </c>
    </row>
    <row r="101" spans="1:13" x14ac:dyDescent="0.2">
      <c r="A101" s="22" t="s">
        <v>298</v>
      </c>
      <c r="C101" s="4">
        <v>2.13</v>
      </c>
      <c r="I101">
        <v>738</v>
      </c>
      <c r="J101">
        <v>26</v>
      </c>
      <c r="K101">
        <v>12.18</v>
      </c>
      <c r="L101" s="1">
        <v>3.7500000000000001E-4</v>
      </c>
      <c r="M101" s="1">
        <v>3.5499999999999997E-2</v>
      </c>
    </row>
    <row r="102" spans="1:13" x14ac:dyDescent="0.2">
      <c r="A102" s="22" t="s">
        <v>96</v>
      </c>
      <c r="C102" s="4">
        <v>2.13</v>
      </c>
      <c r="I102">
        <v>1902</v>
      </c>
      <c r="J102">
        <v>67</v>
      </c>
      <c r="K102">
        <v>31.4</v>
      </c>
      <c r="L102" s="1">
        <v>5.0899999999999996E-9</v>
      </c>
      <c r="M102" s="1">
        <v>2.96E-6</v>
      </c>
    </row>
    <row r="103" spans="1:13" x14ac:dyDescent="0.2">
      <c r="A103" s="22" t="s">
        <v>299</v>
      </c>
      <c r="C103" s="4">
        <v>2.13</v>
      </c>
      <c r="I103">
        <v>909</v>
      </c>
      <c r="J103">
        <v>32</v>
      </c>
      <c r="K103">
        <v>15.01</v>
      </c>
      <c r="L103" s="1">
        <v>9.1000000000000003E-5</v>
      </c>
      <c r="M103" s="1">
        <v>1.1900000000000001E-2</v>
      </c>
    </row>
    <row r="104" spans="1:13" x14ac:dyDescent="0.2">
      <c r="A104" s="22" t="s">
        <v>132</v>
      </c>
      <c r="B104" s="3">
        <v>2.29</v>
      </c>
      <c r="C104" s="4">
        <v>2.11</v>
      </c>
      <c r="D104">
        <v>2474</v>
      </c>
      <c r="E104">
        <v>72</v>
      </c>
      <c r="F104">
        <v>31.47</v>
      </c>
      <c r="G104" s="1">
        <v>1.58E-11</v>
      </c>
      <c r="H104" s="1">
        <v>2.07E-8</v>
      </c>
      <c r="I104">
        <v>2474</v>
      </c>
      <c r="J104">
        <v>86</v>
      </c>
      <c r="K104">
        <v>40.840000000000003</v>
      </c>
      <c r="L104" s="1">
        <v>2.78E-11</v>
      </c>
      <c r="M104" s="1">
        <v>3.3699999999999997E-8</v>
      </c>
    </row>
    <row r="105" spans="1:13" x14ac:dyDescent="0.2">
      <c r="A105" s="22" t="s">
        <v>105</v>
      </c>
      <c r="B105" s="3">
        <v>2</v>
      </c>
      <c r="C105" s="4">
        <v>2.1</v>
      </c>
      <c r="D105">
        <v>2481</v>
      </c>
      <c r="E105">
        <v>63</v>
      </c>
      <c r="F105">
        <v>31.56</v>
      </c>
      <c r="G105" s="1">
        <v>9.9400000000000003E-8</v>
      </c>
      <c r="H105" s="1">
        <v>3.5500000000000002E-5</v>
      </c>
      <c r="I105">
        <v>2481</v>
      </c>
      <c r="J105">
        <v>86</v>
      </c>
      <c r="K105">
        <v>40.96</v>
      </c>
      <c r="L105" s="1">
        <v>3.0899999999999998E-11</v>
      </c>
      <c r="M105" s="1">
        <v>3.2299999999999998E-8</v>
      </c>
    </row>
    <row r="106" spans="1:13" x14ac:dyDescent="0.2">
      <c r="A106" s="22" t="s">
        <v>98</v>
      </c>
      <c r="B106" s="3">
        <v>1.83</v>
      </c>
      <c r="C106" s="4">
        <v>2.1</v>
      </c>
      <c r="D106">
        <v>1847</v>
      </c>
      <c r="E106">
        <v>43</v>
      </c>
      <c r="F106">
        <v>23.5</v>
      </c>
      <c r="G106" s="1">
        <v>1.26E-4</v>
      </c>
      <c r="H106" s="1">
        <v>1.7899999999999999E-2</v>
      </c>
      <c r="I106">
        <v>1847</v>
      </c>
      <c r="J106">
        <v>64</v>
      </c>
      <c r="K106">
        <v>30.49</v>
      </c>
      <c r="L106" s="1">
        <v>2.0400000000000001E-8</v>
      </c>
      <c r="M106" s="1">
        <v>9.7200000000000001E-6</v>
      </c>
    </row>
    <row r="107" spans="1:13" x14ac:dyDescent="0.2">
      <c r="A107" s="22" t="s">
        <v>301</v>
      </c>
      <c r="C107" s="4">
        <v>2.1</v>
      </c>
      <c r="I107">
        <v>780</v>
      </c>
      <c r="J107">
        <v>27</v>
      </c>
      <c r="K107">
        <v>12.88</v>
      </c>
      <c r="L107" s="1">
        <v>4.9100000000000001E-4</v>
      </c>
      <c r="M107" s="1">
        <v>4.41E-2</v>
      </c>
    </row>
    <row r="108" spans="1:13" x14ac:dyDescent="0.2">
      <c r="A108" s="22" t="s">
        <v>302</v>
      </c>
      <c r="B108" s="3">
        <v>2.4300000000000002</v>
      </c>
      <c r="C108" s="4">
        <v>2.09</v>
      </c>
      <c r="D108">
        <v>1391</v>
      </c>
      <c r="E108">
        <v>43</v>
      </c>
      <c r="F108">
        <v>17.7</v>
      </c>
      <c r="G108" s="1">
        <v>9.4699999999999994E-8</v>
      </c>
      <c r="H108" s="1">
        <v>3.54E-5</v>
      </c>
      <c r="I108">
        <v>1391</v>
      </c>
      <c r="J108">
        <v>48</v>
      </c>
      <c r="K108">
        <v>22.96</v>
      </c>
      <c r="L108" s="1">
        <v>2.1100000000000001E-6</v>
      </c>
      <c r="M108" s="1">
        <v>4.6099999999999998E-4</v>
      </c>
    </row>
    <row r="109" spans="1:13" x14ac:dyDescent="0.2">
      <c r="A109" s="22" t="s">
        <v>145</v>
      </c>
      <c r="B109" s="3">
        <v>2.25</v>
      </c>
      <c r="C109" s="4">
        <v>2.08</v>
      </c>
      <c r="D109">
        <v>2625</v>
      </c>
      <c r="E109">
        <v>75</v>
      </c>
      <c r="F109">
        <v>33.39</v>
      </c>
      <c r="G109" s="1">
        <v>1.28E-11</v>
      </c>
      <c r="H109" s="1">
        <v>2.0100000000000001E-8</v>
      </c>
      <c r="I109">
        <v>2625</v>
      </c>
      <c r="J109">
        <v>90</v>
      </c>
      <c r="K109">
        <v>43.34</v>
      </c>
      <c r="L109" s="1">
        <v>1.64E-11</v>
      </c>
      <c r="M109" s="1">
        <v>2.1500000000000001E-8</v>
      </c>
    </row>
    <row r="110" spans="1:13" x14ac:dyDescent="0.2">
      <c r="A110" s="22" t="s">
        <v>102</v>
      </c>
      <c r="B110" s="3">
        <v>2.36</v>
      </c>
      <c r="C110" s="4">
        <v>2.0699999999999998</v>
      </c>
      <c r="D110">
        <v>1901</v>
      </c>
      <c r="E110">
        <v>57</v>
      </c>
      <c r="F110">
        <v>24.18</v>
      </c>
      <c r="G110" s="1">
        <v>1.4100000000000001E-9</v>
      </c>
      <c r="H110" s="1">
        <v>1.0100000000000001E-6</v>
      </c>
      <c r="I110">
        <v>1901</v>
      </c>
      <c r="J110">
        <v>65</v>
      </c>
      <c r="K110">
        <v>31.38</v>
      </c>
      <c r="L110" s="1">
        <v>2.8900000000000001E-8</v>
      </c>
      <c r="M110" s="1">
        <v>1.2999999999999999E-5</v>
      </c>
    </row>
    <row r="111" spans="1:13" x14ac:dyDescent="0.2">
      <c r="A111" s="22" t="s">
        <v>148</v>
      </c>
      <c r="B111" s="3">
        <v>2.19</v>
      </c>
      <c r="C111" s="4">
        <v>2.0299999999999998</v>
      </c>
      <c r="D111">
        <v>2688</v>
      </c>
      <c r="E111">
        <v>75</v>
      </c>
      <c r="F111">
        <v>34.200000000000003</v>
      </c>
      <c r="G111" s="1">
        <v>4.1000000000000001E-11</v>
      </c>
      <c r="H111" s="1">
        <v>3.7900000000000002E-8</v>
      </c>
      <c r="I111">
        <v>2688</v>
      </c>
      <c r="J111">
        <v>90</v>
      </c>
      <c r="K111">
        <v>44.38</v>
      </c>
      <c r="L111" s="1">
        <v>7.9100000000000003E-11</v>
      </c>
      <c r="M111" s="1">
        <v>6.9100000000000003E-8</v>
      </c>
    </row>
    <row r="112" spans="1:13" x14ac:dyDescent="0.2">
      <c r="A112" s="22" t="s">
        <v>103</v>
      </c>
      <c r="B112" s="3">
        <v>1.92</v>
      </c>
      <c r="C112" s="4">
        <v>2.02</v>
      </c>
      <c r="D112">
        <v>3360</v>
      </c>
      <c r="E112">
        <v>82</v>
      </c>
      <c r="F112">
        <v>42.74</v>
      </c>
      <c r="G112" s="1">
        <v>2.4699999999999999E-9</v>
      </c>
      <c r="H112" s="1">
        <v>1.55E-6</v>
      </c>
      <c r="I112">
        <v>3360</v>
      </c>
      <c r="J112">
        <v>112</v>
      </c>
      <c r="K112">
        <v>55.47</v>
      </c>
      <c r="L112" s="1">
        <v>9.8400000000000002E-14</v>
      </c>
      <c r="M112" s="1">
        <v>3.8600000000000001E-10</v>
      </c>
    </row>
    <row r="113" spans="1:13" x14ac:dyDescent="0.2">
      <c r="A113" s="22" t="s">
        <v>114</v>
      </c>
      <c r="B113" s="3">
        <v>1.86</v>
      </c>
      <c r="C113" s="4">
        <v>2.02</v>
      </c>
      <c r="D113">
        <v>1949</v>
      </c>
      <c r="E113">
        <v>46</v>
      </c>
      <c r="F113">
        <v>24.79</v>
      </c>
      <c r="G113" s="1">
        <v>4.85E-5</v>
      </c>
      <c r="H113" s="1">
        <v>8.9599999999999992E-3</v>
      </c>
      <c r="I113">
        <v>1949</v>
      </c>
      <c r="J113">
        <v>65</v>
      </c>
      <c r="K113">
        <v>32.18</v>
      </c>
      <c r="L113" s="1">
        <v>7.2600000000000002E-8</v>
      </c>
      <c r="M113" s="1">
        <v>2.7800000000000001E-5</v>
      </c>
    </row>
    <row r="114" spans="1:13" x14ac:dyDescent="0.2">
      <c r="A114" s="22" t="s">
        <v>95</v>
      </c>
      <c r="C114" s="4">
        <v>2.02</v>
      </c>
      <c r="I114">
        <v>1737</v>
      </c>
      <c r="J114">
        <v>58</v>
      </c>
      <c r="K114">
        <v>28.68</v>
      </c>
      <c r="L114" s="1">
        <v>4.01E-7</v>
      </c>
      <c r="M114" s="1">
        <v>1.15E-4</v>
      </c>
    </row>
    <row r="115" spans="1:13" x14ac:dyDescent="0.2">
      <c r="A115" s="22" t="s">
        <v>309</v>
      </c>
      <c r="B115" s="3">
        <v>2.2000000000000002</v>
      </c>
      <c r="C115" s="4">
        <v>2.0099999999999998</v>
      </c>
      <c r="D115">
        <v>1927</v>
      </c>
      <c r="E115">
        <v>54</v>
      </c>
      <c r="F115">
        <v>24.51</v>
      </c>
      <c r="G115" s="1">
        <v>5.1200000000000002E-8</v>
      </c>
      <c r="H115" s="1">
        <v>2.12E-5</v>
      </c>
      <c r="I115">
        <v>1927</v>
      </c>
      <c r="J115">
        <v>64</v>
      </c>
      <c r="K115">
        <v>31.81</v>
      </c>
      <c r="L115" s="1">
        <v>1.0700000000000001E-7</v>
      </c>
      <c r="M115" s="1">
        <v>3.9199999999999997E-5</v>
      </c>
    </row>
    <row r="116" spans="1:13" x14ac:dyDescent="0.2">
      <c r="A116" s="22" t="s">
        <v>110</v>
      </c>
      <c r="B116" s="3">
        <v>1.82</v>
      </c>
      <c r="C116" s="4">
        <v>2.0099999999999998</v>
      </c>
      <c r="D116">
        <v>1985</v>
      </c>
      <c r="E116">
        <v>46</v>
      </c>
      <c r="F116">
        <v>25.25</v>
      </c>
      <c r="G116" s="1">
        <v>8.4599999999999996E-5</v>
      </c>
      <c r="H116" s="1">
        <v>1.2999999999999999E-2</v>
      </c>
      <c r="I116">
        <v>1985</v>
      </c>
      <c r="J116">
        <v>66</v>
      </c>
      <c r="K116">
        <v>32.770000000000003</v>
      </c>
      <c r="L116" s="1">
        <v>5.76E-8</v>
      </c>
      <c r="M116" s="1">
        <v>2.3799999999999999E-5</v>
      </c>
    </row>
    <row r="117" spans="1:13" x14ac:dyDescent="0.2">
      <c r="A117" s="22" t="s">
        <v>90</v>
      </c>
      <c r="C117" s="4">
        <v>1.99</v>
      </c>
      <c r="I117">
        <v>1611</v>
      </c>
      <c r="J117">
        <v>53</v>
      </c>
      <c r="K117">
        <v>26.6</v>
      </c>
      <c r="L117" s="1">
        <v>2.26E-6</v>
      </c>
      <c r="M117" s="1">
        <v>4.86E-4</v>
      </c>
    </row>
    <row r="118" spans="1:13" x14ac:dyDescent="0.2">
      <c r="A118" s="22" t="s">
        <v>91</v>
      </c>
      <c r="C118" s="4">
        <v>1.99</v>
      </c>
      <c r="I118">
        <v>1611</v>
      </c>
      <c r="J118">
        <v>53</v>
      </c>
      <c r="K118">
        <v>26.6</v>
      </c>
      <c r="L118" s="1">
        <v>2.26E-6</v>
      </c>
      <c r="M118" s="1">
        <v>4.7899999999999999E-4</v>
      </c>
    </row>
    <row r="119" spans="1:13" x14ac:dyDescent="0.2">
      <c r="A119" s="22" t="s">
        <v>303</v>
      </c>
      <c r="C119" s="4">
        <v>1.99</v>
      </c>
      <c r="I119">
        <v>2251</v>
      </c>
      <c r="J119">
        <v>74</v>
      </c>
      <c r="K119">
        <v>37.159999999999997</v>
      </c>
      <c r="L119" s="1">
        <v>1.39E-8</v>
      </c>
      <c r="M119" s="1">
        <v>7.0500000000000003E-6</v>
      </c>
    </row>
    <row r="120" spans="1:13" x14ac:dyDescent="0.2">
      <c r="A120" s="22" t="s">
        <v>92</v>
      </c>
      <c r="C120" s="4">
        <v>1.99</v>
      </c>
      <c r="I120">
        <v>1613</v>
      </c>
      <c r="J120">
        <v>53</v>
      </c>
      <c r="K120">
        <v>26.63</v>
      </c>
      <c r="L120" s="1">
        <v>2.3E-6</v>
      </c>
      <c r="M120" s="1">
        <v>4.8299999999999998E-4</v>
      </c>
    </row>
    <row r="121" spans="1:13" x14ac:dyDescent="0.2">
      <c r="A121" s="22" t="s">
        <v>304</v>
      </c>
      <c r="B121" s="3">
        <v>2.38</v>
      </c>
      <c r="C121" s="4">
        <v>1.98</v>
      </c>
      <c r="D121">
        <v>1618</v>
      </c>
      <c r="E121">
        <v>49</v>
      </c>
      <c r="F121">
        <v>20.58</v>
      </c>
      <c r="G121" s="1">
        <v>2.44E-8</v>
      </c>
      <c r="H121" s="1">
        <v>1.1600000000000001E-5</v>
      </c>
      <c r="I121">
        <v>1618</v>
      </c>
      <c r="J121">
        <v>53</v>
      </c>
      <c r="K121">
        <v>26.71</v>
      </c>
      <c r="L121" s="1">
        <v>2.43E-6</v>
      </c>
      <c r="M121" s="1">
        <v>5.0299999999999997E-4</v>
      </c>
    </row>
    <row r="122" spans="1:13" x14ac:dyDescent="0.2">
      <c r="A122" s="22" t="s">
        <v>313</v>
      </c>
      <c r="B122" s="3">
        <v>2.16</v>
      </c>
      <c r="C122" s="4">
        <v>1.98</v>
      </c>
      <c r="D122">
        <v>948</v>
      </c>
      <c r="E122">
        <v>26</v>
      </c>
      <c r="F122">
        <v>12.06</v>
      </c>
      <c r="G122" s="1">
        <v>2.9999999999999997E-4</v>
      </c>
      <c r="H122" s="1">
        <v>3.3700000000000001E-2</v>
      </c>
      <c r="I122">
        <v>948</v>
      </c>
      <c r="J122">
        <v>31</v>
      </c>
      <c r="K122">
        <v>15.65</v>
      </c>
      <c r="L122" s="1">
        <v>3.8999999999999999E-4</v>
      </c>
      <c r="M122" s="1">
        <v>3.6700000000000003E-2</v>
      </c>
    </row>
    <row r="123" spans="1:13" x14ac:dyDescent="0.2">
      <c r="A123" s="22" t="s">
        <v>310</v>
      </c>
      <c r="B123" s="3">
        <v>2.2000000000000002</v>
      </c>
      <c r="C123" s="4">
        <v>1.97</v>
      </c>
      <c r="D123">
        <v>1289</v>
      </c>
      <c r="E123">
        <v>36</v>
      </c>
      <c r="F123">
        <v>16.399999999999999</v>
      </c>
      <c r="G123" s="1">
        <v>1.59E-5</v>
      </c>
      <c r="H123" s="1">
        <v>3.4299999999999999E-3</v>
      </c>
      <c r="I123">
        <v>1289</v>
      </c>
      <c r="J123">
        <v>42</v>
      </c>
      <c r="K123">
        <v>21.28</v>
      </c>
      <c r="L123" s="1">
        <v>4.07E-5</v>
      </c>
      <c r="M123" s="1">
        <v>6.2199999999999998E-3</v>
      </c>
    </row>
    <row r="124" spans="1:13" x14ac:dyDescent="0.2">
      <c r="A124" s="22" t="s">
        <v>144</v>
      </c>
      <c r="B124" s="3">
        <v>2.15</v>
      </c>
      <c r="C124" s="4">
        <v>1.97</v>
      </c>
      <c r="D124">
        <v>2922</v>
      </c>
      <c r="E124">
        <v>80</v>
      </c>
      <c r="F124">
        <v>37.17</v>
      </c>
      <c r="G124" s="1">
        <v>1.7100000000000001E-11</v>
      </c>
      <c r="H124" s="1">
        <v>2.0599999999999999E-8</v>
      </c>
      <c r="I124">
        <v>2922</v>
      </c>
      <c r="J124">
        <v>95</v>
      </c>
      <c r="K124">
        <v>48.24</v>
      </c>
      <c r="L124" s="1">
        <v>7.5900000000000004E-11</v>
      </c>
      <c r="M124" s="1">
        <v>7.0200000000000007E-8</v>
      </c>
    </row>
    <row r="125" spans="1:13" x14ac:dyDescent="0.2">
      <c r="A125" s="22" t="s">
        <v>104</v>
      </c>
      <c r="B125" s="3">
        <v>2.08</v>
      </c>
      <c r="C125" s="4">
        <v>1.97</v>
      </c>
      <c r="D125">
        <v>2308</v>
      </c>
      <c r="E125">
        <v>61</v>
      </c>
      <c r="F125">
        <v>29.36</v>
      </c>
      <c r="G125" s="1">
        <v>3.7399999999999997E-8</v>
      </c>
      <c r="H125" s="1">
        <v>1.73E-5</v>
      </c>
      <c r="I125">
        <v>2308</v>
      </c>
      <c r="J125">
        <v>75</v>
      </c>
      <c r="K125">
        <v>38.1</v>
      </c>
      <c r="L125" s="1">
        <v>1.35E-8</v>
      </c>
      <c r="M125" s="1">
        <v>7.0600000000000002E-6</v>
      </c>
    </row>
    <row r="126" spans="1:13" x14ac:dyDescent="0.2">
      <c r="A126" s="22" t="s">
        <v>75</v>
      </c>
      <c r="C126" s="4">
        <v>1.97</v>
      </c>
      <c r="I126">
        <v>1538</v>
      </c>
      <c r="J126">
        <v>50</v>
      </c>
      <c r="K126">
        <v>25.39</v>
      </c>
      <c r="L126" s="1">
        <v>6.4099999999999996E-6</v>
      </c>
      <c r="M126" s="1">
        <v>1.1999999999999999E-3</v>
      </c>
    </row>
    <row r="127" spans="1:13" x14ac:dyDescent="0.2">
      <c r="A127" s="22" t="s">
        <v>307</v>
      </c>
      <c r="B127" s="3">
        <v>2.2599999999999998</v>
      </c>
      <c r="C127" s="4">
        <v>1.95</v>
      </c>
      <c r="D127">
        <v>2264</v>
      </c>
      <c r="E127">
        <v>65</v>
      </c>
      <c r="F127">
        <v>28.8</v>
      </c>
      <c r="G127" s="1">
        <v>5.4E-10</v>
      </c>
      <c r="H127" s="1">
        <v>4.2399999999999999E-7</v>
      </c>
      <c r="I127">
        <v>2264</v>
      </c>
      <c r="J127">
        <v>73</v>
      </c>
      <c r="K127">
        <v>37.380000000000003</v>
      </c>
      <c r="L127" s="1">
        <v>4.3299999999999997E-8</v>
      </c>
      <c r="M127" s="1">
        <v>1.84E-5</v>
      </c>
    </row>
    <row r="128" spans="1:13" x14ac:dyDescent="0.2">
      <c r="A128" s="22" t="s">
        <v>101</v>
      </c>
      <c r="B128" s="3">
        <v>2.09</v>
      </c>
      <c r="C128" s="4">
        <v>1.94</v>
      </c>
      <c r="D128">
        <v>3193</v>
      </c>
      <c r="E128">
        <v>85</v>
      </c>
      <c r="F128">
        <v>40.619999999999997</v>
      </c>
      <c r="G128" s="1">
        <v>1.46E-11</v>
      </c>
      <c r="H128" s="1">
        <v>2.0899999999999999E-8</v>
      </c>
      <c r="I128">
        <v>3193</v>
      </c>
      <c r="J128">
        <v>102</v>
      </c>
      <c r="K128">
        <v>52.71</v>
      </c>
      <c r="L128" s="1">
        <v>2.8499999999999999E-11</v>
      </c>
      <c r="M128" s="1">
        <v>3.2000000000000002E-8</v>
      </c>
    </row>
    <row r="129" spans="1:13" x14ac:dyDescent="0.2">
      <c r="A129" s="22" t="s">
        <v>314</v>
      </c>
      <c r="C129" s="4">
        <v>1.9</v>
      </c>
      <c r="I129">
        <v>1337</v>
      </c>
      <c r="J129">
        <v>42</v>
      </c>
      <c r="K129">
        <v>22.07</v>
      </c>
      <c r="L129" s="1">
        <v>9.0500000000000004E-5</v>
      </c>
      <c r="M129" s="1">
        <v>1.1900000000000001E-2</v>
      </c>
    </row>
    <row r="130" spans="1:13" x14ac:dyDescent="0.2">
      <c r="A130" s="22" t="s">
        <v>71</v>
      </c>
      <c r="C130" s="4">
        <v>1.9</v>
      </c>
      <c r="I130">
        <v>1433</v>
      </c>
      <c r="J130">
        <v>45</v>
      </c>
      <c r="K130">
        <v>23.66</v>
      </c>
      <c r="L130" s="1">
        <v>4.18E-5</v>
      </c>
      <c r="M130" s="1">
        <v>6.3099999999999996E-3</v>
      </c>
    </row>
    <row r="131" spans="1:13" x14ac:dyDescent="0.2">
      <c r="A131" s="22" t="s">
        <v>68</v>
      </c>
      <c r="C131" s="4">
        <v>1.88</v>
      </c>
      <c r="I131">
        <v>1322</v>
      </c>
      <c r="J131">
        <v>41</v>
      </c>
      <c r="K131">
        <v>21.82</v>
      </c>
      <c r="L131" s="1">
        <v>1.36E-4</v>
      </c>
      <c r="M131" s="1">
        <v>1.61E-2</v>
      </c>
    </row>
    <row r="132" spans="1:13" x14ac:dyDescent="0.2">
      <c r="A132" s="22" t="s">
        <v>69</v>
      </c>
      <c r="C132" s="4">
        <v>1.88</v>
      </c>
      <c r="I132">
        <v>1324</v>
      </c>
      <c r="J132">
        <v>41</v>
      </c>
      <c r="K132">
        <v>21.86</v>
      </c>
      <c r="L132" s="1">
        <v>1.3799999999999999E-4</v>
      </c>
      <c r="M132" s="1">
        <v>1.61E-2</v>
      </c>
    </row>
    <row r="133" spans="1:13" x14ac:dyDescent="0.2">
      <c r="A133" s="22" t="s">
        <v>70</v>
      </c>
      <c r="C133" s="4">
        <v>1.87</v>
      </c>
      <c r="I133">
        <v>1326</v>
      </c>
      <c r="J133">
        <v>41</v>
      </c>
      <c r="K133">
        <v>21.89</v>
      </c>
      <c r="L133" s="1">
        <v>1.4100000000000001E-4</v>
      </c>
      <c r="M133" s="1">
        <v>1.6199999999999999E-2</v>
      </c>
    </row>
    <row r="134" spans="1:13" x14ac:dyDescent="0.2">
      <c r="A134" s="22" t="s">
        <v>78</v>
      </c>
      <c r="C134" s="4">
        <v>1.84</v>
      </c>
      <c r="I134">
        <v>1547</v>
      </c>
      <c r="J134">
        <v>47</v>
      </c>
      <c r="K134">
        <v>25.54</v>
      </c>
      <c r="L134" s="1">
        <v>7.2399999999999998E-5</v>
      </c>
      <c r="M134" s="1">
        <v>9.8899999999999995E-3</v>
      </c>
    </row>
    <row r="135" spans="1:13" x14ac:dyDescent="0.2">
      <c r="A135" s="22" t="s">
        <v>79</v>
      </c>
      <c r="C135" s="4">
        <v>1.83</v>
      </c>
      <c r="I135">
        <v>1558</v>
      </c>
      <c r="J135">
        <v>47</v>
      </c>
      <c r="K135">
        <v>25.72</v>
      </c>
      <c r="L135" s="1">
        <v>7.8800000000000004E-5</v>
      </c>
      <c r="M135" s="1">
        <v>1.0699999999999999E-2</v>
      </c>
    </row>
    <row r="136" spans="1:13" x14ac:dyDescent="0.2">
      <c r="A136" s="22" t="s">
        <v>315</v>
      </c>
      <c r="B136" s="3">
        <v>2.1</v>
      </c>
      <c r="C136" s="4">
        <v>1.8</v>
      </c>
      <c r="D136">
        <v>2354</v>
      </c>
      <c r="E136">
        <v>63</v>
      </c>
      <c r="F136">
        <v>29.95</v>
      </c>
      <c r="G136" s="1">
        <v>1.44E-8</v>
      </c>
      <c r="H136" s="1">
        <v>7.0600000000000002E-6</v>
      </c>
      <c r="I136">
        <v>2354</v>
      </c>
      <c r="J136">
        <v>70</v>
      </c>
      <c r="K136">
        <v>38.86</v>
      </c>
      <c r="L136" s="1">
        <v>1.3400000000000001E-6</v>
      </c>
      <c r="M136" s="1">
        <v>3.2499999999999999E-4</v>
      </c>
    </row>
    <row r="137" spans="1:13" x14ac:dyDescent="0.2">
      <c r="A137" s="22" t="s">
        <v>319</v>
      </c>
      <c r="B137" s="3">
        <v>1.85</v>
      </c>
      <c r="C137" s="4">
        <v>1.8</v>
      </c>
      <c r="D137">
        <v>1615</v>
      </c>
      <c r="E137">
        <v>38</v>
      </c>
      <c r="F137">
        <v>20.55</v>
      </c>
      <c r="G137" s="1">
        <v>2.9799999999999998E-4</v>
      </c>
      <c r="H137" s="1">
        <v>3.39E-2</v>
      </c>
      <c r="I137">
        <v>1615</v>
      </c>
      <c r="J137">
        <v>48</v>
      </c>
      <c r="K137">
        <v>26.66</v>
      </c>
      <c r="L137" s="1">
        <v>1.01E-4</v>
      </c>
      <c r="M137" s="1">
        <v>1.29E-2</v>
      </c>
    </row>
    <row r="138" spans="1:13" x14ac:dyDescent="0.2">
      <c r="A138" s="22" t="s">
        <v>129</v>
      </c>
      <c r="B138" s="3">
        <v>1.58</v>
      </c>
      <c r="C138" s="4">
        <v>1.79</v>
      </c>
      <c r="D138">
        <v>3186</v>
      </c>
      <c r="E138">
        <v>64</v>
      </c>
      <c r="F138">
        <v>40.53</v>
      </c>
      <c r="G138" s="1">
        <v>2.03E-4</v>
      </c>
      <c r="H138" s="1">
        <v>2.5700000000000001E-2</v>
      </c>
      <c r="I138">
        <v>3186</v>
      </c>
      <c r="J138">
        <v>94</v>
      </c>
      <c r="K138">
        <v>52.6</v>
      </c>
      <c r="L138" s="1">
        <v>1.6800000000000002E-8</v>
      </c>
      <c r="M138" s="1">
        <v>8.2300000000000008E-6</v>
      </c>
    </row>
    <row r="139" spans="1:13" x14ac:dyDescent="0.2">
      <c r="A139" s="22" t="s">
        <v>316</v>
      </c>
      <c r="B139" s="3">
        <v>2.0499999999999998</v>
      </c>
      <c r="C139" s="4">
        <v>1.78</v>
      </c>
      <c r="D139">
        <v>2420</v>
      </c>
      <c r="E139">
        <v>63</v>
      </c>
      <c r="F139">
        <v>30.79</v>
      </c>
      <c r="G139" s="1">
        <v>3.9799999999999999E-8</v>
      </c>
      <c r="H139" s="1">
        <v>1.7399999999999999E-5</v>
      </c>
      <c r="I139">
        <v>2420</v>
      </c>
      <c r="J139">
        <v>71</v>
      </c>
      <c r="K139">
        <v>39.950000000000003</v>
      </c>
      <c r="L139" s="1">
        <v>1.7999999999999999E-6</v>
      </c>
      <c r="M139" s="1">
        <v>4.1100000000000002E-4</v>
      </c>
    </row>
    <row r="140" spans="1:13" x14ac:dyDescent="0.2">
      <c r="A140" s="22" t="s">
        <v>317</v>
      </c>
      <c r="B140" s="3">
        <v>2.02</v>
      </c>
      <c r="C140" s="4">
        <v>1.77</v>
      </c>
      <c r="D140">
        <v>2293</v>
      </c>
      <c r="E140">
        <v>59</v>
      </c>
      <c r="F140">
        <v>29.17</v>
      </c>
      <c r="G140" s="1">
        <v>1.85E-7</v>
      </c>
      <c r="H140" s="1">
        <v>6.3100000000000002E-5</v>
      </c>
      <c r="I140">
        <v>2293</v>
      </c>
      <c r="J140">
        <v>67</v>
      </c>
      <c r="K140">
        <v>37.85</v>
      </c>
      <c r="L140" s="1">
        <v>5.3900000000000001E-6</v>
      </c>
      <c r="M140" s="1">
        <v>1.06E-3</v>
      </c>
    </row>
    <row r="141" spans="1:13" x14ac:dyDescent="0.2">
      <c r="A141" s="22" t="s">
        <v>82</v>
      </c>
      <c r="C141" s="4">
        <v>1.76</v>
      </c>
      <c r="I141">
        <v>1649</v>
      </c>
      <c r="J141">
        <v>48</v>
      </c>
      <c r="K141">
        <v>27.22</v>
      </c>
      <c r="L141" s="1">
        <v>1.7799999999999999E-4</v>
      </c>
      <c r="M141" s="1">
        <v>1.95E-2</v>
      </c>
    </row>
    <row r="142" spans="1:13" x14ac:dyDescent="0.2">
      <c r="A142" s="22" t="s">
        <v>81</v>
      </c>
      <c r="C142" s="4">
        <v>1.76</v>
      </c>
      <c r="I142">
        <v>1616</v>
      </c>
      <c r="J142">
        <v>47</v>
      </c>
      <c r="K142">
        <v>26.68</v>
      </c>
      <c r="L142" s="1">
        <v>2.32E-4</v>
      </c>
      <c r="M142" s="1">
        <v>2.3800000000000002E-2</v>
      </c>
    </row>
    <row r="143" spans="1:13" x14ac:dyDescent="0.2">
      <c r="A143" s="22" t="s">
        <v>130</v>
      </c>
      <c r="C143" s="4">
        <v>1.76</v>
      </c>
      <c r="I143">
        <v>2992</v>
      </c>
      <c r="J143">
        <v>87</v>
      </c>
      <c r="K143">
        <v>49.39</v>
      </c>
      <c r="L143" s="1">
        <v>1.1300000000000001E-7</v>
      </c>
      <c r="M143" s="1">
        <v>3.9499999999999998E-5</v>
      </c>
    </row>
    <row r="144" spans="1:13" x14ac:dyDescent="0.2">
      <c r="A144" s="22" t="s">
        <v>107</v>
      </c>
      <c r="C144" s="4">
        <v>1.73</v>
      </c>
      <c r="I144">
        <v>3931</v>
      </c>
      <c r="J144">
        <v>112</v>
      </c>
      <c r="K144">
        <v>64.900000000000006</v>
      </c>
      <c r="L144" s="1">
        <v>2.4600000000000002E-9</v>
      </c>
      <c r="M144" s="1">
        <v>1.68E-6</v>
      </c>
    </row>
    <row r="145" spans="1:13" x14ac:dyDescent="0.2">
      <c r="A145" s="22" t="s">
        <v>141</v>
      </c>
      <c r="B145" s="3">
        <v>1.53</v>
      </c>
      <c r="C145" s="4">
        <v>1.72</v>
      </c>
      <c r="D145">
        <v>3382</v>
      </c>
      <c r="E145">
        <v>66</v>
      </c>
      <c r="F145">
        <v>43.02</v>
      </c>
      <c r="G145" s="1">
        <v>2.9999999999999997E-4</v>
      </c>
      <c r="H145" s="1">
        <v>3.39E-2</v>
      </c>
      <c r="I145">
        <v>3382</v>
      </c>
      <c r="J145">
        <v>96</v>
      </c>
      <c r="K145">
        <v>55.83</v>
      </c>
      <c r="L145" s="1">
        <v>6.0199999999999996E-8</v>
      </c>
      <c r="M145" s="1">
        <v>2.4300000000000001E-5</v>
      </c>
    </row>
    <row r="146" spans="1:13" x14ac:dyDescent="0.2">
      <c r="A146" s="22" t="s">
        <v>93</v>
      </c>
      <c r="C146" s="4">
        <v>1.7</v>
      </c>
      <c r="I146">
        <v>3698</v>
      </c>
      <c r="J146">
        <v>104</v>
      </c>
      <c r="K146">
        <v>61.05</v>
      </c>
      <c r="L146" s="1">
        <v>2.1999999999999998E-8</v>
      </c>
      <c r="M146" s="1">
        <v>1.0200000000000001E-5</v>
      </c>
    </row>
    <row r="147" spans="1:13" x14ac:dyDescent="0.2">
      <c r="A147" s="22" t="s">
        <v>106</v>
      </c>
      <c r="B147" s="3">
        <v>1.72</v>
      </c>
      <c r="C147" s="4">
        <v>1.66</v>
      </c>
      <c r="D147">
        <v>5496</v>
      </c>
      <c r="E147">
        <v>120</v>
      </c>
      <c r="F147">
        <v>69.92</v>
      </c>
      <c r="G147" s="1">
        <v>5.5799999999999997E-11</v>
      </c>
      <c r="H147" s="1">
        <v>4.8699999999999999E-8</v>
      </c>
      <c r="I147">
        <v>5496</v>
      </c>
      <c r="J147">
        <v>151</v>
      </c>
      <c r="K147">
        <v>90.73</v>
      </c>
      <c r="L147" s="1">
        <v>4.0899999999999997E-12</v>
      </c>
      <c r="M147" s="1">
        <v>7.13E-9</v>
      </c>
    </row>
    <row r="148" spans="1:13" x14ac:dyDescent="0.2">
      <c r="A148" s="22" t="s">
        <v>149</v>
      </c>
      <c r="B148" s="3">
        <v>1.7</v>
      </c>
      <c r="C148" s="4">
        <v>1.66</v>
      </c>
      <c r="D148">
        <v>4442</v>
      </c>
      <c r="E148">
        <v>96</v>
      </c>
      <c r="F148">
        <v>56.51</v>
      </c>
      <c r="G148" s="1">
        <v>3.8600000000000002E-8</v>
      </c>
      <c r="H148" s="1">
        <v>1.73E-5</v>
      </c>
      <c r="I148">
        <v>4442</v>
      </c>
      <c r="J148">
        <v>122</v>
      </c>
      <c r="K148">
        <v>73.33</v>
      </c>
      <c r="L148" s="1">
        <v>2.4800000000000001E-9</v>
      </c>
      <c r="M148" s="1">
        <v>1.6300000000000001E-6</v>
      </c>
    </row>
    <row r="149" spans="1:13" x14ac:dyDescent="0.2">
      <c r="A149" s="22" t="s">
        <v>146</v>
      </c>
      <c r="B149" s="3">
        <v>1.54</v>
      </c>
      <c r="C149" s="4">
        <v>1.66</v>
      </c>
      <c r="D149">
        <v>3675</v>
      </c>
      <c r="E149">
        <v>72</v>
      </c>
      <c r="F149">
        <v>46.75</v>
      </c>
      <c r="G149" s="1">
        <v>1.2799999999999999E-4</v>
      </c>
      <c r="H149" s="1">
        <v>1.7999999999999999E-2</v>
      </c>
      <c r="I149">
        <v>3675</v>
      </c>
      <c r="J149">
        <v>101</v>
      </c>
      <c r="K149">
        <v>60.67</v>
      </c>
      <c r="L149" s="1">
        <v>1.11E-7</v>
      </c>
      <c r="M149" s="1">
        <v>3.9799999999999998E-5</v>
      </c>
    </row>
    <row r="150" spans="1:13" x14ac:dyDescent="0.2">
      <c r="A150" s="22" t="s">
        <v>133</v>
      </c>
      <c r="B150" s="3">
        <v>1.78</v>
      </c>
      <c r="C150" s="4">
        <v>1.65</v>
      </c>
      <c r="D150">
        <v>7029</v>
      </c>
      <c r="E150">
        <v>159</v>
      </c>
      <c r="F150">
        <v>89.42</v>
      </c>
      <c r="G150" s="1">
        <v>4.5800000000000003E-18</v>
      </c>
      <c r="H150" s="1">
        <v>7.2100000000000003E-14</v>
      </c>
      <c r="I150">
        <v>7029</v>
      </c>
      <c r="J150">
        <v>191</v>
      </c>
      <c r="K150">
        <v>116.04</v>
      </c>
      <c r="L150" s="1">
        <v>2.4799999999999999E-16</v>
      </c>
      <c r="M150" s="1">
        <v>3.8999999999999999E-12</v>
      </c>
    </row>
    <row r="151" spans="1:13" x14ac:dyDescent="0.2">
      <c r="A151" s="22" t="s">
        <v>97</v>
      </c>
      <c r="C151" s="4">
        <v>1.64</v>
      </c>
      <c r="I151">
        <v>3906</v>
      </c>
      <c r="J151">
        <v>106</v>
      </c>
      <c r="K151">
        <v>64.48</v>
      </c>
      <c r="L151" s="1">
        <v>9.7300000000000004E-8</v>
      </c>
      <c r="M151" s="1">
        <v>3.6399999999999997E-5</v>
      </c>
    </row>
    <row r="152" spans="1:13" x14ac:dyDescent="0.2">
      <c r="A152" s="22" t="s">
        <v>86</v>
      </c>
      <c r="C152" s="4">
        <v>1.63</v>
      </c>
      <c r="I152">
        <v>3415</v>
      </c>
      <c r="J152">
        <v>92</v>
      </c>
      <c r="K152">
        <v>56.38</v>
      </c>
      <c r="L152" s="1">
        <v>1.57E-6</v>
      </c>
      <c r="M152" s="1">
        <v>3.7300000000000001E-4</v>
      </c>
    </row>
    <row r="153" spans="1:13" x14ac:dyDescent="0.2">
      <c r="A153" s="22" t="s">
        <v>109</v>
      </c>
      <c r="C153" s="4">
        <v>1.63</v>
      </c>
      <c r="I153">
        <v>3935</v>
      </c>
      <c r="J153">
        <v>106</v>
      </c>
      <c r="K153">
        <v>64.959999999999994</v>
      </c>
      <c r="L153" s="1">
        <v>1.54E-7</v>
      </c>
      <c r="M153" s="1">
        <v>4.85E-5</v>
      </c>
    </row>
    <row r="154" spans="1:13" x14ac:dyDescent="0.2">
      <c r="A154" s="22" t="s">
        <v>87</v>
      </c>
      <c r="C154" s="4">
        <v>1.63</v>
      </c>
      <c r="I154">
        <v>3416</v>
      </c>
      <c r="J154">
        <v>92</v>
      </c>
      <c r="K154">
        <v>56.39</v>
      </c>
      <c r="L154" s="1">
        <v>1.57E-6</v>
      </c>
      <c r="M154" s="1">
        <v>3.6900000000000002E-4</v>
      </c>
    </row>
    <row r="155" spans="1:13" x14ac:dyDescent="0.2">
      <c r="A155" s="22" t="s">
        <v>88</v>
      </c>
      <c r="C155" s="4">
        <v>1.63</v>
      </c>
      <c r="I155">
        <v>3421</v>
      </c>
      <c r="J155">
        <v>92</v>
      </c>
      <c r="K155">
        <v>56.48</v>
      </c>
      <c r="L155" s="1">
        <v>1.61E-6</v>
      </c>
      <c r="M155" s="1">
        <v>3.7100000000000002E-4</v>
      </c>
    </row>
    <row r="156" spans="1:13" x14ac:dyDescent="0.2">
      <c r="A156" s="22" t="s">
        <v>138</v>
      </c>
      <c r="B156" s="3">
        <v>1.56</v>
      </c>
      <c r="C156" s="4">
        <v>1.6</v>
      </c>
      <c r="D156">
        <v>5298</v>
      </c>
      <c r="E156">
        <v>105</v>
      </c>
      <c r="F156">
        <v>67.400000000000006</v>
      </c>
      <c r="G156" s="1">
        <v>5.3099999999999998E-7</v>
      </c>
      <c r="H156" s="1">
        <v>1.64E-4</v>
      </c>
      <c r="I156">
        <v>5298</v>
      </c>
      <c r="J156">
        <v>140</v>
      </c>
      <c r="K156">
        <v>87.46</v>
      </c>
      <c r="L156" s="1">
        <v>9.6199999999999999E-10</v>
      </c>
      <c r="M156" s="1">
        <v>6.8700000000000005E-7</v>
      </c>
    </row>
    <row r="157" spans="1:13" x14ac:dyDescent="0.2">
      <c r="A157" s="22" t="s">
        <v>85</v>
      </c>
      <c r="C157" s="4">
        <v>1.6</v>
      </c>
      <c r="I157">
        <v>2538</v>
      </c>
      <c r="J157">
        <v>67</v>
      </c>
      <c r="K157">
        <v>41.9</v>
      </c>
      <c r="L157" s="1">
        <v>1.2400000000000001E-4</v>
      </c>
      <c r="M157" s="1">
        <v>1.5299999999999999E-2</v>
      </c>
    </row>
    <row r="158" spans="1:13" x14ac:dyDescent="0.2">
      <c r="A158" s="22" t="s">
        <v>135</v>
      </c>
      <c r="B158" s="3">
        <v>1.75</v>
      </c>
      <c r="C158" s="4">
        <v>1.59</v>
      </c>
      <c r="D158">
        <v>5743</v>
      </c>
      <c r="E158">
        <v>128</v>
      </c>
      <c r="F158">
        <v>73.06</v>
      </c>
      <c r="G158" s="1">
        <v>1.13E-12</v>
      </c>
      <c r="H158" s="1">
        <v>2.5399999999999999E-9</v>
      </c>
      <c r="I158">
        <v>5743</v>
      </c>
      <c r="J158">
        <v>151</v>
      </c>
      <c r="K158">
        <v>94.81</v>
      </c>
      <c r="L158" s="1">
        <v>1.1399999999999999E-10</v>
      </c>
      <c r="M158" s="1">
        <v>9.4300000000000004E-8</v>
      </c>
    </row>
    <row r="159" spans="1:13" x14ac:dyDescent="0.2">
      <c r="A159" s="22" t="s">
        <v>323</v>
      </c>
      <c r="C159" s="4">
        <v>1.59</v>
      </c>
      <c r="I159">
        <v>2359</v>
      </c>
      <c r="J159">
        <v>62</v>
      </c>
      <c r="K159">
        <v>38.94</v>
      </c>
      <c r="L159" s="1">
        <v>2.9700000000000001E-4</v>
      </c>
      <c r="M159" s="1">
        <v>2.9499999999999998E-2</v>
      </c>
    </row>
    <row r="160" spans="1:13" x14ac:dyDescent="0.2">
      <c r="A160" s="22" t="s">
        <v>112</v>
      </c>
      <c r="C160" s="4">
        <v>1.59</v>
      </c>
      <c r="I160">
        <v>4088</v>
      </c>
      <c r="J160">
        <v>107</v>
      </c>
      <c r="K160">
        <v>67.489999999999995</v>
      </c>
      <c r="L160" s="1">
        <v>5.0100000000000005E-7</v>
      </c>
      <c r="M160" s="1">
        <v>1.36E-4</v>
      </c>
    </row>
    <row r="161" spans="1:13" x14ac:dyDescent="0.2">
      <c r="A161" s="22" t="s">
        <v>324</v>
      </c>
      <c r="B161" s="3">
        <v>1.61</v>
      </c>
      <c r="C161" s="4">
        <v>1.58</v>
      </c>
      <c r="D161">
        <v>3219</v>
      </c>
      <c r="E161">
        <v>66</v>
      </c>
      <c r="F161">
        <v>40.950000000000003</v>
      </c>
      <c r="G161" s="1">
        <v>7.5400000000000003E-5</v>
      </c>
      <c r="H161" s="1">
        <v>1.2200000000000001E-2</v>
      </c>
      <c r="I161">
        <v>3219</v>
      </c>
      <c r="J161">
        <v>84</v>
      </c>
      <c r="K161">
        <v>53.14</v>
      </c>
      <c r="L161" s="1">
        <v>1.6900000000000001E-5</v>
      </c>
      <c r="M161" s="1">
        <v>2.7699999999999999E-3</v>
      </c>
    </row>
    <row r="162" spans="1:13" x14ac:dyDescent="0.2">
      <c r="A162" s="22" t="s">
        <v>320</v>
      </c>
      <c r="C162" s="4">
        <v>1.58</v>
      </c>
      <c r="I162">
        <v>2688</v>
      </c>
      <c r="J162">
        <v>70</v>
      </c>
      <c r="K162">
        <v>44.38</v>
      </c>
      <c r="L162" s="1">
        <v>1.2999999999999999E-4</v>
      </c>
      <c r="M162" s="1">
        <v>1.55E-2</v>
      </c>
    </row>
    <row r="163" spans="1:13" x14ac:dyDescent="0.2">
      <c r="A163" s="22" t="s">
        <v>115</v>
      </c>
      <c r="C163" s="4">
        <v>1.58</v>
      </c>
      <c r="I163">
        <v>4152</v>
      </c>
      <c r="J163">
        <v>108</v>
      </c>
      <c r="K163">
        <v>68.540000000000006</v>
      </c>
      <c r="L163" s="1">
        <v>5.8500000000000001E-7</v>
      </c>
      <c r="M163" s="1">
        <v>1.5300000000000001E-4</v>
      </c>
    </row>
    <row r="164" spans="1:13" x14ac:dyDescent="0.2">
      <c r="A164" s="22" t="s">
        <v>321</v>
      </c>
      <c r="B164" s="3">
        <v>1.71</v>
      </c>
      <c r="C164" s="4">
        <v>1.56</v>
      </c>
      <c r="D164">
        <v>3911</v>
      </c>
      <c r="E164">
        <v>85</v>
      </c>
      <c r="F164">
        <v>49.75</v>
      </c>
      <c r="G164" s="1">
        <v>3.0699999999999998E-7</v>
      </c>
      <c r="H164" s="1">
        <v>1E-4</v>
      </c>
      <c r="I164">
        <v>3911</v>
      </c>
      <c r="J164">
        <v>101</v>
      </c>
      <c r="K164">
        <v>64.569999999999993</v>
      </c>
      <c r="L164" s="1">
        <v>2.7099999999999999E-6</v>
      </c>
      <c r="M164" s="1">
        <v>5.5400000000000002E-4</v>
      </c>
    </row>
    <row r="165" spans="1:13" x14ac:dyDescent="0.2">
      <c r="A165" s="22" t="s">
        <v>117</v>
      </c>
      <c r="C165" s="4">
        <v>1.56</v>
      </c>
      <c r="I165">
        <v>4749</v>
      </c>
      <c r="J165">
        <v>122</v>
      </c>
      <c r="K165">
        <v>78.400000000000006</v>
      </c>
      <c r="L165" s="1">
        <v>1.2599999999999999E-7</v>
      </c>
      <c r="M165" s="1">
        <v>4.32E-5</v>
      </c>
    </row>
    <row r="166" spans="1:13" x14ac:dyDescent="0.2">
      <c r="A166" s="22" t="s">
        <v>322</v>
      </c>
      <c r="B166" s="3">
        <v>1.7</v>
      </c>
      <c r="C166" s="4">
        <v>1.55</v>
      </c>
      <c r="D166">
        <v>3752</v>
      </c>
      <c r="E166">
        <v>81</v>
      </c>
      <c r="F166">
        <v>47.73</v>
      </c>
      <c r="G166" s="1">
        <v>7.5899999999999995E-7</v>
      </c>
      <c r="H166" s="1">
        <v>2.2499999999999999E-4</v>
      </c>
      <c r="I166">
        <v>3752</v>
      </c>
      <c r="J166">
        <v>96</v>
      </c>
      <c r="K166">
        <v>61.94</v>
      </c>
      <c r="L166" s="1">
        <v>7.5399999999999998E-6</v>
      </c>
      <c r="M166" s="1">
        <v>1.39E-3</v>
      </c>
    </row>
    <row r="167" spans="1:13" x14ac:dyDescent="0.2">
      <c r="A167" s="22" t="s">
        <v>134</v>
      </c>
      <c r="B167" s="3">
        <v>1.68</v>
      </c>
      <c r="C167" s="4">
        <v>1.55</v>
      </c>
      <c r="D167">
        <v>6869</v>
      </c>
      <c r="E167">
        <v>147</v>
      </c>
      <c r="F167">
        <v>87.38</v>
      </c>
      <c r="G167" s="1">
        <v>9.6399999999999998E-14</v>
      </c>
      <c r="H167" s="1">
        <v>3.0299999999999999E-10</v>
      </c>
      <c r="I167">
        <v>6869</v>
      </c>
      <c r="J167">
        <v>176</v>
      </c>
      <c r="K167">
        <v>113.4</v>
      </c>
      <c r="L167" s="1">
        <v>4.8999999999999997E-12</v>
      </c>
      <c r="M167" s="1">
        <v>7.6999999999999995E-9</v>
      </c>
    </row>
    <row r="168" spans="1:13" x14ac:dyDescent="0.2">
      <c r="A168" s="22" t="s">
        <v>113</v>
      </c>
      <c r="C168" s="4">
        <v>1.55</v>
      </c>
      <c r="I168">
        <v>2737</v>
      </c>
      <c r="J168">
        <v>70</v>
      </c>
      <c r="K168">
        <v>45.18</v>
      </c>
      <c r="L168" s="1">
        <v>2.0699999999999999E-4</v>
      </c>
      <c r="M168" s="1">
        <v>2.2200000000000001E-2</v>
      </c>
    </row>
    <row r="169" spans="1:13" x14ac:dyDescent="0.2">
      <c r="A169" s="22" t="s">
        <v>137</v>
      </c>
      <c r="B169" s="3">
        <v>1.68</v>
      </c>
      <c r="C169" s="4">
        <v>1.54</v>
      </c>
      <c r="D169">
        <v>6360</v>
      </c>
      <c r="E169">
        <v>136</v>
      </c>
      <c r="F169">
        <v>80.91</v>
      </c>
      <c r="G169" s="1">
        <v>3.2300000000000002E-12</v>
      </c>
      <c r="H169" s="1">
        <v>6.34E-9</v>
      </c>
      <c r="I169">
        <v>6360</v>
      </c>
      <c r="J169">
        <v>162</v>
      </c>
      <c r="K169">
        <v>105</v>
      </c>
      <c r="L169" s="1">
        <v>1.73E-10</v>
      </c>
      <c r="M169" s="1">
        <v>1.36E-7</v>
      </c>
    </row>
    <row r="170" spans="1:13" x14ac:dyDescent="0.2">
      <c r="A170" s="22" t="s">
        <v>127</v>
      </c>
      <c r="B170" s="3">
        <v>1.68</v>
      </c>
      <c r="C170" s="4">
        <v>1.52</v>
      </c>
      <c r="D170">
        <v>7882</v>
      </c>
      <c r="E170">
        <v>168</v>
      </c>
      <c r="F170">
        <v>100.27</v>
      </c>
      <c r="G170" s="1">
        <v>6.0300000000000001E-17</v>
      </c>
      <c r="H170" s="1">
        <v>4.74E-13</v>
      </c>
      <c r="I170">
        <v>7882</v>
      </c>
      <c r="J170">
        <v>198</v>
      </c>
      <c r="K170">
        <v>130.12</v>
      </c>
      <c r="L170" s="1">
        <v>2.0999999999999999E-13</v>
      </c>
      <c r="M170" s="1">
        <v>4.7200000000000002E-10</v>
      </c>
    </row>
    <row r="171" spans="1:13" x14ac:dyDescent="0.2">
      <c r="A171" s="22" t="s">
        <v>136</v>
      </c>
      <c r="B171" s="3">
        <v>1.63</v>
      </c>
      <c r="C171" s="4">
        <v>1.49</v>
      </c>
      <c r="D171">
        <v>7404</v>
      </c>
      <c r="E171">
        <v>154</v>
      </c>
      <c r="F171">
        <v>94.19</v>
      </c>
      <c r="G171" s="1">
        <v>1.0199999999999999E-13</v>
      </c>
      <c r="H171" s="1">
        <v>2.6800000000000001E-10</v>
      </c>
      <c r="I171">
        <v>7404</v>
      </c>
      <c r="J171">
        <v>182</v>
      </c>
      <c r="K171">
        <v>122.23</v>
      </c>
      <c r="L171" s="1">
        <v>6E-11</v>
      </c>
      <c r="M171" s="1">
        <v>5.8899999999999998E-8</v>
      </c>
    </row>
    <row r="172" spans="1:13" x14ac:dyDescent="0.2">
      <c r="A172" s="22" t="s">
        <v>126</v>
      </c>
      <c r="C172" s="4">
        <v>1.48</v>
      </c>
      <c r="I172">
        <v>5537</v>
      </c>
      <c r="J172">
        <v>135</v>
      </c>
      <c r="K172">
        <v>91.41</v>
      </c>
      <c r="L172" s="1">
        <v>3.8200000000000001E-7</v>
      </c>
      <c r="M172" s="1">
        <v>1.13E-4</v>
      </c>
    </row>
    <row r="173" spans="1:13" x14ac:dyDescent="0.2">
      <c r="A173" s="22" t="s">
        <v>140</v>
      </c>
      <c r="C173" s="4">
        <v>1.47</v>
      </c>
      <c r="I173">
        <v>5928</v>
      </c>
      <c r="J173">
        <v>144</v>
      </c>
      <c r="K173">
        <v>97.86</v>
      </c>
      <c r="L173" s="1">
        <v>1.3E-7</v>
      </c>
      <c r="M173" s="1">
        <v>4.3600000000000003E-5</v>
      </c>
    </row>
    <row r="174" spans="1:13" x14ac:dyDescent="0.2">
      <c r="A174" s="22" t="s">
        <v>139</v>
      </c>
      <c r="C174" s="4">
        <v>1.46</v>
      </c>
      <c r="I174">
        <v>5707</v>
      </c>
      <c r="J174">
        <v>138</v>
      </c>
      <c r="K174">
        <v>94.22</v>
      </c>
      <c r="L174" s="1">
        <v>4.82E-7</v>
      </c>
      <c r="M174" s="1">
        <v>1.3300000000000001E-4</v>
      </c>
    </row>
    <row r="175" spans="1:13" x14ac:dyDescent="0.2">
      <c r="A175" s="22" t="s">
        <v>128</v>
      </c>
      <c r="C175" s="4">
        <v>1.45</v>
      </c>
      <c r="I175">
        <v>6083</v>
      </c>
      <c r="J175">
        <v>146</v>
      </c>
      <c r="K175">
        <v>100.42</v>
      </c>
      <c r="L175" s="1">
        <v>2.2399999999999999E-7</v>
      </c>
      <c r="M175" s="1">
        <v>6.8899999999999994E-5</v>
      </c>
    </row>
    <row r="176" spans="1:13" x14ac:dyDescent="0.2">
      <c r="A176" s="22" t="s">
        <v>325</v>
      </c>
      <c r="B176" s="3">
        <v>1.55</v>
      </c>
      <c r="C176" s="4">
        <v>1.42</v>
      </c>
      <c r="D176">
        <v>3807</v>
      </c>
      <c r="E176">
        <v>75</v>
      </c>
      <c r="F176">
        <v>48.43</v>
      </c>
      <c r="G176" s="1">
        <v>8.0199999999999998E-5</v>
      </c>
      <c r="H176" s="1">
        <v>1.26E-2</v>
      </c>
      <c r="I176">
        <v>3807</v>
      </c>
      <c r="J176">
        <v>89</v>
      </c>
      <c r="K176">
        <v>62.85</v>
      </c>
      <c r="L176" s="1">
        <v>5.4699999999999996E-4</v>
      </c>
      <c r="M176" s="1">
        <v>4.8300000000000003E-2</v>
      </c>
    </row>
    <row r="177" spans="1:13" x14ac:dyDescent="0.2">
      <c r="A177" s="22" t="s">
        <v>326</v>
      </c>
      <c r="B177" s="3">
        <v>1.49</v>
      </c>
      <c r="C177" s="4">
        <v>1.42</v>
      </c>
      <c r="D177">
        <v>5081</v>
      </c>
      <c r="E177">
        <v>96</v>
      </c>
      <c r="F177">
        <v>64.64</v>
      </c>
      <c r="G177" s="1">
        <v>1.9300000000000002E-5</v>
      </c>
      <c r="H177" s="1">
        <v>3.9899999999999996E-3</v>
      </c>
      <c r="I177">
        <v>5081</v>
      </c>
      <c r="J177">
        <v>119</v>
      </c>
      <c r="K177">
        <v>83.88</v>
      </c>
      <c r="L177" s="1">
        <v>2.6999999999999999E-5</v>
      </c>
      <c r="M177" s="1">
        <v>4.1900000000000001E-3</v>
      </c>
    </row>
    <row r="178" spans="1:13" x14ac:dyDescent="0.2">
      <c r="A178" s="22" t="s">
        <v>143</v>
      </c>
      <c r="C178" s="4">
        <v>1.41</v>
      </c>
      <c r="I178">
        <v>6586</v>
      </c>
      <c r="J178">
        <v>153</v>
      </c>
      <c r="K178">
        <v>108.73</v>
      </c>
      <c r="L178" s="1">
        <v>7.5899999999999995E-7</v>
      </c>
      <c r="M178" s="1">
        <v>1.92E-4</v>
      </c>
    </row>
    <row r="179" spans="1:13" x14ac:dyDescent="0.2">
      <c r="A179" s="22" t="s">
        <v>150</v>
      </c>
      <c r="C179" s="4">
        <v>1.4</v>
      </c>
      <c r="I179">
        <v>5580</v>
      </c>
      <c r="J179">
        <v>129</v>
      </c>
      <c r="K179">
        <v>92.12</v>
      </c>
      <c r="L179" s="1">
        <v>1.59E-5</v>
      </c>
      <c r="M179" s="1">
        <v>2.63E-3</v>
      </c>
    </row>
    <row r="180" spans="1:13" x14ac:dyDescent="0.2">
      <c r="A180" s="22" t="s">
        <v>147</v>
      </c>
      <c r="C180" s="4">
        <v>1.39</v>
      </c>
      <c r="I180">
        <v>5187</v>
      </c>
      <c r="J180">
        <v>119</v>
      </c>
      <c r="K180">
        <v>85.63</v>
      </c>
      <c r="L180" s="1">
        <v>6.97E-5</v>
      </c>
      <c r="M180" s="1">
        <v>9.6200000000000001E-3</v>
      </c>
    </row>
    <row r="181" spans="1:13" x14ac:dyDescent="0.2">
      <c r="A181" s="22" t="s">
        <v>328</v>
      </c>
      <c r="C181" s="4">
        <v>1.37</v>
      </c>
      <c r="I181">
        <v>6062</v>
      </c>
      <c r="J181">
        <v>137</v>
      </c>
      <c r="K181">
        <v>100.08</v>
      </c>
      <c r="L181" s="1">
        <v>2.5400000000000001E-5</v>
      </c>
      <c r="M181" s="1">
        <v>4.0299999999999997E-3</v>
      </c>
    </row>
    <row r="182" spans="1:13" x14ac:dyDescent="0.2">
      <c r="A182" s="22" t="s">
        <v>142</v>
      </c>
      <c r="C182" s="4">
        <v>1.37</v>
      </c>
      <c r="I182">
        <v>4785</v>
      </c>
      <c r="J182">
        <v>108</v>
      </c>
      <c r="K182">
        <v>78.989999999999995</v>
      </c>
      <c r="L182" s="1">
        <v>3.6400000000000001E-4</v>
      </c>
      <c r="M182" s="1">
        <v>3.4700000000000002E-2</v>
      </c>
    </row>
    <row r="183" spans="1:13" x14ac:dyDescent="0.2">
      <c r="A183" s="22" t="s">
        <v>154</v>
      </c>
      <c r="B183" s="3">
        <v>1.22</v>
      </c>
      <c r="C183" s="4">
        <v>1.23</v>
      </c>
      <c r="D183">
        <v>15074</v>
      </c>
      <c r="E183">
        <v>234</v>
      </c>
      <c r="F183">
        <v>191.76</v>
      </c>
      <c r="G183" s="1">
        <v>2.16E-10</v>
      </c>
      <c r="H183" s="1">
        <v>1.7800000000000001E-7</v>
      </c>
      <c r="I183">
        <v>15074</v>
      </c>
      <c r="J183">
        <v>305</v>
      </c>
      <c r="K183">
        <v>248.85</v>
      </c>
      <c r="L183" s="1">
        <v>1.13E-13</v>
      </c>
      <c r="M183" s="1">
        <v>3.5500000000000001E-10</v>
      </c>
    </row>
    <row r="184" spans="1:13" x14ac:dyDescent="0.2">
      <c r="A184" s="22" t="s">
        <v>153</v>
      </c>
      <c r="C184" s="4">
        <v>1.2</v>
      </c>
      <c r="I184">
        <v>12249</v>
      </c>
      <c r="J184">
        <v>243</v>
      </c>
      <c r="K184">
        <v>202.22</v>
      </c>
      <c r="L184" s="1">
        <v>5.8100000000000003E-6</v>
      </c>
      <c r="M184" s="1">
        <v>1.1299999999999999E-3</v>
      </c>
    </row>
    <row r="185" spans="1:13" x14ac:dyDescent="0.2">
      <c r="A185" s="22" t="s">
        <v>155</v>
      </c>
      <c r="B185" s="3">
        <v>1.1299999999999999</v>
      </c>
      <c r="C185" s="4">
        <v>1.1399999999999999</v>
      </c>
      <c r="D185">
        <v>17698</v>
      </c>
      <c r="E185">
        <v>254</v>
      </c>
      <c r="F185">
        <v>225.15</v>
      </c>
      <c r="G185" s="1">
        <v>4.3999999999999997E-9</v>
      </c>
      <c r="H185" s="1">
        <v>2.4700000000000001E-6</v>
      </c>
      <c r="I185">
        <v>17698</v>
      </c>
      <c r="J185">
        <v>334</v>
      </c>
      <c r="K185">
        <v>292.17</v>
      </c>
      <c r="L185" s="1">
        <v>5.2000000000000001E-15</v>
      </c>
      <c r="M185" s="1">
        <v>4.0900000000000002E-11</v>
      </c>
    </row>
    <row r="186" spans="1:13" x14ac:dyDescent="0.2">
      <c r="A186" s="22" t="s">
        <v>329</v>
      </c>
      <c r="C186" s="4">
        <v>0.3</v>
      </c>
      <c r="I186">
        <v>1418</v>
      </c>
      <c r="J186">
        <v>7</v>
      </c>
      <c r="K186">
        <v>23.41</v>
      </c>
      <c r="L186" s="1">
        <v>1.17E-4</v>
      </c>
      <c r="M186" s="1">
        <v>1.4500000000000001E-2</v>
      </c>
    </row>
    <row r="187" spans="1:13" x14ac:dyDescent="0.2">
      <c r="A187" s="22" t="s">
        <v>156</v>
      </c>
      <c r="B187" s="3">
        <v>0.22</v>
      </c>
      <c r="C187" s="4">
        <v>0.13</v>
      </c>
      <c r="D187">
        <v>2897</v>
      </c>
      <c r="E187">
        <v>8</v>
      </c>
      <c r="F187">
        <v>36.85</v>
      </c>
      <c r="G187" s="1">
        <v>4.3999999999999997E-9</v>
      </c>
      <c r="H187" s="1">
        <v>2.5600000000000001E-6</v>
      </c>
      <c r="I187">
        <v>2897</v>
      </c>
      <c r="J187">
        <v>6</v>
      </c>
      <c r="K187">
        <v>47.83</v>
      </c>
      <c r="L187" s="1">
        <v>5.2000000000000001E-15</v>
      </c>
      <c r="M187" s="1">
        <v>2.7299999999999999E-11</v>
      </c>
    </row>
    <row r="188" spans="1:13" x14ac:dyDescent="0.2">
      <c r="A188" s="22" t="s">
        <v>186</v>
      </c>
      <c r="B188" s="3">
        <v>14.97</v>
      </c>
      <c r="D188">
        <v>21</v>
      </c>
      <c r="E188">
        <v>4</v>
      </c>
      <c r="F188">
        <v>0.27</v>
      </c>
      <c r="G188" s="1">
        <v>2.5000000000000001E-4</v>
      </c>
      <c r="H188" s="1">
        <v>2.9600000000000001E-2</v>
      </c>
    </row>
    <row r="189" spans="1:13" x14ac:dyDescent="0.2">
      <c r="A189" s="22" t="s">
        <v>188</v>
      </c>
      <c r="B189" s="3">
        <v>14.04</v>
      </c>
      <c r="D189">
        <v>28</v>
      </c>
      <c r="E189">
        <v>5</v>
      </c>
      <c r="F189">
        <v>0.36</v>
      </c>
      <c r="G189" s="1">
        <v>5.3600000000000002E-5</v>
      </c>
      <c r="H189" s="1">
        <v>9.6799999999999994E-3</v>
      </c>
    </row>
    <row r="190" spans="1:13" x14ac:dyDescent="0.2">
      <c r="A190" s="22" t="s">
        <v>189</v>
      </c>
      <c r="B190" s="3">
        <v>13.67</v>
      </c>
      <c r="D190">
        <v>23</v>
      </c>
      <c r="E190">
        <v>4</v>
      </c>
      <c r="F190">
        <v>0.28999999999999998</v>
      </c>
      <c r="G190" s="1">
        <v>3.4000000000000002E-4</v>
      </c>
      <c r="H190" s="1">
        <v>3.6600000000000001E-2</v>
      </c>
    </row>
    <row r="191" spans="1:13" x14ac:dyDescent="0.2">
      <c r="A191" s="22" t="s">
        <v>190</v>
      </c>
      <c r="B191" s="3">
        <v>13.55</v>
      </c>
      <c r="D191">
        <v>29</v>
      </c>
      <c r="E191">
        <v>5</v>
      </c>
      <c r="F191">
        <v>0.37</v>
      </c>
      <c r="G191" s="1">
        <v>6.2199999999999994E-5</v>
      </c>
      <c r="H191" s="1">
        <v>1.09E-2</v>
      </c>
    </row>
    <row r="192" spans="1:13" x14ac:dyDescent="0.2">
      <c r="A192" s="22" t="s">
        <v>191</v>
      </c>
      <c r="B192" s="3">
        <v>13.55</v>
      </c>
      <c r="D192">
        <v>29</v>
      </c>
      <c r="E192">
        <v>5</v>
      </c>
      <c r="F192">
        <v>0.37</v>
      </c>
      <c r="G192" s="1">
        <v>6.2199999999999994E-5</v>
      </c>
      <c r="H192" s="1">
        <v>1.0699999999999999E-2</v>
      </c>
    </row>
    <row r="193" spans="1:8" x14ac:dyDescent="0.2">
      <c r="A193" s="22" t="s">
        <v>192</v>
      </c>
      <c r="B193" s="3">
        <v>13.1</v>
      </c>
      <c r="D193">
        <v>24</v>
      </c>
      <c r="E193">
        <v>4</v>
      </c>
      <c r="F193">
        <v>0.31</v>
      </c>
      <c r="G193" s="1">
        <v>3.9300000000000001E-4</v>
      </c>
      <c r="H193" s="1">
        <v>4.1200000000000001E-2</v>
      </c>
    </row>
    <row r="194" spans="1:8" x14ac:dyDescent="0.2">
      <c r="A194" s="22" t="s">
        <v>193</v>
      </c>
      <c r="B194" s="3">
        <v>13.1</v>
      </c>
      <c r="D194">
        <v>24</v>
      </c>
      <c r="E194">
        <v>4</v>
      </c>
      <c r="F194">
        <v>0.31</v>
      </c>
      <c r="G194" s="1">
        <v>3.9300000000000001E-4</v>
      </c>
      <c r="H194" s="1">
        <v>4.0899999999999999E-2</v>
      </c>
    </row>
    <row r="195" spans="1:8" x14ac:dyDescent="0.2">
      <c r="A195" s="22" t="s">
        <v>37</v>
      </c>
      <c r="B195" s="3">
        <v>13.1</v>
      </c>
      <c r="D195">
        <v>42</v>
      </c>
      <c r="E195">
        <v>7</v>
      </c>
      <c r="F195">
        <v>0.53</v>
      </c>
      <c r="G195" s="1">
        <v>2.4899999999999999E-6</v>
      </c>
      <c r="H195" s="1">
        <v>6.7599999999999995E-4</v>
      </c>
    </row>
    <row r="196" spans="1:8" x14ac:dyDescent="0.2">
      <c r="A196" s="22" t="s">
        <v>194</v>
      </c>
      <c r="B196" s="3">
        <v>13.1</v>
      </c>
      <c r="D196">
        <v>30</v>
      </c>
      <c r="E196">
        <v>5</v>
      </c>
      <c r="F196">
        <v>0.38</v>
      </c>
      <c r="G196" s="1">
        <v>7.1799999999999997E-5</v>
      </c>
      <c r="H196" s="1">
        <v>1.18E-2</v>
      </c>
    </row>
    <row r="197" spans="1:8" x14ac:dyDescent="0.2">
      <c r="A197" s="22" t="s">
        <v>195</v>
      </c>
      <c r="B197" s="3">
        <v>12.58</v>
      </c>
      <c r="D197">
        <v>25</v>
      </c>
      <c r="E197">
        <v>4</v>
      </c>
      <c r="F197">
        <v>0.32</v>
      </c>
      <c r="G197" s="1">
        <v>4.5100000000000001E-4</v>
      </c>
      <c r="H197" s="1">
        <v>4.4900000000000002E-2</v>
      </c>
    </row>
    <row r="198" spans="1:8" x14ac:dyDescent="0.2">
      <c r="A198" s="22" t="s">
        <v>196</v>
      </c>
      <c r="B198" s="3">
        <v>12.41</v>
      </c>
      <c r="D198">
        <v>38</v>
      </c>
      <c r="E198">
        <v>6</v>
      </c>
      <c r="F198">
        <v>0.48</v>
      </c>
      <c r="G198" s="1">
        <v>1.7600000000000001E-5</v>
      </c>
      <c r="H198" s="1">
        <v>3.7299999999999998E-3</v>
      </c>
    </row>
    <row r="199" spans="1:8" x14ac:dyDescent="0.2">
      <c r="A199" s="22" t="s">
        <v>197</v>
      </c>
      <c r="B199" s="3">
        <v>11.23</v>
      </c>
      <c r="D199">
        <v>35</v>
      </c>
      <c r="E199">
        <v>5</v>
      </c>
      <c r="F199">
        <v>0.45</v>
      </c>
      <c r="G199" s="1">
        <v>1.3799999999999999E-4</v>
      </c>
      <c r="H199" s="1">
        <v>1.9099999999999999E-2</v>
      </c>
    </row>
    <row r="200" spans="1:8" x14ac:dyDescent="0.2">
      <c r="A200" s="22" t="s">
        <v>198</v>
      </c>
      <c r="B200" s="3">
        <v>10.62</v>
      </c>
      <c r="D200">
        <v>37</v>
      </c>
      <c r="E200">
        <v>5</v>
      </c>
      <c r="F200">
        <v>0.47</v>
      </c>
      <c r="G200" s="1">
        <v>1.75E-4</v>
      </c>
      <c r="H200" s="1">
        <v>2.29E-2</v>
      </c>
    </row>
    <row r="201" spans="1:8" x14ac:dyDescent="0.2">
      <c r="A201" s="22" t="s">
        <v>199</v>
      </c>
      <c r="B201" s="3">
        <v>10.34</v>
      </c>
      <c r="D201">
        <v>38</v>
      </c>
      <c r="E201">
        <v>5</v>
      </c>
      <c r="F201">
        <v>0.48</v>
      </c>
      <c r="G201" s="1">
        <v>1.9599999999999999E-4</v>
      </c>
      <c r="H201" s="1">
        <v>2.5100000000000001E-2</v>
      </c>
    </row>
    <row r="202" spans="1:8" x14ac:dyDescent="0.2">
      <c r="A202" s="22" t="s">
        <v>200</v>
      </c>
      <c r="B202" s="3">
        <v>9.59</v>
      </c>
      <c r="D202">
        <v>41</v>
      </c>
      <c r="E202">
        <v>5</v>
      </c>
      <c r="F202">
        <v>0.52</v>
      </c>
      <c r="G202" s="1">
        <v>2.7099999999999997E-4</v>
      </c>
      <c r="H202" s="1">
        <v>3.1800000000000002E-2</v>
      </c>
    </row>
    <row r="203" spans="1:8" x14ac:dyDescent="0.2">
      <c r="A203" s="22" t="s">
        <v>201</v>
      </c>
      <c r="B203" s="3">
        <v>9.39</v>
      </c>
      <c r="D203">
        <v>67</v>
      </c>
      <c r="E203">
        <v>8</v>
      </c>
      <c r="F203">
        <v>0.85</v>
      </c>
      <c r="G203" s="1">
        <v>4.5399999999999997E-6</v>
      </c>
      <c r="H203" s="1">
        <v>1.2099999999999999E-3</v>
      </c>
    </row>
    <row r="204" spans="1:8" x14ac:dyDescent="0.2">
      <c r="A204" s="22" t="s">
        <v>202</v>
      </c>
      <c r="B204" s="3">
        <v>9.36</v>
      </c>
      <c r="D204">
        <v>42</v>
      </c>
      <c r="E204">
        <v>5</v>
      </c>
      <c r="F204">
        <v>0.53</v>
      </c>
      <c r="G204" s="1">
        <v>2.9999999999999997E-4</v>
      </c>
      <c r="H204" s="1">
        <v>3.32E-2</v>
      </c>
    </row>
    <row r="205" spans="1:8" x14ac:dyDescent="0.2">
      <c r="A205" s="22" t="s">
        <v>203</v>
      </c>
      <c r="B205" s="3">
        <v>9.14</v>
      </c>
      <c r="D205">
        <v>86</v>
      </c>
      <c r="E205">
        <v>10</v>
      </c>
      <c r="F205">
        <v>1.0900000000000001</v>
      </c>
      <c r="G205" s="1">
        <v>3.5999999999999999E-7</v>
      </c>
      <c r="H205" s="1">
        <v>1.16E-4</v>
      </c>
    </row>
    <row r="206" spans="1:8" x14ac:dyDescent="0.2">
      <c r="A206" s="22" t="s">
        <v>204</v>
      </c>
      <c r="B206" s="3">
        <v>8.73</v>
      </c>
      <c r="D206">
        <v>45</v>
      </c>
      <c r="E206">
        <v>5</v>
      </c>
      <c r="F206">
        <v>0.56999999999999995</v>
      </c>
      <c r="G206" s="1">
        <v>4.0200000000000001E-4</v>
      </c>
      <c r="H206" s="1">
        <v>4.1000000000000002E-2</v>
      </c>
    </row>
    <row r="207" spans="1:8" x14ac:dyDescent="0.2">
      <c r="A207" s="22" t="s">
        <v>205</v>
      </c>
      <c r="B207" s="3">
        <v>8.5399999999999991</v>
      </c>
      <c r="D207">
        <v>46</v>
      </c>
      <c r="E207">
        <v>5</v>
      </c>
      <c r="F207">
        <v>0.59</v>
      </c>
      <c r="G207" s="1">
        <v>4.4099999999999999E-4</v>
      </c>
      <c r="H207" s="1">
        <v>4.4200000000000003E-2</v>
      </c>
    </row>
    <row r="208" spans="1:8" x14ac:dyDescent="0.2">
      <c r="A208" s="22" t="s">
        <v>41</v>
      </c>
      <c r="B208" s="3">
        <v>8.4700000000000006</v>
      </c>
      <c r="D208">
        <v>65</v>
      </c>
      <c r="E208">
        <v>7</v>
      </c>
      <c r="F208">
        <v>0.83</v>
      </c>
      <c r="G208" s="1">
        <v>3.3500000000000001E-5</v>
      </c>
      <c r="H208" s="1">
        <v>6.5700000000000003E-3</v>
      </c>
    </row>
    <row r="209" spans="1:8" x14ac:dyDescent="0.2">
      <c r="A209" s="22" t="s">
        <v>45</v>
      </c>
      <c r="B209" s="3">
        <v>7.53</v>
      </c>
      <c r="D209">
        <v>94</v>
      </c>
      <c r="E209">
        <v>9</v>
      </c>
      <c r="F209">
        <v>1.2</v>
      </c>
      <c r="G209" s="1">
        <v>6.0900000000000001E-6</v>
      </c>
      <c r="H209" s="1">
        <v>1.5399999999999999E-3</v>
      </c>
    </row>
    <row r="210" spans="1:8" x14ac:dyDescent="0.2">
      <c r="A210" s="22" t="s">
        <v>46</v>
      </c>
      <c r="B210" s="3">
        <v>6.48</v>
      </c>
      <c r="D210">
        <v>97</v>
      </c>
      <c r="E210">
        <v>8</v>
      </c>
      <c r="F210">
        <v>1.23</v>
      </c>
      <c r="G210" s="1">
        <v>5.4299999999999998E-5</v>
      </c>
      <c r="H210" s="1">
        <v>9.7000000000000003E-3</v>
      </c>
    </row>
    <row r="211" spans="1:8" x14ac:dyDescent="0.2">
      <c r="A211" s="22" t="s">
        <v>220</v>
      </c>
      <c r="B211" s="3">
        <v>6.43</v>
      </c>
      <c r="D211">
        <v>110</v>
      </c>
      <c r="E211">
        <v>9</v>
      </c>
      <c r="F211">
        <v>1.4</v>
      </c>
      <c r="G211" s="1">
        <v>1.9700000000000001E-5</v>
      </c>
      <c r="H211" s="1">
        <v>4.0299999999999997E-3</v>
      </c>
    </row>
    <row r="212" spans="1:8" x14ac:dyDescent="0.2">
      <c r="A212" s="22" t="s">
        <v>221</v>
      </c>
      <c r="B212" s="3">
        <v>6.17</v>
      </c>
      <c r="D212">
        <v>102</v>
      </c>
      <c r="E212">
        <v>8</v>
      </c>
      <c r="F212">
        <v>1.3</v>
      </c>
      <c r="G212" s="1">
        <v>7.5599999999999994E-5</v>
      </c>
      <c r="H212" s="1">
        <v>1.21E-2</v>
      </c>
    </row>
    <row r="213" spans="1:8" x14ac:dyDescent="0.2">
      <c r="A213" s="22" t="s">
        <v>222</v>
      </c>
      <c r="B213" s="3">
        <v>5.93</v>
      </c>
      <c r="D213">
        <v>106</v>
      </c>
      <c r="E213">
        <v>8</v>
      </c>
      <c r="F213">
        <v>1.35</v>
      </c>
      <c r="G213" s="1">
        <v>9.7299999999999993E-5</v>
      </c>
      <c r="H213" s="1">
        <v>1.46E-2</v>
      </c>
    </row>
    <row r="214" spans="1:8" x14ac:dyDescent="0.2">
      <c r="A214" s="22" t="s">
        <v>225</v>
      </c>
      <c r="B214" s="3">
        <v>5.72</v>
      </c>
      <c r="D214">
        <v>110</v>
      </c>
      <c r="E214">
        <v>8</v>
      </c>
      <c r="F214">
        <v>1.4</v>
      </c>
      <c r="G214" s="1">
        <v>1.2400000000000001E-4</v>
      </c>
      <c r="H214" s="1">
        <v>1.77E-2</v>
      </c>
    </row>
    <row r="215" spans="1:8" x14ac:dyDescent="0.2">
      <c r="A215" s="22" t="s">
        <v>227</v>
      </c>
      <c r="B215" s="3">
        <v>5.5</v>
      </c>
      <c r="D215">
        <v>100</v>
      </c>
      <c r="E215">
        <v>7</v>
      </c>
      <c r="F215">
        <v>1.27</v>
      </c>
      <c r="G215" s="1">
        <v>4.08E-4</v>
      </c>
      <c r="H215" s="1">
        <v>4.1399999999999999E-2</v>
      </c>
    </row>
    <row r="216" spans="1:8" x14ac:dyDescent="0.2">
      <c r="A216" s="22" t="s">
        <v>230</v>
      </c>
      <c r="B216" s="3">
        <v>5.28</v>
      </c>
      <c r="D216">
        <v>134</v>
      </c>
      <c r="E216">
        <v>9</v>
      </c>
      <c r="F216">
        <v>1.7</v>
      </c>
      <c r="G216" s="1">
        <v>8.3700000000000002E-5</v>
      </c>
      <c r="H216" s="1">
        <v>1.2999999999999999E-2</v>
      </c>
    </row>
    <row r="217" spans="1:8" x14ac:dyDescent="0.2">
      <c r="A217" s="22" t="s">
        <v>50</v>
      </c>
      <c r="B217" s="3">
        <v>5.27</v>
      </c>
      <c r="D217">
        <v>164</v>
      </c>
      <c r="E217">
        <v>11</v>
      </c>
      <c r="F217">
        <v>2.09</v>
      </c>
      <c r="G217" s="1">
        <v>1.3900000000000001E-5</v>
      </c>
      <c r="H217" s="1">
        <v>3.0799999999999998E-3</v>
      </c>
    </row>
    <row r="218" spans="1:8" x14ac:dyDescent="0.2">
      <c r="A218" s="22" t="s">
        <v>231</v>
      </c>
      <c r="B218" s="3">
        <v>5.24</v>
      </c>
      <c r="D218">
        <v>150</v>
      </c>
      <c r="E218">
        <v>10</v>
      </c>
      <c r="F218">
        <v>1.91</v>
      </c>
      <c r="G218" s="1">
        <v>3.6000000000000001E-5</v>
      </c>
      <c r="H218" s="1">
        <v>6.9800000000000001E-3</v>
      </c>
    </row>
    <row r="219" spans="1:8" x14ac:dyDescent="0.2">
      <c r="A219" s="22" t="s">
        <v>232</v>
      </c>
      <c r="B219" s="3">
        <v>5.2</v>
      </c>
      <c r="D219">
        <v>121</v>
      </c>
      <c r="E219">
        <v>8</v>
      </c>
      <c r="F219">
        <v>1.54</v>
      </c>
      <c r="G219" s="1">
        <v>2.2900000000000001E-4</v>
      </c>
      <c r="H219" s="1">
        <v>2.75E-2</v>
      </c>
    </row>
    <row r="220" spans="1:8" x14ac:dyDescent="0.2">
      <c r="A220" s="22" t="s">
        <v>233</v>
      </c>
      <c r="B220" s="3">
        <v>5.16</v>
      </c>
      <c r="D220">
        <v>137</v>
      </c>
      <c r="E220">
        <v>9</v>
      </c>
      <c r="F220">
        <v>1.74</v>
      </c>
      <c r="G220" s="1">
        <v>9.8200000000000002E-5</v>
      </c>
      <c r="H220" s="1">
        <v>1.46E-2</v>
      </c>
    </row>
    <row r="221" spans="1:8" x14ac:dyDescent="0.2">
      <c r="A221" s="22" t="s">
        <v>240</v>
      </c>
      <c r="B221" s="3">
        <v>4.88</v>
      </c>
      <c r="D221">
        <v>145</v>
      </c>
      <c r="E221">
        <v>9</v>
      </c>
      <c r="F221">
        <v>1.84</v>
      </c>
      <c r="G221" s="1">
        <v>1.47E-4</v>
      </c>
      <c r="H221" s="1">
        <v>2.0199999999999999E-2</v>
      </c>
    </row>
    <row r="222" spans="1:8" x14ac:dyDescent="0.2">
      <c r="A222" s="22" t="s">
        <v>241</v>
      </c>
      <c r="B222" s="3">
        <v>4.67</v>
      </c>
      <c r="D222">
        <v>202</v>
      </c>
      <c r="E222">
        <v>12</v>
      </c>
      <c r="F222">
        <v>2.57</v>
      </c>
      <c r="G222" s="1">
        <v>1.7900000000000001E-5</v>
      </c>
      <c r="H222" s="1">
        <v>3.7599999999999999E-3</v>
      </c>
    </row>
    <row r="223" spans="1:8" x14ac:dyDescent="0.2">
      <c r="A223" s="22" t="s">
        <v>243</v>
      </c>
      <c r="B223" s="3">
        <v>4.54</v>
      </c>
      <c r="D223">
        <v>156</v>
      </c>
      <c r="E223">
        <v>9</v>
      </c>
      <c r="F223">
        <v>1.98</v>
      </c>
      <c r="G223" s="1">
        <v>2.4800000000000001E-4</v>
      </c>
      <c r="H223" s="1">
        <v>2.9499999999999998E-2</v>
      </c>
    </row>
    <row r="224" spans="1:8" x14ac:dyDescent="0.2">
      <c r="A224" s="22" t="s">
        <v>244</v>
      </c>
      <c r="B224" s="3">
        <v>4.34</v>
      </c>
      <c r="D224">
        <v>163</v>
      </c>
      <c r="E224">
        <v>9</v>
      </c>
      <c r="F224">
        <v>2.0699999999999998</v>
      </c>
      <c r="G224" s="1">
        <v>3.3700000000000001E-4</v>
      </c>
      <c r="H224" s="1">
        <v>3.6499999999999998E-2</v>
      </c>
    </row>
    <row r="225" spans="1:8" x14ac:dyDescent="0.2">
      <c r="A225" s="22" t="s">
        <v>247</v>
      </c>
      <c r="B225" s="3">
        <v>4.24</v>
      </c>
      <c r="D225">
        <v>167</v>
      </c>
      <c r="E225">
        <v>9</v>
      </c>
      <c r="F225">
        <v>2.12</v>
      </c>
      <c r="G225" s="1">
        <v>3.9800000000000002E-4</v>
      </c>
      <c r="H225" s="1">
        <v>4.0899999999999999E-2</v>
      </c>
    </row>
    <row r="226" spans="1:8" x14ac:dyDescent="0.2">
      <c r="A226" s="22" t="s">
        <v>248</v>
      </c>
      <c r="B226" s="3">
        <v>4.21</v>
      </c>
      <c r="D226">
        <v>168</v>
      </c>
      <c r="E226">
        <v>9</v>
      </c>
      <c r="F226">
        <v>2.14</v>
      </c>
      <c r="G226" s="1">
        <v>4.15E-4</v>
      </c>
      <c r="H226" s="1">
        <v>4.1799999999999997E-2</v>
      </c>
    </row>
    <row r="227" spans="1:8" x14ac:dyDescent="0.2">
      <c r="A227" s="22" t="s">
        <v>251</v>
      </c>
      <c r="B227" s="3">
        <v>4</v>
      </c>
      <c r="D227">
        <v>216</v>
      </c>
      <c r="E227">
        <v>11</v>
      </c>
      <c r="F227">
        <v>2.75</v>
      </c>
      <c r="G227" s="1">
        <v>1.4799999999999999E-4</v>
      </c>
      <c r="H227" s="1">
        <v>2.01E-2</v>
      </c>
    </row>
    <row r="228" spans="1:8" x14ac:dyDescent="0.2">
      <c r="A228" s="22" t="s">
        <v>252</v>
      </c>
      <c r="B228" s="3">
        <v>4</v>
      </c>
      <c r="D228">
        <v>216</v>
      </c>
      <c r="E228">
        <v>11</v>
      </c>
      <c r="F228">
        <v>2.75</v>
      </c>
      <c r="G228" s="1">
        <v>1.4799999999999999E-4</v>
      </c>
      <c r="H228" s="1">
        <v>1.9900000000000001E-2</v>
      </c>
    </row>
    <row r="229" spans="1:8" x14ac:dyDescent="0.2">
      <c r="A229" s="22" t="s">
        <v>264</v>
      </c>
      <c r="B229" s="3">
        <v>3.51</v>
      </c>
      <c r="D229">
        <v>291</v>
      </c>
      <c r="E229">
        <v>13</v>
      </c>
      <c r="F229">
        <v>3.7</v>
      </c>
      <c r="G229" s="1">
        <v>1.3300000000000001E-4</v>
      </c>
      <c r="H229" s="1">
        <v>1.8499999999999999E-2</v>
      </c>
    </row>
    <row r="230" spans="1:8" x14ac:dyDescent="0.2">
      <c r="A230" s="22" t="s">
        <v>265</v>
      </c>
      <c r="B230" s="3">
        <v>3.51</v>
      </c>
      <c r="D230">
        <v>493</v>
      </c>
      <c r="E230">
        <v>22</v>
      </c>
      <c r="F230">
        <v>6.27</v>
      </c>
      <c r="G230" s="1">
        <v>6.5600000000000005E-7</v>
      </c>
      <c r="H230" s="1">
        <v>1.9799999999999999E-4</v>
      </c>
    </row>
    <row r="231" spans="1:8" x14ac:dyDescent="0.2">
      <c r="A231" s="22" t="s">
        <v>267</v>
      </c>
      <c r="B231" s="3">
        <v>3.44</v>
      </c>
      <c r="D231">
        <v>388</v>
      </c>
      <c r="E231">
        <v>17</v>
      </c>
      <c r="F231">
        <v>4.9400000000000004</v>
      </c>
      <c r="G231" s="1">
        <v>1.59E-5</v>
      </c>
      <c r="H231" s="1">
        <v>3.47E-3</v>
      </c>
    </row>
    <row r="232" spans="1:8" x14ac:dyDescent="0.2">
      <c r="A232" s="22" t="s">
        <v>269</v>
      </c>
      <c r="B232" s="3">
        <v>3.15</v>
      </c>
      <c r="D232">
        <v>399</v>
      </c>
      <c r="E232">
        <v>16</v>
      </c>
      <c r="F232">
        <v>5.08</v>
      </c>
      <c r="G232" s="1">
        <v>7.7600000000000002E-5</v>
      </c>
      <c r="H232" s="1">
        <v>1.23E-2</v>
      </c>
    </row>
    <row r="233" spans="1:8" x14ac:dyDescent="0.2">
      <c r="A233" s="22" t="s">
        <v>271</v>
      </c>
      <c r="B233" s="3">
        <v>3.11</v>
      </c>
      <c r="D233">
        <v>783</v>
      </c>
      <c r="E233">
        <v>31</v>
      </c>
      <c r="F233">
        <v>9.9600000000000009</v>
      </c>
      <c r="G233" s="1">
        <v>4.1500000000000001E-8</v>
      </c>
      <c r="H233" s="1">
        <v>1.7600000000000001E-5</v>
      </c>
    </row>
    <row r="234" spans="1:8" x14ac:dyDescent="0.2">
      <c r="A234" s="22" t="s">
        <v>272</v>
      </c>
      <c r="B234" s="3">
        <v>3.11</v>
      </c>
      <c r="D234">
        <v>455</v>
      </c>
      <c r="E234">
        <v>18</v>
      </c>
      <c r="F234">
        <v>5.79</v>
      </c>
      <c r="G234" s="1">
        <v>3.29E-5</v>
      </c>
      <c r="H234" s="1">
        <v>6.5500000000000003E-3</v>
      </c>
    </row>
    <row r="235" spans="1:8" x14ac:dyDescent="0.2">
      <c r="A235" s="22" t="s">
        <v>273</v>
      </c>
      <c r="B235" s="3">
        <v>3.09</v>
      </c>
      <c r="D235">
        <v>432</v>
      </c>
      <c r="E235">
        <v>17</v>
      </c>
      <c r="F235">
        <v>5.5</v>
      </c>
      <c r="G235" s="1">
        <v>5.8100000000000003E-5</v>
      </c>
      <c r="H235" s="1">
        <v>1.03E-2</v>
      </c>
    </row>
    <row r="236" spans="1:8" x14ac:dyDescent="0.2">
      <c r="A236" s="22" t="s">
        <v>275</v>
      </c>
      <c r="B236" s="3">
        <v>2.95</v>
      </c>
      <c r="D236">
        <v>480</v>
      </c>
      <c r="E236">
        <v>18</v>
      </c>
      <c r="F236">
        <v>6.11</v>
      </c>
      <c r="G236" s="1">
        <v>6.3999999999999997E-5</v>
      </c>
      <c r="H236" s="1">
        <v>1.09E-2</v>
      </c>
    </row>
    <row r="237" spans="1:8" x14ac:dyDescent="0.2">
      <c r="A237" s="22" t="s">
        <v>283</v>
      </c>
      <c r="B237" s="3">
        <v>2.83</v>
      </c>
      <c r="D237">
        <v>500</v>
      </c>
      <c r="E237">
        <v>18</v>
      </c>
      <c r="F237">
        <v>6.36</v>
      </c>
      <c r="G237" s="1">
        <v>1.05E-4</v>
      </c>
      <c r="H237" s="1">
        <v>1.52E-2</v>
      </c>
    </row>
    <row r="238" spans="1:8" x14ac:dyDescent="0.2">
      <c r="A238" s="22" t="s">
        <v>289</v>
      </c>
      <c r="B238" s="3">
        <v>2.63</v>
      </c>
      <c r="D238">
        <v>956</v>
      </c>
      <c r="E238">
        <v>32</v>
      </c>
      <c r="F238">
        <v>12.16</v>
      </c>
      <c r="G238" s="1">
        <v>9.33E-7</v>
      </c>
      <c r="H238" s="1">
        <v>2.6699999999999998E-4</v>
      </c>
    </row>
    <row r="239" spans="1:8" x14ac:dyDescent="0.2">
      <c r="A239" s="22" t="s">
        <v>290</v>
      </c>
      <c r="B239" s="3">
        <v>2.61</v>
      </c>
      <c r="D239">
        <v>813</v>
      </c>
      <c r="E239">
        <v>27</v>
      </c>
      <c r="F239">
        <v>10.34</v>
      </c>
      <c r="G239" s="1">
        <v>8.0700000000000007E-6</v>
      </c>
      <c r="H239" s="1">
        <v>1.92E-3</v>
      </c>
    </row>
    <row r="240" spans="1:8" x14ac:dyDescent="0.2">
      <c r="A240" s="22" t="s">
        <v>305</v>
      </c>
      <c r="B240" s="3">
        <v>2.38</v>
      </c>
      <c r="D240">
        <v>827</v>
      </c>
      <c r="E240">
        <v>25</v>
      </c>
      <c r="F240">
        <v>10.52</v>
      </c>
      <c r="G240" s="1">
        <v>9.5000000000000005E-5</v>
      </c>
      <c r="H240" s="1">
        <v>1.4500000000000001E-2</v>
      </c>
    </row>
    <row r="241" spans="1:13" x14ac:dyDescent="0.2">
      <c r="A241" s="22" t="s">
        <v>308</v>
      </c>
      <c r="B241" s="3">
        <v>2.25</v>
      </c>
      <c r="D241">
        <v>978</v>
      </c>
      <c r="E241">
        <v>28</v>
      </c>
      <c r="F241">
        <v>12.44</v>
      </c>
      <c r="G241" s="1">
        <v>1.03E-4</v>
      </c>
      <c r="H241" s="1">
        <v>1.52E-2</v>
      </c>
    </row>
    <row r="242" spans="1:13" x14ac:dyDescent="0.2">
      <c r="A242" s="22" t="s">
        <v>311</v>
      </c>
      <c r="B242" s="3">
        <v>2.17</v>
      </c>
      <c r="D242">
        <v>905</v>
      </c>
      <c r="E242">
        <v>25</v>
      </c>
      <c r="F242">
        <v>11.51</v>
      </c>
      <c r="G242" s="1">
        <v>3.8099999999999999E-4</v>
      </c>
      <c r="H242" s="1">
        <v>4.0399999999999998E-2</v>
      </c>
    </row>
    <row r="243" spans="1:13" x14ac:dyDescent="0.2">
      <c r="A243" s="22" t="s">
        <v>312</v>
      </c>
      <c r="B243" s="3">
        <v>2.17</v>
      </c>
      <c r="D243">
        <v>942</v>
      </c>
      <c r="E243">
        <v>26</v>
      </c>
      <c r="F243">
        <v>11.98</v>
      </c>
      <c r="G243" s="1">
        <v>2.81E-4</v>
      </c>
      <c r="H243" s="1">
        <v>3.27E-2</v>
      </c>
    </row>
    <row r="244" spans="1:13" x14ac:dyDescent="0.2">
      <c r="A244" s="22" t="s">
        <v>318</v>
      </c>
      <c r="B244" s="3">
        <v>2.0099999999999998</v>
      </c>
      <c r="D244">
        <v>1250</v>
      </c>
      <c r="E244">
        <v>32</v>
      </c>
      <c r="F244">
        <v>15.9</v>
      </c>
      <c r="G244" s="1">
        <v>2.2100000000000001E-4</v>
      </c>
      <c r="H244" s="1">
        <v>2.7E-2</v>
      </c>
    </row>
    <row r="245" spans="1:13" x14ac:dyDescent="0.2">
      <c r="A245" s="22" t="s">
        <v>327</v>
      </c>
      <c r="B245" s="3">
        <v>1.45</v>
      </c>
      <c r="D245">
        <v>4787</v>
      </c>
      <c r="E245">
        <v>88</v>
      </c>
      <c r="F245">
        <v>60.9</v>
      </c>
      <c r="G245" s="1">
        <v>1.66E-4</v>
      </c>
      <c r="H245" s="1">
        <v>2.1899999999999999E-2</v>
      </c>
    </row>
    <row r="246" spans="1:13" x14ac:dyDescent="0.2">
      <c r="A246" s="22" t="s">
        <v>330</v>
      </c>
      <c r="B246" s="3">
        <v>0.13</v>
      </c>
      <c r="D246">
        <v>1216</v>
      </c>
      <c r="E246">
        <v>2</v>
      </c>
      <c r="F246">
        <v>15.47</v>
      </c>
      <c r="G246" s="1">
        <v>4.6300000000000001E-5</v>
      </c>
      <c r="H246" s="1">
        <v>8.6700000000000006E-3</v>
      </c>
    </row>
    <row r="247" spans="1:13" x14ac:dyDescent="0.2">
      <c r="A247" s="22" t="s">
        <v>331</v>
      </c>
      <c r="I247">
        <v>558</v>
      </c>
      <c r="J247">
        <v>0</v>
      </c>
      <c r="K247">
        <v>9.2100000000000009</v>
      </c>
      <c r="L247" s="1">
        <v>2.24E-4</v>
      </c>
      <c r="M247" s="1">
        <v>2.3199999999999998E-2</v>
      </c>
    </row>
    <row r="248" spans="1:13" x14ac:dyDescent="0.2">
      <c r="A248" s="22" t="s">
        <v>332</v>
      </c>
      <c r="I248">
        <v>524</v>
      </c>
      <c r="J248">
        <v>0</v>
      </c>
      <c r="K248">
        <v>8.65</v>
      </c>
      <c r="L248" s="1">
        <v>3.1500000000000001E-4</v>
      </c>
      <c r="M248" s="1">
        <v>3.1099999999999999E-2</v>
      </c>
    </row>
    <row r="249" spans="1:13" x14ac:dyDescent="0.2">
      <c r="A249" s="22" t="s">
        <v>333</v>
      </c>
      <c r="I249">
        <v>542</v>
      </c>
      <c r="J249">
        <v>0</v>
      </c>
      <c r="K249">
        <v>8.9499999999999993</v>
      </c>
      <c r="L249" s="1">
        <v>2.0900000000000001E-4</v>
      </c>
      <c r="M249" s="1">
        <v>2.2200000000000001E-2</v>
      </c>
    </row>
  </sheetData>
  <autoFilter ref="A1:M1" xr:uid="{870AC89E-321B-1744-AF97-40C83E402300}">
    <sortState xmlns:xlrd2="http://schemas.microsoft.com/office/spreadsheetml/2017/richdata2" ref="A2:M249">
      <sortCondition sortBy="cellColor" ref="B1:B249" dxfId="2"/>
    </sortState>
  </autoFilter>
  <dataConsolidate function="average" topLabels="1">
    <dataRefs count="2">
      <dataRef ref="A1:G1048576" sheet="PIAS2-SUMO1" r:id="rId1"/>
      <dataRef ref="A1:G1048576" sheet="PIAS2-SUMO2" r:id="rId2"/>
    </dataRefs>
  </dataConsolidate>
  <pageMargins left="0.7" right="0.7" top="0.75" bottom="0.75" header="0.3" footer="0.3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A5AF6-1C6F-814E-87BC-0F3DBD83332E}">
  <dimension ref="A1:G25"/>
  <sheetViews>
    <sheetView workbookViewId="0"/>
  </sheetViews>
  <sheetFormatPr baseColWidth="10" defaultColWidth="11" defaultRowHeight="16" x14ac:dyDescent="0.2"/>
  <cols>
    <col min="1" max="1" width="30.33203125" customWidth="1"/>
  </cols>
  <sheetData>
    <row r="1" spans="1:7" s="5" customFormat="1" x14ac:dyDescent="0.2">
      <c r="A1" s="5" t="s">
        <v>159</v>
      </c>
      <c r="B1" s="5" t="s">
        <v>158</v>
      </c>
      <c r="C1" s="5" t="s">
        <v>12</v>
      </c>
      <c r="D1" s="5" t="s">
        <v>334</v>
      </c>
      <c r="E1" s="5" t="s">
        <v>335</v>
      </c>
      <c r="F1" s="5" t="s">
        <v>338</v>
      </c>
      <c r="G1" s="5" t="s">
        <v>339</v>
      </c>
    </row>
    <row r="2" spans="1:7" s="5" customFormat="1" x14ac:dyDescent="0.2">
      <c r="A2" s="5" t="s">
        <v>28</v>
      </c>
      <c r="B2" s="5">
        <v>73.400000000000006</v>
      </c>
      <c r="C2" s="5">
        <v>23</v>
      </c>
      <c r="D2" s="5">
        <v>5</v>
      </c>
      <c r="E2" s="5">
        <v>7.0000000000000007E-2</v>
      </c>
      <c r="F2" s="8">
        <v>1.77E-8</v>
      </c>
      <c r="G2" s="8">
        <v>1.3899999999999999E-4</v>
      </c>
    </row>
    <row r="3" spans="1:7" s="5" customFormat="1" x14ac:dyDescent="0.2">
      <c r="A3" s="5" t="s">
        <v>34</v>
      </c>
      <c r="B3" s="5">
        <v>54.75</v>
      </c>
      <c r="C3" s="5">
        <v>37</v>
      </c>
      <c r="D3" s="5">
        <v>6</v>
      </c>
      <c r="E3" s="5">
        <v>0.11</v>
      </c>
      <c r="F3" s="8">
        <v>2.8900000000000002E-9</v>
      </c>
      <c r="G3" s="8">
        <v>4.5399999999999999E-5</v>
      </c>
    </row>
    <row r="4" spans="1:7" s="5" customFormat="1" x14ac:dyDescent="0.2">
      <c r="A4" s="5" t="s">
        <v>37</v>
      </c>
      <c r="B4" s="5">
        <v>40.19</v>
      </c>
      <c r="C4" s="5">
        <v>42</v>
      </c>
      <c r="D4" s="5">
        <v>5</v>
      </c>
      <c r="E4" s="5">
        <v>0.12</v>
      </c>
      <c r="F4" s="8">
        <v>2.65E-7</v>
      </c>
      <c r="G4" s="8">
        <v>1.39E-3</v>
      </c>
    </row>
    <row r="5" spans="1:7" s="5" customFormat="1" x14ac:dyDescent="0.2">
      <c r="A5" s="5" t="s">
        <v>341</v>
      </c>
      <c r="B5" s="5">
        <v>30.69</v>
      </c>
      <c r="C5" s="5">
        <v>44</v>
      </c>
      <c r="D5" s="5">
        <v>4</v>
      </c>
      <c r="E5" s="5">
        <v>0.13</v>
      </c>
      <c r="F5" s="8">
        <v>1.22E-5</v>
      </c>
      <c r="G5" s="8">
        <v>1.7399999999999999E-2</v>
      </c>
    </row>
    <row r="6" spans="1:7" s="5" customFormat="1" x14ac:dyDescent="0.2">
      <c r="A6" s="5" t="s">
        <v>41</v>
      </c>
      <c r="B6" s="5">
        <v>25.97</v>
      </c>
      <c r="C6" s="5">
        <v>65</v>
      </c>
      <c r="D6" s="5">
        <v>5</v>
      </c>
      <c r="E6" s="5">
        <v>0.19</v>
      </c>
      <c r="F6" s="8">
        <v>1.9800000000000001E-6</v>
      </c>
      <c r="G6" s="8">
        <v>6.2399999999999999E-3</v>
      </c>
    </row>
    <row r="7" spans="1:7" s="5" customFormat="1" x14ac:dyDescent="0.2">
      <c r="A7" s="5" t="s">
        <v>342</v>
      </c>
      <c r="B7" s="5">
        <v>21.1</v>
      </c>
      <c r="C7" s="5">
        <v>64</v>
      </c>
      <c r="D7" s="5">
        <v>4</v>
      </c>
      <c r="E7" s="5">
        <v>0.19</v>
      </c>
      <c r="F7" s="8">
        <v>4.8699999999999998E-5</v>
      </c>
      <c r="G7" s="8">
        <v>4.7800000000000002E-2</v>
      </c>
    </row>
    <row r="8" spans="1:7" x14ac:dyDescent="0.2">
      <c r="A8" t="s">
        <v>343</v>
      </c>
      <c r="B8">
        <v>19.02</v>
      </c>
      <c r="C8">
        <v>71</v>
      </c>
      <c r="D8">
        <v>4</v>
      </c>
      <c r="E8">
        <v>0.21</v>
      </c>
      <c r="F8" s="1">
        <v>7.1500000000000003E-5</v>
      </c>
      <c r="G8" s="1">
        <v>5.11E-2</v>
      </c>
    </row>
    <row r="9" spans="1:7" x14ac:dyDescent="0.2">
      <c r="A9" t="s">
        <v>344</v>
      </c>
      <c r="B9">
        <v>18.420000000000002</v>
      </c>
      <c r="C9">
        <v>110</v>
      </c>
      <c r="D9">
        <v>6</v>
      </c>
      <c r="E9">
        <v>0.33</v>
      </c>
      <c r="F9" s="1">
        <v>1.19E-6</v>
      </c>
      <c r="G9" s="1">
        <v>4.6699999999999997E-3</v>
      </c>
    </row>
    <row r="10" spans="1:7" x14ac:dyDescent="0.2">
      <c r="A10" t="s">
        <v>45</v>
      </c>
      <c r="B10">
        <v>17.96</v>
      </c>
      <c r="C10">
        <v>94</v>
      </c>
      <c r="D10">
        <v>5</v>
      </c>
      <c r="E10">
        <v>0.28000000000000003</v>
      </c>
      <c r="F10" s="1">
        <v>1.1E-5</v>
      </c>
      <c r="G10" s="1">
        <v>2.1600000000000001E-2</v>
      </c>
    </row>
    <row r="11" spans="1:7" x14ac:dyDescent="0.2">
      <c r="A11" t="s">
        <v>46</v>
      </c>
      <c r="B11">
        <v>17.399999999999999</v>
      </c>
      <c r="C11">
        <v>97</v>
      </c>
      <c r="D11">
        <v>5</v>
      </c>
      <c r="E11">
        <v>0.28999999999999998</v>
      </c>
      <c r="F11" s="1">
        <v>1.27E-5</v>
      </c>
      <c r="G11" s="1">
        <v>1.66E-2</v>
      </c>
    </row>
    <row r="12" spans="1:7" x14ac:dyDescent="0.2">
      <c r="A12" t="s">
        <v>246</v>
      </c>
      <c r="B12">
        <v>12.2</v>
      </c>
      <c r="C12">
        <v>166</v>
      </c>
      <c r="D12">
        <v>6</v>
      </c>
      <c r="E12">
        <v>0.49</v>
      </c>
      <c r="F12" s="1">
        <v>1.1600000000000001E-5</v>
      </c>
      <c r="G12" s="1">
        <v>1.8200000000000001E-2</v>
      </c>
    </row>
    <row r="13" spans="1:7" x14ac:dyDescent="0.2">
      <c r="A13" t="s">
        <v>239</v>
      </c>
      <c r="B13">
        <v>9.34</v>
      </c>
      <c r="C13">
        <v>217</v>
      </c>
      <c r="D13">
        <v>6</v>
      </c>
      <c r="E13">
        <v>0.64</v>
      </c>
      <c r="F13" s="1">
        <v>5.0099999999999998E-5</v>
      </c>
      <c r="G13" s="1">
        <v>4.6300000000000001E-2</v>
      </c>
    </row>
    <row r="14" spans="1:7" x14ac:dyDescent="0.2">
      <c r="A14" t="s">
        <v>345</v>
      </c>
      <c r="B14">
        <v>8.56</v>
      </c>
      <c r="C14">
        <v>276</v>
      </c>
      <c r="D14">
        <v>7</v>
      </c>
      <c r="E14">
        <v>0.82</v>
      </c>
      <c r="F14" s="1">
        <v>1.95E-5</v>
      </c>
      <c r="G14" s="1">
        <v>2.3599999999999999E-2</v>
      </c>
    </row>
    <row r="15" spans="1:7" x14ac:dyDescent="0.2">
      <c r="A15" t="s">
        <v>346</v>
      </c>
      <c r="B15">
        <v>6.89</v>
      </c>
      <c r="C15">
        <v>343</v>
      </c>
      <c r="D15">
        <v>7</v>
      </c>
      <c r="E15">
        <v>1.02</v>
      </c>
      <c r="F15" s="1">
        <v>7.5099999999999996E-5</v>
      </c>
      <c r="G15" s="1">
        <v>4.9200000000000001E-2</v>
      </c>
    </row>
    <row r="16" spans="1:7" x14ac:dyDescent="0.2">
      <c r="A16" t="s">
        <v>71</v>
      </c>
      <c r="B16">
        <v>3.3</v>
      </c>
      <c r="C16">
        <v>1433</v>
      </c>
      <c r="D16">
        <v>14</v>
      </c>
      <c r="E16">
        <v>4.24</v>
      </c>
      <c r="F16" s="1">
        <v>6.3899999999999995E-5</v>
      </c>
      <c r="G16" s="1">
        <v>5.28E-2</v>
      </c>
    </row>
    <row r="17" spans="1:7" x14ac:dyDescent="0.2">
      <c r="A17" t="s">
        <v>75</v>
      </c>
      <c r="B17">
        <v>3.29</v>
      </c>
      <c r="C17">
        <v>1538</v>
      </c>
      <c r="D17">
        <v>15</v>
      </c>
      <c r="E17">
        <v>4.5599999999999996</v>
      </c>
      <c r="F17" s="1">
        <v>3.3599999999999997E-5</v>
      </c>
      <c r="G17" s="1">
        <v>3.5200000000000002E-2</v>
      </c>
    </row>
    <row r="18" spans="1:7" x14ac:dyDescent="0.2">
      <c r="A18" t="s">
        <v>96</v>
      </c>
      <c r="B18">
        <v>3.02</v>
      </c>
      <c r="C18">
        <v>1902</v>
      </c>
      <c r="D18">
        <v>17</v>
      </c>
      <c r="E18">
        <v>5.63</v>
      </c>
      <c r="F18" s="1">
        <v>2.69E-5</v>
      </c>
      <c r="G18" s="1">
        <v>3.0200000000000001E-2</v>
      </c>
    </row>
    <row r="19" spans="1:7" x14ac:dyDescent="0.2">
      <c r="A19" t="s">
        <v>149</v>
      </c>
      <c r="B19">
        <v>2.0499999999999998</v>
      </c>
      <c r="C19">
        <v>4442</v>
      </c>
      <c r="D19">
        <v>27</v>
      </c>
      <c r="E19">
        <v>13.16</v>
      </c>
      <c r="F19" s="1">
        <v>7.0300000000000001E-5</v>
      </c>
      <c r="G19" s="1">
        <v>5.5199999999999999E-2</v>
      </c>
    </row>
    <row r="20" spans="1:7" x14ac:dyDescent="0.2">
      <c r="A20" t="s">
        <v>135</v>
      </c>
      <c r="B20">
        <v>1.88</v>
      </c>
      <c r="C20">
        <v>5743</v>
      </c>
      <c r="D20">
        <v>32</v>
      </c>
      <c r="E20">
        <v>17.010000000000002</v>
      </c>
      <c r="F20" s="1">
        <v>7.4400000000000006E-5</v>
      </c>
      <c r="G20" s="1">
        <v>5.0799999999999998E-2</v>
      </c>
    </row>
    <row r="21" spans="1:7" x14ac:dyDescent="0.2">
      <c r="A21" t="s">
        <v>133</v>
      </c>
      <c r="B21">
        <v>1.87</v>
      </c>
      <c r="C21">
        <v>7029</v>
      </c>
      <c r="D21">
        <v>39</v>
      </c>
      <c r="E21">
        <v>20.82</v>
      </c>
      <c r="F21" s="1">
        <v>2.3599999999999999E-6</v>
      </c>
      <c r="G21" s="1">
        <v>6.1900000000000002E-3</v>
      </c>
    </row>
    <row r="22" spans="1:7" x14ac:dyDescent="0.2">
      <c r="A22" t="s">
        <v>134</v>
      </c>
      <c r="B22">
        <v>1.87</v>
      </c>
      <c r="C22">
        <v>6869</v>
      </c>
      <c r="D22">
        <v>38</v>
      </c>
      <c r="E22">
        <v>20.350000000000001</v>
      </c>
      <c r="F22" s="1">
        <v>4.2699999999999998E-6</v>
      </c>
      <c r="G22" s="1">
        <v>9.5899999999999996E-3</v>
      </c>
    </row>
    <row r="23" spans="1:7" x14ac:dyDescent="0.2">
      <c r="A23" t="s">
        <v>137</v>
      </c>
      <c r="B23">
        <v>1.8</v>
      </c>
      <c r="C23">
        <v>6360</v>
      </c>
      <c r="D23">
        <v>34</v>
      </c>
      <c r="E23">
        <v>18.84</v>
      </c>
      <c r="F23" s="1">
        <v>7.08E-5</v>
      </c>
      <c r="G23" s="1">
        <v>5.2999999999999999E-2</v>
      </c>
    </row>
    <row r="24" spans="1:7" x14ac:dyDescent="0.2">
      <c r="A24" t="s">
        <v>136</v>
      </c>
      <c r="B24">
        <v>1.78</v>
      </c>
      <c r="C24">
        <v>7404</v>
      </c>
      <c r="D24">
        <v>39</v>
      </c>
      <c r="E24">
        <v>21.93</v>
      </c>
      <c r="F24" s="1">
        <v>1.1600000000000001E-5</v>
      </c>
      <c r="G24" s="1">
        <v>2.0199999999999999E-2</v>
      </c>
    </row>
    <row r="25" spans="1:7" x14ac:dyDescent="0.2">
      <c r="A25" t="s">
        <v>127</v>
      </c>
      <c r="B25">
        <v>1.67</v>
      </c>
      <c r="C25">
        <v>7882</v>
      </c>
      <c r="D25">
        <v>39</v>
      </c>
      <c r="E25">
        <v>23.35</v>
      </c>
      <c r="F25" s="1">
        <v>5.7899999999999998E-5</v>
      </c>
      <c r="G25" s="1">
        <v>5.0500000000000003E-2</v>
      </c>
    </row>
  </sheetData>
  <autoFilter ref="A1:J1" xr:uid="{2BDA5AF6-1C6F-814E-87BC-0F3DBD83332E}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FE385-E4DF-9247-9B9D-DE1EA9E80D94}">
  <dimension ref="A1:N457"/>
  <sheetViews>
    <sheetView workbookViewId="0">
      <selection activeCell="C1" activeCellId="1" sqref="A1 C1"/>
    </sheetView>
  </sheetViews>
  <sheetFormatPr baseColWidth="10" defaultColWidth="11" defaultRowHeight="16" x14ac:dyDescent="0.2"/>
  <cols>
    <col min="1" max="1" width="55.5" style="14" customWidth="1"/>
    <col min="2" max="2" width="10.83203125" style="3"/>
    <col min="3" max="3" width="10.83203125" style="4"/>
  </cols>
  <sheetData>
    <row r="1" spans="1:14" s="17" customFormat="1" ht="52" thickBot="1" x14ac:dyDescent="0.25">
      <c r="A1" s="18" t="s">
        <v>159</v>
      </c>
      <c r="B1" s="11" t="s">
        <v>157</v>
      </c>
      <c r="C1" s="12" t="s">
        <v>158</v>
      </c>
      <c r="D1" s="17" t="s">
        <v>161</v>
      </c>
      <c r="E1" s="17" t="s">
        <v>646</v>
      </c>
      <c r="F1" s="17" t="s">
        <v>163</v>
      </c>
      <c r="G1" s="17" t="s">
        <v>164</v>
      </c>
      <c r="H1" s="17" t="s">
        <v>165</v>
      </c>
      <c r="I1" s="17" t="s">
        <v>166</v>
      </c>
      <c r="J1" s="17" t="s">
        <v>347</v>
      </c>
      <c r="K1" s="17" t="s">
        <v>168</v>
      </c>
      <c r="L1" s="17" t="s">
        <v>348</v>
      </c>
      <c r="M1" s="17" t="s">
        <v>169</v>
      </c>
      <c r="N1" s="17" t="s">
        <v>170</v>
      </c>
    </row>
    <row r="2" spans="1:14" s="5" customFormat="1" x14ac:dyDescent="0.2">
      <c r="A2" s="16" t="s">
        <v>350</v>
      </c>
      <c r="B2" s="6"/>
      <c r="C2" s="7">
        <v>25.53</v>
      </c>
      <c r="I2" s="5">
        <v>5</v>
      </c>
      <c r="J2" s="5">
        <v>3</v>
      </c>
      <c r="K2" s="5">
        <v>0.12</v>
      </c>
      <c r="M2" s="8">
        <v>6.1799999999999995E-4</v>
      </c>
      <c r="N2" s="8">
        <v>2.5700000000000001E-2</v>
      </c>
    </row>
    <row r="3" spans="1:14" s="5" customFormat="1" x14ac:dyDescent="0.2">
      <c r="A3" s="16" t="s">
        <v>351</v>
      </c>
      <c r="B3" s="6"/>
      <c r="C3" s="7">
        <v>25.53</v>
      </c>
      <c r="I3" s="5">
        <v>5</v>
      </c>
      <c r="J3" s="5">
        <v>3</v>
      </c>
      <c r="K3" s="5">
        <v>0.12</v>
      </c>
      <c r="M3" s="8">
        <v>6.1799999999999995E-4</v>
      </c>
      <c r="N3" s="8">
        <v>2.5600000000000001E-2</v>
      </c>
    </row>
    <row r="4" spans="1:14" s="5" customFormat="1" x14ac:dyDescent="0.2">
      <c r="A4" s="16" t="s">
        <v>352</v>
      </c>
      <c r="B4" s="6"/>
      <c r="C4" s="7">
        <v>24.32</v>
      </c>
      <c r="I4" s="5">
        <v>7</v>
      </c>
      <c r="J4" s="5">
        <v>4</v>
      </c>
      <c r="K4" s="5">
        <v>0.16</v>
      </c>
      <c r="M4" s="8">
        <v>7.9699999999999999E-5</v>
      </c>
      <c r="N4" s="8">
        <v>4.47E-3</v>
      </c>
    </row>
    <row r="5" spans="1:14" s="5" customFormat="1" x14ac:dyDescent="0.2">
      <c r="A5" s="16" t="s">
        <v>353</v>
      </c>
      <c r="B5" s="6"/>
      <c r="C5" s="7">
        <v>21.28</v>
      </c>
      <c r="I5" s="5">
        <v>6</v>
      </c>
      <c r="J5" s="5">
        <v>3</v>
      </c>
      <c r="K5" s="5">
        <v>0.14000000000000001</v>
      </c>
      <c r="M5" s="8">
        <v>9.1200000000000005E-4</v>
      </c>
      <c r="N5" s="8">
        <v>3.5099999999999999E-2</v>
      </c>
    </row>
    <row r="6" spans="1:14" s="5" customFormat="1" x14ac:dyDescent="0.2">
      <c r="A6" s="16" t="s">
        <v>354</v>
      </c>
      <c r="B6" s="6"/>
      <c r="C6" s="7">
        <v>21.28</v>
      </c>
      <c r="I6" s="5">
        <v>6</v>
      </c>
      <c r="J6" s="5">
        <v>3</v>
      </c>
      <c r="K6" s="5">
        <v>0.14000000000000001</v>
      </c>
      <c r="M6" s="8">
        <v>9.1200000000000005E-4</v>
      </c>
      <c r="N6" s="8">
        <v>3.5000000000000003E-2</v>
      </c>
    </row>
    <row r="7" spans="1:14" s="5" customFormat="1" x14ac:dyDescent="0.2">
      <c r="A7" s="16" t="s">
        <v>355</v>
      </c>
      <c r="B7" s="6"/>
      <c r="C7" s="7">
        <v>21.28</v>
      </c>
      <c r="I7" s="5">
        <v>12</v>
      </c>
      <c r="J7" s="5">
        <v>6</v>
      </c>
      <c r="K7" s="5">
        <v>0.28000000000000003</v>
      </c>
      <c r="M7" s="8">
        <v>2.0899999999999999E-6</v>
      </c>
      <c r="N7" s="8">
        <v>1.8599999999999999E-4</v>
      </c>
    </row>
    <row r="8" spans="1:14" s="5" customFormat="1" x14ac:dyDescent="0.2">
      <c r="A8" s="16" t="s">
        <v>356</v>
      </c>
      <c r="B8" s="6"/>
      <c r="C8" s="7">
        <v>21.28</v>
      </c>
      <c r="I8" s="5">
        <v>8</v>
      </c>
      <c r="J8" s="5">
        <v>4</v>
      </c>
      <c r="K8" s="5">
        <v>0.19</v>
      </c>
      <c r="M8" s="8">
        <v>1.17E-4</v>
      </c>
      <c r="N8" s="8">
        <v>6.2500000000000003E-3</v>
      </c>
    </row>
    <row r="9" spans="1:14" s="5" customFormat="1" x14ac:dyDescent="0.2">
      <c r="A9" s="16" t="s">
        <v>357</v>
      </c>
      <c r="B9" s="6"/>
      <c r="C9" s="7">
        <v>21.28</v>
      </c>
      <c r="I9" s="5">
        <v>6</v>
      </c>
      <c r="J9" s="5">
        <v>3</v>
      </c>
      <c r="K9" s="5">
        <v>0.14000000000000001</v>
      </c>
      <c r="M9" s="8">
        <v>9.1200000000000005E-4</v>
      </c>
      <c r="N9" s="8">
        <v>3.49E-2</v>
      </c>
    </row>
    <row r="10" spans="1:14" s="5" customFormat="1" x14ac:dyDescent="0.2">
      <c r="A10" s="16" t="s">
        <v>358</v>
      </c>
      <c r="B10" s="6"/>
      <c r="C10" s="7">
        <v>21.28</v>
      </c>
      <c r="I10" s="5">
        <v>6</v>
      </c>
      <c r="J10" s="5">
        <v>3</v>
      </c>
      <c r="K10" s="5">
        <v>0.14000000000000001</v>
      </c>
      <c r="M10" s="8">
        <v>9.1200000000000005E-4</v>
      </c>
      <c r="N10" s="8">
        <v>3.49E-2</v>
      </c>
    </row>
    <row r="11" spans="1:14" s="5" customFormat="1" x14ac:dyDescent="0.2">
      <c r="A11" s="16" t="s">
        <v>359</v>
      </c>
      <c r="B11" s="6"/>
      <c r="C11" s="7">
        <v>18.239999999999998</v>
      </c>
      <c r="I11" s="5">
        <v>7</v>
      </c>
      <c r="J11" s="5">
        <v>3</v>
      </c>
      <c r="K11" s="5">
        <v>0.16</v>
      </c>
      <c r="M11" s="8">
        <v>1.2800000000000001E-3</v>
      </c>
      <c r="N11" s="8">
        <v>4.6800000000000001E-2</v>
      </c>
    </row>
    <row r="12" spans="1:14" s="5" customFormat="1" x14ac:dyDescent="0.2">
      <c r="A12" s="16" t="s">
        <v>368</v>
      </c>
      <c r="B12" s="6">
        <v>34.69</v>
      </c>
      <c r="C12" s="7">
        <v>16.37</v>
      </c>
      <c r="D12" s="5">
        <v>13</v>
      </c>
      <c r="E12" s="5">
        <v>3</v>
      </c>
      <c r="F12" s="5">
        <v>0.09</v>
      </c>
      <c r="G12" s="8">
        <v>1.4799999999999999E-4</v>
      </c>
      <c r="H12" s="8">
        <v>1.84E-2</v>
      </c>
      <c r="I12" s="5">
        <v>13</v>
      </c>
      <c r="J12" s="5">
        <v>5</v>
      </c>
      <c r="K12" s="5">
        <v>0.31</v>
      </c>
      <c r="M12" s="8">
        <v>4.18E-5</v>
      </c>
      <c r="N12" s="8">
        <v>2.6199999999999999E-3</v>
      </c>
    </row>
    <row r="13" spans="1:14" s="5" customFormat="1" x14ac:dyDescent="0.2">
      <c r="A13" s="16" t="s">
        <v>34</v>
      </c>
      <c r="B13" s="6">
        <v>36.57</v>
      </c>
      <c r="C13" s="7">
        <v>16.100000000000001</v>
      </c>
      <c r="D13" s="5">
        <v>37</v>
      </c>
      <c r="E13" s="5">
        <v>9</v>
      </c>
      <c r="F13" s="5">
        <v>0.25</v>
      </c>
      <c r="G13" s="8">
        <v>1.6500000000000001E-11</v>
      </c>
      <c r="H13" s="8">
        <v>5.8900000000000001E-9</v>
      </c>
      <c r="I13" s="5">
        <v>37</v>
      </c>
      <c r="J13" s="5">
        <v>14</v>
      </c>
      <c r="K13" s="5">
        <v>0.87</v>
      </c>
      <c r="M13" s="8">
        <v>5.5900000000000002E-12</v>
      </c>
      <c r="N13" s="8">
        <v>9.7500000000000005E-10</v>
      </c>
    </row>
    <row r="14" spans="1:14" s="5" customFormat="1" x14ac:dyDescent="0.2">
      <c r="A14" s="16" t="s">
        <v>375</v>
      </c>
      <c r="B14" s="6">
        <v>30.07</v>
      </c>
      <c r="C14" s="7">
        <v>14.18</v>
      </c>
      <c r="D14" s="5">
        <v>15</v>
      </c>
      <c r="E14" s="5">
        <v>3</v>
      </c>
      <c r="F14" s="5">
        <v>0.1</v>
      </c>
      <c r="G14" s="8">
        <v>2.14E-4</v>
      </c>
      <c r="H14" s="8">
        <v>2.4199999999999999E-2</v>
      </c>
      <c r="I14" s="5">
        <v>15</v>
      </c>
      <c r="J14" s="5">
        <v>5</v>
      </c>
      <c r="K14" s="5">
        <v>0.35</v>
      </c>
      <c r="M14" s="8">
        <v>7.2899999999999997E-5</v>
      </c>
      <c r="N14" s="8">
        <v>4.15E-3</v>
      </c>
    </row>
    <row r="15" spans="1:14" x14ac:dyDescent="0.2">
      <c r="A15" s="16" t="s">
        <v>29</v>
      </c>
      <c r="B15" s="6">
        <v>25.05</v>
      </c>
      <c r="C15" s="7">
        <v>11.82</v>
      </c>
      <c r="D15" s="5">
        <v>18</v>
      </c>
      <c r="E15" s="5">
        <v>3</v>
      </c>
      <c r="F15" s="5">
        <v>0.12</v>
      </c>
      <c r="G15" s="8">
        <v>3.4400000000000001E-4</v>
      </c>
      <c r="H15" s="8">
        <v>3.5099999999999999E-2</v>
      </c>
      <c r="I15" s="5">
        <v>18</v>
      </c>
      <c r="J15" s="5">
        <v>5</v>
      </c>
      <c r="K15" s="5">
        <v>0.42</v>
      </c>
      <c r="L15" s="5"/>
      <c r="M15" s="8">
        <v>1.4899999999999999E-4</v>
      </c>
      <c r="N15" s="8">
        <v>7.62E-3</v>
      </c>
    </row>
    <row r="16" spans="1:14" x14ac:dyDescent="0.2">
      <c r="A16" s="16" t="s">
        <v>30</v>
      </c>
      <c r="B16" s="6">
        <v>23.74</v>
      </c>
      <c r="C16" s="7">
        <v>11.2</v>
      </c>
      <c r="D16" s="5">
        <v>19</v>
      </c>
      <c r="E16" s="5">
        <v>3</v>
      </c>
      <c r="F16" s="5">
        <v>0.13</v>
      </c>
      <c r="G16" s="8">
        <v>3.97E-4</v>
      </c>
      <c r="H16" s="8">
        <v>3.8899999999999997E-2</v>
      </c>
      <c r="I16" s="5">
        <v>19</v>
      </c>
      <c r="J16" s="5">
        <v>5</v>
      </c>
      <c r="K16" s="5">
        <v>0.45</v>
      </c>
      <c r="L16" s="5"/>
      <c r="M16" s="8">
        <v>1.85E-4</v>
      </c>
      <c r="N16" s="8">
        <v>9.1500000000000001E-3</v>
      </c>
    </row>
    <row r="17" spans="1:14" x14ac:dyDescent="0.2">
      <c r="A17" s="16" t="s">
        <v>28</v>
      </c>
      <c r="B17" s="6">
        <v>32.68</v>
      </c>
      <c r="C17" s="7">
        <v>11.1</v>
      </c>
      <c r="D17" s="5">
        <v>23</v>
      </c>
      <c r="E17" s="5">
        <v>5</v>
      </c>
      <c r="F17" s="5">
        <v>0.15</v>
      </c>
      <c r="G17" s="8">
        <v>1.02E-6</v>
      </c>
      <c r="H17" s="8">
        <v>2.2499999999999999E-4</v>
      </c>
      <c r="I17" s="5">
        <v>23</v>
      </c>
      <c r="J17" s="5">
        <v>6</v>
      </c>
      <c r="K17" s="5">
        <v>0.54</v>
      </c>
      <c r="L17" s="5"/>
      <c r="M17" s="8">
        <v>4.3099999999999997E-5</v>
      </c>
      <c r="N17" s="8">
        <v>2.6900000000000001E-3</v>
      </c>
    </row>
    <row r="18" spans="1:14" x14ac:dyDescent="0.2">
      <c r="A18" s="16" t="s">
        <v>39</v>
      </c>
      <c r="B18" s="6">
        <v>21.48</v>
      </c>
      <c r="C18" s="7">
        <v>10.64</v>
      </c>
      <c r="D18" s="5">
        <v>28</v>
      </c>
      <c r="E18" s="5">
        <v>4</v>
      </c>
      <c r="F18" s="5">
        <v>0.19</v>
      </c>
      <c r="G18" s="8">
        <v>5.6799999999999998E-5</v>
      </c>
      <c r="H18" s="8">
        <v>8.43E-3</v>
      </c>
      <c r="I18" s="5">
        <v>28</v>
      </c>
      <c r="J18" s="5">
        <v>7</v>
      </c>
      <c r="K18" s="5">
        <v>0.66</v>
      </c>
      <c r="L18" s="5"/>
      <c r="M18" s="8">
        <v>1.24E-5</v>
      </c>
      <c r="N18" s="8">
        <v>8.9899999999999995E-4</v>
      </c>
    </row>
    <row r="19" spans="1:14" x14ac:dyDescent="0.2">
      <c r="A19" s="16" t="s">
        <v>31</v>
      </c>
      <c r="B19" s="6">
        <v>21.48</v>
      </c>
      <c r="C19" s="7">
        <v>10.130000000000001</v>
      </c>
      <c r="D19" s="5">
        <v>21</v>
      </c>
      <c r="E19" s="5">
        <v>3</v>
      </c>
      <c r="F19" s="5">
        <v>0.14000000000000001</v>
      </c>
      <c r="G19" s="8">
        <v>5.1599999999999997E-4</v>
      </c>
      <c r="H19" s="8">
        <v>4.7699999999999999E-2</v>
      </c>
      <c r="I19" s="5">
        <v>21</v>
      </c>
      <c r="J19" s="5">
        <v>5</v>
      </c>
      <c r="K19" s="5">
        <v>0.49</v>
      </c>
      <c r="L19" s="5"/>
      <c r="M19" s="8">
        <v>2.7599999999999999E-4</v>
      </c>
      <c r="N19" s="8">
        <v>1.2999999999999999E-2</v>
      </c>
    </row>
    <row r="20" spans="1:14" x14ac:dyDescent="0.2">
      <c r="A20" s="16" t="s">
        <v>40</v>
      </c>
      <c r="B20" s="6">
        <v>20.04</v>
      </c>
      <c r="C20" s="7">
        <v>8.51</v>
      </c>
      <c r="D20" s="5">
        <v>30</v>
      </c>
      <c r="E20" s="5">
        <v>4</v>
      </c>
      <c r="F20" s="5">
        <v>0.2</v>
      </c>
      <c r="G20" s="8">
        <v>7.2600000000000003E-5</v>
      </c>
      <c r="H20" s="8">
        <v>1.04E-2</v>
      </c>
      <c r="I20" s="5">
        <v>30</v>
      </c>
      <c r="J20" s="5">
        <v>6</v>
      </c>
      <c r="K20" s="5">
        <v>0.71</v>
      </c>
      <c r="L20" s="5"/>
      <c r="M20" s="8">
        <v>1.54E-4</v>
      </c>
      <c r="N20" s="8">
        <v>7.79E-3</v>
      </c>
    </row>
    <row r="21" spans="1:14" x14ac:dyDescent="0.2">
      <c r="A21" s="16" t="s">
        <v>21</v>
      </c>
      <c r="B21" s="6" t="s">
        <v>160</v>
      </c>
      <c r="C21" s="7"/>
      <c r="D21" s="5">
        <v>2</v>
      </c>
      <c r="E21" s="5">
        <v>2</v>
      </c>
      <c r="F21" s="5">
        <v>0.01</v>
      </c>
      <c r="G21" s="8">
        <v>2.5799999999999998E-4</v>
      </c>
      <c r="H21" s="8">
        <v>2.8299999999999999E-2</v>
      </c>
      <c r="I21" s="5"/>
      <c r="J21" s="5"/>
      <c r="K21" s="5"/>
      <c r="L21" s="5"/>
      <c r="M21" s="5"/>
      <c r="N21" s="5"/>
    </row>
    <row r="22" spans="1:14" x14ac:dyDescent="0.2">
      <c r="A22" s="16" t="s">
        <v>349</v>
      </c>
      <c r="B22" s="6">
        <v>41</v>
      </c>
      <c r="C22" s="7"/>
      <c r="D22" s="5">
        <v>11</v>
      </c>
      <c r="E22" s="5">
        <v>3</v>
      </c>
      <c r="F22" s="5">
        <v>7.0000000000000007E-2</v>
      </c>
      <c r="G22" s="8">
        <v>9.7399999999999996E-5</v>
      </c>
      <c r="H22" s="8">
        <v>1.3599999999999999E-2</v>
      </c>
      <c r="I22" s="5"/>
      <c r="J22" s="5"/>
      <c r="K22" s="5"/>
      <c r="L22" s="5"/>
      <c r="M22" s="5"/>
      <c r="N22" s="5"/>
    </row>
    <row r="23" spans="1:14" x14ac:dyDescent="0.2">
      <c r="A23" s="16" t="s">
        <v>383</v>
      </c>
      <c r="B23" s="6">
        <v>25.05</v>
      </c>
      <c r="C23" s="7"/>
      <c r="D23" s="5">
        <v>18</v>
      </c>
      <c r="E23" s="5">
        <v>3</v>
      </c>
      <c r="F23" s="5">
        <v>0.12</v>
      </c>
      <c r="G23" s="8">
        <v>3.4400000000000001E-4</v>
      </c>
      <c r="H23" s="8">
        <v>3.49E-2</v>
      </c>
      <c r="I23" s="5"/>
      <c r="J23" s="5"/>
      <c r="K23" s="5"/>
      <c r="L23" s="5"/>
      <c r="M23" s="5"/>
      <c r="N23" s="5"/>
    </row>
    <row r="24" spans="1:14" x14ac:dyDescent="0.2">
      <c r="A24" s="16" t="s">
        <v>391</v>
      </c>
      <c r="B24" s="6">
        <v>21.48</v>
      </c>
      <c r="C24" s="7"/>
      <c r="D24" s="5">
        <v>21</v>
      </c>
      <c r="E24" s="5">
        <v>3</v>
      </c>
      <c r="F24" s="5">
        <v>0.14000000000000001</v>
      </c>
      <c r="G24" s="8">
        <v>5.1599999999999997E-4</v>
      </c>
      <c r="H24" s="8">
        <v>4.7399999999999998E-2</v>
      </c>
      <c r="I24" s="5"/>
      <c r="J24" s="5"/>
      <c r="K24" s="5"/>
      <c r="L24" s="5"/>
      <c r="M24" s="5"/>
      <c r="N24" s="5"/>
    </row>
    <row r="25" spans="1:14" x14ac:dyDescent="0.2">
      <c r="A25" s="14" t="s">
        <v>360</v>
      </c>
      <c r="C25" s="4">
        <v>18.239999999999998</v>
      </c>
      <c r="I25">
        <v>7</v>
      </c>
      <c r="J25">
        <v>3</v>
      </c>
      <c r="K25">
        <v>0.16</v>
      </c>
      <c r="M25" s="1">
        <v>1.2800000000000001E-3</v>
      </c>
      <c r="N25" s="1">
        <v>4.6699999999999998E-2</v>
      </c>
    </row>
    <row r="26" spans="1:14" x14ac:dyDescent="0.2">
      <c r="A26" s="14" t="s">
        <v>361</v>
      </c>
      <c r="C26" s="4">
        <v>18.239999999999998</v>
      </c>
      <c r="I26">
        <v>7</v>
      </c>
      <c r="J26">
        <v>3</v>
      </c>
      <c r="K26">
        <v>0.16</v>
      </c>
      <c r="M26" s="1">
        <v>1.2800000000000001E-3</v>
      </c>
      <c r="N26" s="1">
        <v>4.6600000000000003E-2</v>
      </c>
    </row>
    <row r="27" spans="1:14" x14ac:dyDescent="0.2">
      <c r="A27" s="14" t="s">
        <v>362</v>
      </c>
      <c r="C27" s="4">
        <v>18.239999999999998</v>
      </c>
      <c r="I27">
        <v>7</v>
      </c>
      <c r="J27">
        <v>3</v>
      </c>
      <c r="K27">
        <v>0.16</v>
      </c>
      <c r="M27" s="1">
        <v>1.2800000000000001E-3</v>
      </c>
      <c r="N27" s="1">
        <v>4.65E-2</v>
      </c>
    </row>
    <row r="28" spans="1:14" x14ac:dyDescent="0.2">
      <c r="A28" s="14" t="s">
        <v>363</v>
      </c>
      <c r="C28" s="4">
        <v>17.73</v>
      </c>
      <c r="I28">
        <v>12</v>
      </c>
      <c r="J28">
        <v>5</v>
      </c>
      <c r="K28">
        <v>0.28000000000000003</v>
      </c>
      <c r="M28" s="1">
        <v>3.0800000000000003E-5</v>
      </c>
      <c r="N28" s="1">
        <v>1.97E-3</v>
      </c>
    </row>
    <row r="29" spans="1:14" x14ac:dyDescent="0.2">
      <c r="A29" s="14" t="s">
        <v>364</v>
      </c>
      <c r="C29" s="4">
        <v>17.02</v>
      </c>
      <c r="I29">
        <v>10</v>
      </c>
      <c r="J29">
        <v>4</v>
      </c>
      <c r="K29">
        <v>0.24</v>
      </c>
      <c r="M29" s="1">
        <v>2.2900000000000001E-4</v>
      </c>
      <c r="N29" s="1">
        <v>1.0999999999999999E-2</v>
      </c>
    </row>
    <row r="30" spans="1:14" x14ac:dyDescent="0.2">
      <c r="A30" s="14" t="s">
        <v>365</v>
      </c>
      <c r="C30" s="4">
        <v>17.02</v>
      </c>
      <c r="I30">
        <v>10</v>
      </c>
      <c r="J30">
        <v>4</v>
      </c>
      <c r="K30">
        <v>0.24</v>
      </c>
      <c r="M30" s="1">
        <v>2.2900000000000001E-4</v>
      </c>
      <c r="N30" s="1">
        <v>1.0999999999999999E-2</v>
      </c>
    </row>
    <row r="31" spans="1:14" x14ac:dyDescent="0.2">
      <c r="A31" s="14" t="s">
        <v>366</v>
      </c>
      <c r="C31" s="4">
        <v>16.37</v>
      </c>
      <c r="I31">
        <v>13</v>
      </c>
      <c r="J31">
        <v>5</v>
      </c>
      <c r="K31">
        <v>0.31</v>
      </c>
      <c r="M31" s="1">
        <v>4.18E-5</v>
      </c>
      <c r="N31" s="1">
        <v>2.64E-3</v>
      </c>
    </row>
    <row r="32" spans="1:14" x14ac:dyDescent="0.2">
      <c r="A32" s="14" t="s">
        <v>367</v>
      </c>
      <c r="C32" s="4">
        <v>16.37</v>
      </c>
      <c r="I32">
        <v>13</v>
      </c>
      <c r="J32">
        <v>5</v>
      </c>
      <c r="K32">
        <v>0.31</v>
      </c>
      <c r="M32" s="1">
        <v>4.18E-5</v>
      </c>
      <c r="N32" s="1">
        <v>2.63E-3</v>
      </c>
    </row>
    <row r="33" spans="1:14" x14ac:dyDescent="0.2">
      <c r="A33" s="14" t="s">
        <v>372</v>
      </c>
      <c r="C33" s="4">
        <v>15.47</v>
      </c>
      <c r="I33">
        <v>11</v>
      </c>
      <c r="J33">
        <v>4</v>
      </c>
      <c r="K33">
        <v>0.26</v>
      </c>
      <c r="M33" s="1">
        <v>3.0600000000000001E-4</v>
      </c>
      <c r="N33" s="1">
        <v>1.4200000000000001E-2</v>
      </c>
    </row>
    <row r="34" spans="1:14" x14ac:dyDescent="0.2">
      <c r="A34" s="14" t="s">
        <v>373</v>
      </c>
      <c r="C34" s="4">
        <v>15.2</v>
      </c>
      <c r="I34">
        <v>14</v>
      </c>
      <c r="J34">
        <v>5</v>
      </c>
      <c r="K34">
        <v>0.33</v>
      </c>
      <c r="M34" s="1">
        <v>5.5699999999999999E-5</v>
      </c>
      <c r="N34" s="1">
        <v>3.32E-3</v>
      </c>
    </row>
    <row r="35" spans="1:14" x14ac:dyDescent="0.2">
      <c r="A35" s="14" t="s">
        <v>374</v>
      </c>
      <c r="C35" s="4">
        <v>14.18</v>
      </c>
      <c r="I35">
        <v>12</v>
      </c>
      <c r="J35">
        <v>4</v>
      </c>
      <c r="K35">
        <v>0.28000000000000003</v>
      </c>
      <c r="M35" s="1">
        <v>4.0099999999999999E-4</v>
      </c>
      <c r="N35" s="1">
        <v>1.77E-2</v>
      </c>
    </row>
    <row r="36" spans="1:14" x14ac:dyDescent="0.2">
      <c r="A36" s="14" t="s">
        <v>376</v>
      </c>
      <c r="C36" s="4">
        <v>13.44</v>
      </c>
      <c r="I36">
        <v>19</v>
      </c>
      <c r="J36">
        <v>6</v>
      </c>
      <c r="K36">
        <v>0.45</v>
      </c>
      <c r="M36" s="1">
        <v>1.7399999999999999E-5</v>
      </c>
      <c r="N36" s="1">
        <v>1.2099999999999999E-3</v>
      </c>
    </row>
    <row r="37" spans="1:14" x14ac:dyDescent="0.2">
      <c r="A37" s="14" t="s">
        <v>377</v>
      </c>
      <c r="C37" s="4">
        <v>13.44</v>
      </c>
      <c r="I37">
        <v>19</v>
      </c>
      <c r="J37">
        <v>6</v>
      </c>
      <c r="K37">
        <v>0.45</v>
      </c>
      <c r="M37" s="1">
        <v>1.7399999999999999E-5</v>
      </c>
      <c r="N37" s="1">
        <v>1.1999999999999999E-3</v>
      </c>
    </row>
    <row r="38" spans="1:14" x14ac:dyDescent="0.2">
      <c r="A38" s="14" t="s">
        <v>378</v>
      </c>
      <c r="C38" s="4">
        <v>13.09</v>
      </c>
      <c r="I38">
        <v>13</v>
      </c>
      <c r="J38">
        <v>4</v>
      </c>
      <c r="K38">
        <v>0.31</v>
      </c>
      <c r="M38" s="1">
        <v>5.1500000000000005E-4</v>
      </c>
      <c r="N38" s="1">
        <v>2.2100000000000002E-2</v>
      </c>
    </row>
    <row r="39" spans="1:14" x14ac:dyDescent="0.2">
      <c r="A39" s="14" t="s">
        <v>379</v>
      </c>
      <c r="C39" s="4">
        <v>13.09</v>
      </c>
      <c r="I39">
        <v>26</v>
      </c>
      <c r="J39">
        <v>8</v>
      </c>
      <c r="K39">
        <v>0.61</v>
      </c>
      <c r="M39" s="1">
        <v>7.8299999999999996E-7</v>
      </c>
      <c r="N39" s="1">
        <v>7.4200000000000001E-5</v>
      </c>
    </row>
    <row r="40" spans="1:14" x14ac:dyDescent="0.2">
      <c r="A40" s="14" t="s">
        <v>380</v>
      </c>
      <c r="C40" s="4">
        <v>12.16</v>
      </c>
      <c r="I40">
        <v>21</v>
      </c>
      <c r="J40">
        <v>6</v>
      </c>
      <c r="K40">
        <v>0.49</v>
      </c>
      <c r="M40" s="1">
        <v>2.7900000000000001E-5</v>
      </c>
      <c r="N40" s="1">
        <v>1.8400000000000001E-3</v>
      </c>
    </row>
    <row r="41" spans="1:14" x14ac:dyDescent="0.2">
      <c r="A41" s="14" t="s">
        <v>381</v>
      </c>
      <c r="C41" s="4">
        <v>12.16</v>
      </c>
      <c r="I41">
        <v>14</v>
      </c>
      <c r="J41">
        <v>4</v>
      </c>
      <c r="K41">
        <v>0.33</v>
      </c>
      <c r="M41" s="1">
        <v>6.4999999999999997E-4</v>
      </c>
      <c r="N41" s="1">
        <v>2.6599999999999999E-2</v>
      </c>
    </row>
    <row r="42" spans="1:14" x14ac:dyDescent="0.2">
      <c r="A42" s="14" t="s">
        <v>35</v>
      </c>
      <c r="C42" s="4">
        <v>11.91</v>
      </c>
      <c r="I42">
        <v>25</v>
      </c>
      <c r="J42">
        <v>7</v>
      </c>
      <c r="K42">
        <v>0.59</v>
      </c>
      <c r="M42" s="1">
        <v>6.5899999999999996E-6</v>
      </c>
      <c r="N42" s="1">
        <v>5.1599999999999997E-4</v>
      </c>
    </row>
    <row r="43" spans="1:14" x14ac:dyDescent="0.2">
      <c r="A43" s="14" t="s">
        <v>382</v>
      </c>
      <c r="C43" s="4">
        <v>11.91</v>
      </c>
      <c r="I43">
        <v>25</v>
      </c>
      <c r="J43">
        <v>7</v>
      </c>
      <c r="K43">
        <v>0.59</v>
      </c>
      <c r="M43" s="1">
        <v>6.5899999999999996E-6</v>
      </c>
      <c r="N43" s="1">
        <v>5.13E-4</v>
      </c>
    </row>
    <row r="44" spans="1:14" x14ac:dyDescent="0.2">
      <c r="A44" s="14" t="s">
        <v>384</v>
      </c>
      <c r="C44" s="4">
        <v>11.82</v>
      </c>
      <c r="I44">
        <v>18</v>
      </c>
      <c r="J44">
        <v>5</v>
      </c>
      <c r="K44">
        <v>0.42</v>
      </c>
      <c r="M44" s="1">
        <v>1.4899999999999999E-4</v>
      </c>
      <c r="N44" s="1">
        <v>7.6E-3</v>
      </c>
    </row>
    <row r="45" spans="1:14" x14ac:dyDescent="0.2">
      <c r="A45" s="14" t="s">
        <v>385</v>
      </c>
      <c r="C45" s="4">
        <v>11.6</v>
      </c>
      <c r="I45">
        <v>22</v>
      </c>
      <c r="J45">
        <v>6</v>
      </c>
      <c r="K45">
        <v>0.52</v>
      </c>
      <c r="M45" s="1">
        <v>3.4799999999999999E-5</v>
      </c>
      <c r="N45" s="1">
        <v>2.2200000000000002E-3</v>
      </c>
    </row>
    <row r="46" spans="1:14" x14ac:dyDescent="0.2">
      <c r="A46" s="14" t="s">
        <v>386</v>
      </c>
      <c r="C46" s="4">
        <v>11.35</v>
      </c>
      <c r="I46">
        <v>15</v>
      </c>
      <c r="J46">
        <v>4</v>
      </c>
      <c r="K46">
        <v>0.35</v>
      </c>
      <c r="M46" s="1">
        <v>8.0900000000000004E-4</v>
      </c>
      <c r="N46" s="1">
        <v>3.1899999999999998E-2</v>
      </c>
    </row>
    <row r="47" spans="1:14" x14ac:dyDescent="0.2">
      <c r="A47" s="14" t="s">
        <v>387</v>
      </c>
      <c r="C47" s="4">
        <v>11.35</v>
      </c>
      <c r="I47">
        <v>15</v>
      </c>
      <c r="J47">
        <v>4</v>
      </c>
      <c r="K47">
        <v>0.35</v>
      </c>
      <c r="M47" s="1">
        <v>8.0900000000000004E-4</v>
      </c>
      <c r="N47" s="1">
        <v>3.1899999999999998E-2</v>
      </c>
    </row>
    <row r="48" spans="1:14" x14ac:dyDescent="0.2">
      <c r="A48" s="14" t="s">
        <v>388</v>
      </c>
      <c r="C48" s="4">
        <v>11.35</v>
      </c>
      <c r="I48">
        <v>15</v>
      </c>
      <c r="J48">
        <v>4</v>
      </c>
      <c r="K48">
        <v>0.35</v>
      </c>
      <c r="M48" s="1">
        <v>8.0900000000000004E-4</v>
      </c>
      <c r="N48" s="1">
        <v>3.1800000000000002E-2</v>
      </c>
    </row>
    <row r="49" spans="1:14" x14ac:dyDescent="0.2">
      <c r="A49" s="14" t="s">
        <v>389</v>
      </c>
      <c r="C49" s="4">
        <v>11.35</v>
      </c>
      <c r="I49">
        <v>15</v>
      </c>
      <c r="J49">
        <v>4</v>
      </c>
      <c r="K49">
        <v>0.35</v>
      </c>
      <c r="M49" s="1">
        <v>8.0900000000000004E-4</v>
      </c>
      <c r="N49" s="1">
        <v>3.1699999999999999E-2</v>
      </c>
    </row>
    <row r="50" spans="1:14" x14ac:dyDescent="0.2">
      <c r="A50" s="14" t="s">
        <v>369</v>
      </c>
      <c r="C50" s="4">
        <v>11.2</v>
      </c>
      <c r="I50">
        <v>19</v>
      </c>
      <c r="J50">
        <v>5</v>
      </c>
      <c r="K50">
        <v>0.45</v>
      </c>
      <c r="M50" s="1">
        <v>1.85E-4</v>
      </c>
      <c r="N50" s="1">
        <v>9.1199999999999996E-3</v>
      </c>
    </row>
    <row r="51" spans="1:14" x14ac:dyDescent="0.2">
      <c r="A51" s="14" t="s">
        <v>370</v>
      </c>
      <c r="C51" s="4">
        <v>11.2</v>
      </c>
      <c r="I51">
        <v>19</v>
      </c>
      <c r="J51">
        <v>5</v>
      </c>
      <c r="K51">
        <v>0.45</v>
      </c>
      <c r="M51" s="1">
        <v>1.85E-4</v>
      </c>
      <c r="N51" s="1">
        <v>9.0900000000000009E-3</v>
      </c>
    </row>
    <row r="52" spans="1:14" x14ac:dyDescent="0.2">
      <c r="A52" s="14" t="s">
        <v>371</v>
      </c>
      <c r="C52" s="4">
        <v>11.2</v>
      </c>
      <c r="I52">
        <v>19</v>
      </c>
      <c r="J52">
        <v>5</v>
      </c>
      <c r="K52">
        <v>0.45</v>
      </c>
      <c r="M52" s="1">
        <v>1.85E-4</v>
      </c>
      <c r="N52" s="1">
        <v>9.0699999999999999E-3</v>
      </c>
    </row>
    <row r="53" spans="1:14" x14ac:dyDescent="0.2">
      <c r="A53" s="14" t="s">
        <v>210</v>
      </c>
      <c r="B53" s="3">
        <v>16.7</v>
      </c>
      <c r="C53" s="4">
        <v>10.64</v>
      </c>
      <c r="D53">
        <v>36</v>
      </c>
      <c r="E53">
        <v>4</v>
      </c>
      <c r="F53">
        <v>0.24</v>
      </c>
      <c r="G53" s="1">
        <v>1.3899999999999999E-4</v>
      </c>
      <c r="H53" s="1">
        <v>1.7399999999999999E-2</v>
      </c>
      <c r="I53">
        <v>36</v>
      </c>
      <c r="J53">
        <v>9</v>
      </c>
      <c r="K53">
        <v>0.85</v>
      </c>
      <c r="M53" s="1">
        <v>6.9999999999999997E-7</v>
      </c>
      <c r="N53" s="1">
        <v>6.7500000000000001E-5</v>
      </c>
    </row>
    <row r="54" spans="1:14" x14ac:dyDescent="0.2">
      <c r="A54" s="14" t="s">
        <v>392</v>
      </c>
      <c r="C54" s="4">
        <v>10.64</v>
      </c>
      <c r="I54">
        <v>32</v>
      </c>
      <c r="J54">
        <v>8</v>
      </c>
      <c r="K54">
        <v>0.75</v>
      </c>
      <c r="M54" s="1">
        <v>2.9399999999999998E-6</v>
      </c>
      <c r="N54" s="1">
        <v>2.5500000000000002E-4</v>
      </c>
    </row>
    <row r="55" spans="1:14" x14ac:dyDescent="0.2">
      <c r="A55" s="14" t="s">
        <v>393</v>
      </c>
      <c r="C55" s="4">
        <v>10.64</v>
      </c>
      <c r="I55">
        <v>24</v>
      </c>
      <c r="J55">
        <v>6</v>
      </c>
      <c r="K55">
        <v>0.56000000000000005</v>
      </c>
      <c r="M55" s="1">
        <v>5.2800000000000003E-5</v>
      </c>
      <c r="N55" s="1">
        <v>3.1700000000000001E-3</v>
      </c>
    </row>
    <row r="56" spans="1:14" x14ac:dyDescent="0.2">
      <c r="A56" s="14" t="s">
        <v>401</v>
      </c>
      <c r="C56" s="4">
        <v>10.64</v>
      </c>
      <c r="I56">
        <v>16</v>
      </c>
      <c r="J56">
        <v>4</v>
      </c>
      <c r="K56">
        <v>0.38</v>
      </c>
      <c r="M56" s="1">
        <v>9.9299999999999996E-4</v>
      </c>
      <c r="N56" s="1">
        <v>3.7400000000000003E-2</v>
      </c>
    </row>
    <row r="57" spans="1:14" x14ac:dyDescent="0.2">
      <c r="A57" s="14" t="s">
        <v>390</v>
      </c>
      <c r="C57" s="4">
        <v>10.27</v>
      </c>
      <c r="I57">
        <v>29</v>
      </c>
      <c r="J57">
        <v>7</v>
      </c>
      <c r="K57">
        <v>0.68</v>
      </c>
      <c r="M57" s="1">
        <v>1.5099999999999999E-5</v>
      </c>
      <c r="N57" s="1">
        <v>1.06E-3</v>
      </c>
    </row>
    <row r="58" spans="1:14" x14ac:dyDescent="0.2">
      <c r="A58" s="14" t="s">
        <v>438</v>
      </c>
      <c r="C58" s="4">
        <v>10.130000000000001</v>
      </c>
      <c r="I58">
        <v>21</v>
      </c>
      <c r="J58">
        <v>5</v>
      </c>
      <c r="K58">
        <v>0.49</v>
      </c>
      <c r="M58" s="1">
        <v>2.7599999999999999E-4</v>
      </c>
      <c r="N58" s="1">
        <v>1.2999999999999999E-2</v>
      </c>
    </row>
    <row r="59" spans="1:14" x14ac:dyDescent="0.2">
      <c r="A59" s="14" t="s">
        <v>439</v>
      </c>
      <c r="C59" s="4">
        <v>10.01</v>
      </c>
      <c r="I59">
        <v>34</v>
      </c>
      <c r="J59">
        <v>8</v>
      </c>
      <c r="K59">
        <v>0.8</v>
      </c>
      <c r="M59" s="1">
        <v>4.33E-6</v>
      </c>
      <c r="N59" s="1">
        <v>3.5300000000000002E-4</v>
      </c>
    </row>
    <row r="60" spans="1:14" x14ac:dyDescent="0.2">
      <c r="A60" s="14" t="s">
        <v>440</v>
      </c>
      <c r="C60" s="4">
        <v>10.01</v>
      </c>
      <c r="I60">
        <v>34</v>
      </c>
      <c r="J60">
        <v>8</v>
      </c>
      <c r="K60">
        <v>0.8</v>
      </c>
      <c r="M60" s="1">
        <v>4.33E-6</v>
      </c>
      <c r="N60" s="1">
        <v>3.5100000000000002E-4</v>
      </c>
    </row>
    <row r="61" spans="1:14" x14ac:dyDescent="0.2">
      <c r="A61" s="14" t="s">
        <v>441</v>
      </c>
      <c r="B61" s="3">
        <v>11.71</v>
      </c>
      <c r="C61" s="4">
        <v>9.9499999999999993</v>
      </c>
      <c r="D61">
        <v>77</v>
      </c>
      <c r="E61">
        <v>6</v>
      </c>
      <c r="F61">
        <v>0.51</v>
      </c>
      <c r="G61" s="1">
        <v>1.8499999999999999E-5</v>
      </c>
      <c r="H61" s="1">
        <v>3.31E-3</v>
      </c>
      <c r="I61">
        <v>77</v>
      </c>
      <c r="J61">
        <v>18</v>
      </c>
      <c r="K61">
        <v>1.81</v>
      </c>
      <c r="M61" s="1">
        <v>5.0099999999999999E-12</v>
      </c>
      <c r="N61" s="1">
        <v>8.9500000000000001E-10</v>
      </c>
    </row>
    <row r="62" spans="1:14" x14ac:dyDescent="0.2">
      <c r="A62" s="14" t="s">
        <v>419</v>
      </c>
      <c r="C62" s="4">
        <v>9.93</v>
      </c>
      <c r="I62">
        <v>30</v>
      </c>
      <c r="J62">
        <v>7</v>
      </c>
      <c r="K62">
        <v>0.71</v>
      </c>
      <c r="M62" s="1">
        <v>1.8300000000000001E-5</v>
      </c>
      <c r="N62" s="1">
        <v>1.2600000000000001E-3</v>
      </c>
    </row>
    <row r="63" spans="1:14" x14ac:dyDescent="0.2">
      <c r="A63" s="14" t="s">
        <v>420</v>
      </c>
      <c r="C63" s="4">
        <v>9.91</v>
      </c>
      <c r="I63">
        <v>73</v>
      </c>
      <c r="J63">
        <v>17</v>
      </c>
      <c r="K63">
        <v>1.72</v>
      </c>
      <c r="M63" s="1">
        <v>2.07E-11</v>
      </c>
      <c r="N63" s="1">
        <v>3.36E-9</v>
      </c>
    </row>
    <row r="64" spans="1:14" x14ac:dyDescent="0.2">
      <c r="A64" s="14" t="s">
        <v>421</v>
      </c>
      <c r="C64" s="4">
        <v>9.82</v>
      </c>
      <c r="I64">
        <v>26</v>
      </c>
      <c r="J64">
        <v>6</v>
      </c>
      <c r="K64">
        <v>0.61</v>
      </c>
      <c r="M64" s="1">
        <v>7.75E-5</v>
      </c>
      <c r="N64" s="1">
        <v>4.3800000000000002E-3</v>
      </c>
    </row>
    <row r="65" spans="1:14" x14ac:dyDescent="0.2">
      <c r="A65" s="14" t="s">
        <v>422</v>
      </c>
      <c r="C65" s="4">
        <v>9.77</v>
      </c>
      <c r="I65">
        <v>122</v>
      </c>
      <c r="J65">
        <v>28</v>
      </c>
      <c r="K65">
        <v>2.87</v>
      </c>
      <c r="M65" s="1">
        <v>8.4500000000000005E-18</v>
      </c>
      <c r="N65" s="1">
        <v>2.0099999999999999E-15</v>
      </c>
    </row>
    <row r="66" spans="1:14" x14ac:dyDescent="0.2">
      <c r="A66" s="14" t="s">
        <v>423</v>
      </c>
      <c r="C66" s="4">
        <v>9.67</v>
      </c>
      <c r="I66">
        <v>22</v>
      </c>
      <c r="J66">
        <v>5</v>
      </c>
      <c r="K66">
        <v>0.52</v>
      </c>
      <c r="M66" s="1">
        <v>3.3199999999999999E-4</v>
      </c>
      <c r="N66" s="1">
        <v>1.5100000000000001E-2</v>
      </c>
    </row>
    <row r="67" spans="1:14" x14ac:dyDescent="0.2">
      <c r="A67" s="14" t="s">
        <v>424</v>
      </c>
      <c r="C67" s="4">
        <v>9.61</v>
      </c>
      <c r="I67">
        <v>31</v>
      </c>
      <c r="J67">
        <v>7</v>
      </c>
      <c r="K67">
        <v>0.73</v>
      </c>
      <c r="M67" s="1">
        <v>2.19E-5</v>
      </c>
      <c r="N67" s="1">
        <v>1.48E-3</v>
      </c>
    </row>
    <row r="68" spans="1:14" x14ac:dyDescent="0.2">
      <c r="A68" s="14" t="s">
        <v>425</v>
      </c>
      <c r="B68" s="3">
        <v>12.99</v>
      </c>
      <c r="C68" s="4">
        <v>9.4600000000000009</v>
      </c>
      <c r="D68">
        <v>81</v>
      </c>
      <c r="E68">
        <v>7</v>
      </c>
      <c r="F68">
        <v>0.54</v>
      </c>
      <c r="G68" s="1">
        <v>1.9199999999999998E-6</v>
      </c>
      <c r="H68" s="1">
        <v>4.1899999999999999E-4</v>
      </c>
      <c r="I68">
        <v>81</v>
      </c>
      <c r="J68">
        <v>18</v>
      </c>
      <c r="K68">
        <v>1.9</v>
      </c>
      <c r="M68" s="1">
        <v>1.0399999999999999E-11</v>
      </c>
      <c r="N68" s="1">
        <v>1.7800000000000001E-9</v>
      </c>
    </row>
    <row r="69" spans="1:14" x14ac:dyDescent="0.2">
      <c r="A69" s="14" t="s">
        <v>442</v>
      </c>
      <c r="C69" s="4">
        <v>9.4600000000000009</v>
      </c>
      <c r="I69">
        <v>27</v>
      </c>
      <c r="J69">
        <v>6</v>
      </c>
      <c r="K69">
        <v>0.63</v>
      </c>
      <c r="M69" s="1">
        <v>9.2899999999999995E-5</v>
      </c>
      <c r="N69" s="1">
        <v>5.1200000000000004E-3</v>
      </c>
    </row>
    <row r="70" spans="1:14" x14ac:dyDescent="0.2">
      <c r="A70" s="14" t="s">
        <v>38</v>
      </c>
      <c r="C70" s="4">
        <v>9.4600000000000009</v>
      </c>
      <c r="I70">
        <v>27</v>
      </c>
      <c r="J70">
        <v>6</v>
      </c>
      <c r="K70">
        <v>0.63</v>
      </c>
      <c r="M70" s="1">
        <v>9.2899999999999995E-5</v>
      </c>
      <c r="N70" s="1">
        <v>5.11E-3</v>
      </c>
    </row>
    <row r="71" spans="1:14" x14ac:dyDescent="0.2">
      <c r="A71" s="14" t="s">
        <v>443</v>
      </c>
      <c r="B71" s="3">
        <v>11</v>
      </c>
      <c r="C71" s="4">
        <v>9.34</v>
      </c>
      <c r="D71">
        <v>82</v>
      </c>
      <c r="E71">
        <v>6</v>
      </c>
      <c r="F71">
        <v>0.55000000000000004</v>
      </c>
      <c r="G71" s="1">
        <v>2.5899999999999999E-5</v>
      </c>
      <c r="H71" s="1">
        <v>4.5300000000000002E-3</v>
      </c>
      <c r="I71">
        <v>82</v>
      </c>
      <c r="J71">
        <v>18</v>
      </c>
      <c r="K71">
        <v>1.93</v>
      </c>
      <c r="M71" s="1">
        <v>1.24E-11</v>
      </c>
      <c r="N71" s="1">
        <v>2.1000000000000002E-9</v>
      </c>
    </row>
    <row r="72" spans="1:14" x14ac:dyDescent="0.2">
      <c r="A72" s="14" t="s">
        <v>394</v>
      </c>
      <c r="C72" s="4">
        <v>9.25</v>
      </c>
      <c r="I72">
        <v>23</v>
      </c>
      <c r="J72">
        <v>5</v>
      </c>
      <c r="K72">
        <v>0.54</v>
      </c>
      <c r="M72" s="1">
        <v>3.97E-4</v>
      </c>
      <c r="N72" s="1">
        <v>1.7500000000000002E-2</v>
      </c>
    </row>
    <row r="73" spans="1:14" x14ac:dyDescent="0.2">
      <c r="A73" s="14" t="s">
        <v>395</v>
      </c>
      <c r="C73" s="4">
        <v>9.1199999999999992</v>
      </c>
      <c r="I73">
        <v>28</v>
      </c>
      <c r="J73">
        <v>6</v>
      </c>
      <c r="K73">
        <v>0.66</v>
      </c>
      <c r="M73" s="1">
        <v>1.11E-4</v>
      </c>
      <c r="N73" s="1">
        <v>5.9800000000000001E-3</v>
      </c>
    </row>
    <row r="74" spans="1:14" x14ac:dyDescent="0.2">
      <c r="A74" s="14" t="s">
        <v>396</v>
      </c>
      <c r="C74" s="4">
        <v>8.86</v>
      </c>
      <c r="I74">
        <v>24</v>
      </c>
      <c r="J74">
        <v>5</v>
      </c>
      <c r="K74">
        <v>0.56000000000000005</v>
      </c>
      <c r="M74" s="1">
        <v>4.7100000000000001E-4</v>
      </c>
      <c r="N74" s="1">
        <v>2.0299999999999999E-2</v>
      </c>
    </row>
    <row r="75" spans="1:14" x14ac:dyDescent="0.2">
      <c r="A75" s="14" t="s">
        <v>397</v>
      </c>
      <c r="C75" s="4">
        <v>8.73</v>
      </c>
      <c r="I75">
        <v>39</v>
      </c>
      <c r="J75">
        <v>8</v>
      </c>
      <c r="K75">
        <v>0.92</v>
      </c>
      <c r="M75" s="1">
        <v>1.04E-5</v>
      </c>
      <c r="N75" s="1">
        <v>7.67E-4</v>
      </c>
    </row>
    <row r="76" spans="1:14" x14ac:dyDescent="0.2">
      <c r="A76" s="14" t="s">
        <v>398</v>
      </c>
      <c r="C76" s="4">
        <v>8.51</v>
      </c>
      <c r="I76">
        <v>55</v>
      </c>
      <c r="J76">
        <v>11</v>
      </c>
      <c r="K76">
        <v>1.29</v>
      </c>
      <c r="M76" s="1">
        <v>2.8700000000000002E-7</v>
      </c>
      <c r="N76" s="1">
        <v>3.01E-5</v>
      </c>
    </row>
    <row r="77" spans="1:14" x14ac:dyDescent="0.2">
      <c r="A77" s="14" t="s">
        <v>402</v>
      </c>
      <c r="B77" s="3">
        <v>14.74</v>
      </c>
      <c r="C77" s="4">
        <v>8.34</v>
      </c>
      <c r="D77">
        <v>51</v>
      </c>
      <c r="E77">
        <v>5</v>
      </c>
      <c r="F77">
        <v>0.34</v>
      </c>
      <c r="G77" s="1">
        <v>3.4100000000000002E-5</v>
      </c>
      <c r="H77" s="1">
        <v>5.8300000000000001E-3</v>
      </c>
      <c r="I77">
        <v>51</v>
      </c>
      <c r="J77">
        <v>10</v>
      </c>
      <c r="K77">
        <v>1.2</v>
      </c>
      <c r="M77" s="1">
        <v>1.17E-6</v>
      </c>
      <c r="N77" s="1">
        <v>1.07E-4</v>
      </c>
    </row>
    <row r="78" spans="1:14" x14ac:dyDescent="0.2">
      <c r="A78" s="14" t="s">
        <v>400</v>
      </c>
      <c r="C78" s="4">
        <v>8.3000000000000007</v>
      </c>
      <c r="I78">
        <v>82</v>
      </c>
      <c r="J78">
        <v>16</v>
      </c>
      <c r="K78">
        <v>1.93</v>
      </c>
      <c r="M78" s="1">
        <v>7.8499999999999998E-10</v>
      </c>
      <c r="N78" s="1">
        <v>1.11E-7</v>
      </c>
    </row>
    <row r="79" spans="1:14" x14ac:dyDescent="0.2">
      <c r="A79" s="14" t="s">
        <v>207</v>
      </c>
      <c r="B79" s="3">
        <v>16.97</v>
      </c>
      <c r="C79" s="4">
        <v>8.24</v>
      </c>
      <c r="D79">
        <v>62</v>
      </c>
      <c r="E79">
        <v>7</v>
      </c>
      <c r="F79">
        <v>0.41</v>
      </c>
      <c r="G79" s="1">
        <v>3.6199999999999999E-7</v>
      </c>
      <c r="H79" s="1">
        <v>8.7499999999999999E-5</v>
      </c>
      <c r="I79">
        <v>62</v>
      </c>
      <c r="J79">
        <v>12</v>
      </c>
      <c r="K79">
        <v>1.46</v>
      </c>
      <c r="M79" s="1">
        <v>1.1300000000000001E-7</v>
      </c>
      <c r="N79" s="1">
        <v>1.2500000000000001E-5</v>
      </c>
    </row>
    <row r="80" spans="1:14" x14ac:dyDescent="0.2">
      <c r="A80" s="14" t="s">
        <v>426</v>
      </c>
      <c r="C80" s="4">
        <v>8.18</v>
      </c>
      <c r="I80">
        <v>26</v>
      </c>
      <c r="J80">
        <v>5</v>
      </c>
      <c r="K80">
        <v>0.61</v>
      </c>
      <c r="M80" s="1">
        <v>6.4899999999999995E-4</v>
      </c>
      <c r="N80" s="1">
        <v>2.6700000000000002E-2</v>
      </c>
    </row>
    <row r="81" spans="1:14" x14ac:dyDescent="0.2">
      <c r="A81" s="14" t="s">
        <v>427</v>
      </c>
      <c r="C81" s="4">
        <v>8.15</v>
      </c>
      <c r="I81">
        <v>47</v>
      </c>
      <c r="J81">
        <v>9</v>
      </c>
      <c r="K81">
        <v>1.1000000000000001</v>
      </c>
      <c r="M81" s="1">
        <v>4.7899999999999999E-6</v>
      </c>
      <c r="N81" s="1">
        <v>3.86E-4</v>
      </c>
    </row>
    <row r="82" spans="1:14" x14ac:dyDescent="0.2">
      <c r="A82" s="14" t="s">
        <v>428</v>
      </c>
      <c r="C82" s="4">
        <v>8.0500000000000007</v>
      </c>
      <c r="I82">
        <v>37</v>
      </c>
      <c r="J82">
        <v>7</v>
      </c>
      <c r="K82">
        <v>0.87</v>
      </c>
      <c r="M82" s="1">
        <v>5.9200000000000002E-5</v>
      </c>
      <c r="N82" s="1">
        <v>3.47E-3</v>
      </c>
    </row>
    <row r="83" spans="1:14" x14ac:dyDescent="0.2">
      <c r="A83" s="14" t="s">
        <v>429</v>
      </c>
      <c r="C83" s="4">
        <v>7.94</v>
      </c>
      <c r="I83">
        <v>75</v>
      </c>
      <c r="J83">
        <v>14</v>
      </c>
      <c r="K83">
        <v>1.76</v>
      </c>
      <c r="M83" s="1">
        <v>1.4899999999999999E-8</v>
      </c>
      <c r="N83" s="1">
        <v>1.8500000000000001E-6</v>
      </c>
    </row>
    <row r="84" spans="1:14" x14ac:dyDescent="0.2">
      <c r="A84" s="14" t="s">
        <v>430</v>
      </c>
      <c r="C84" s="4">
        <v>7.88</v>
      </c>
      <c r="I84">
        <v>27</v>
      </c>
      <c r="J84">
        <v>5</v>
      </c>
      <c r="K84">
        <v>0.63</v>
      </c>
      <c r="M84" s="1">
        <v>7.54E-4</v>
      </c>
      <c r="N84" s="1">
        <v>3.0200000000000001E-2</v>
      </c>
    </row>
    <row r="85" spans="1:14" x14ac:dyDescent="0.2">
      <c r="A85" s="14" t="s">
        <v>431</v>
      </c>
      <c r="C85" s="4">
        <v>7.88</v>
      </c>
      <c r="I85">
        <v>27</v>
      </c>
      <c r="J85">
        <v>5</v>
      </c>
      <c r="K85">
        <v>0.63</v>
      </c>
      <c r="M85" s="1">
        <v>7.54E-4</v>
      </c>
      <c r="N85" s="1">
        <v>3.0200000000000001E-2</v>
      </c>
    </row>
    <row r="86" spans="1:14" x14ac:dyDescent="0.2">
      <c r="A86" s="14" t="s">
        <v>432</v>
      </c>
      <c r="B86" s="3">
        <v>12.27</v>
      </c>
      <c r="C86" s="4">
        <v>7.82</v>
      </c>
      <c r="D86">
        <v>49</v>
      </c>
      <c r="E86">
        <v>4</v>
      </c>
      <c r="F86">
        <v>0.33</v>
      </c>
      <c r="G86" s="1">
        <v>4.1599999999999997E-4</v>
      </c>
      <c r="H86" s="1">
        <v>4.0099999999999997E-2</v>
      </c>
      <c r="I86">
        <v>49</v>
      </c>
      <c r="J86">
        <v>9</v>
      </c>
      <c r="K86">
        <v>1.1499999999999999</v>
      </c>
      <c r="M86" s="1">
        <v>6.46E-6</v>
      </c>
      <c r="N86" s="1">
        <v>5.0799999999999999E-4</v>
      </c>
    </row>
    <row r="87" spans="1:14" x14ac:dyDescent="0.2">
      <c r="A87" s="14" t="s">
        <v>450</v>
      </c>
      <c r="B87" s="3">
        <v>9.76</v>
      </c>
      <c r="C87" s="4">
        <v>7.74</v>
      </c>
      <c r="D87">
        <v>77</v>
      </c>
      <c r="E87">
        <v>5</v>
      </c>
      <c r="F87">
        <v>0.51</v>
      </c>
      <c r="G87" s="1">
        <v>2.12E-4</v>
      </c>
      <c r="H87" s="1">
        <v>2.4199999999999999E-2</v>
      </c>
      <c r="I87">
        <v>77</v>
      </c>
      <c r="J87">
        <v>14</v>
      </c>
      <c r="K87">
        <v>1.81</v>
      </c>
      <c r="M87" s="1">
        <v>1.99E-8</v>
      </c>
      <c r="N87" s="1">
        <v>2.4499999999999998E-6</v>
      </c>
    </row>
    <row r="88" spans="1:14" x14ac:dyDescent="0.2">
      <c r="A88" s="14" t="s">
        <v>61</v>
      </c>
      <c r="C88" s="4">
        <v>7.74</v>
      </c>
      <c r="I88">
        <v>88</v>
      </c>
      <c r="J88">
        <v>16</v>
      </c>
      <c r="K88">
        <v>2.0699999999999998</v>
      </c>
      <c r="M88" s="1">
        <v>1.9399999999999999E-9</v>
      </c>
      <c r="N88" s="1">
        <v>2.67E-7</v>
      </c>
    </row>
    <row r="89" spans="1:14" x14ac:dyDescent="0.2">
      <c r="A89" s="14" t="s">
        <v>403</v>
      </c>
      <c r="C89" s="4">
        <v>7.67</v>
      </c>
      <c r="I89">
        <v>61</v>
      </c>
      <c r="J89">
        <v>11</v>
      </c>
      <c r="K89">
        <v>1.43</v>
      </c>
      <c r="M89" s="1">
        <v>7.1399999999999996E-7</v>
      </c>
      <c r="N89" s="1">
        <v>6.8399999999999996E-5</v>
      </c>
    </row>
    <row r="90" spans="1:14" x14ac:dyDescent="0.2">
      <c r="A90" s="14" t="s">
        <v>404</v>
      </c>
      <c r="C90" s="4">
        <v>7.67</v>
      </c>
      <c r="I90">
        <v>61</v>
      </c>
      <c r="J90">
        <v>11</v>
      </c>
      <c r="K90">
        <v>1.43</v>
      </c>
      <c r="M90" s="1">
        <v>7.1399999999999996E-7</v>
      </c>
      <c r="N90" s="1">
        <v>6.7999999999999999E-5</v>
      </c>
    </row>
    <row r="91" spans="1:14" x14ac:dyDescent="0.2">
      <c r="A91" s="14" t="s">
        <v>405</v>
      </c>
      <c r="C91" s="4">
        <v>7.6</v>
      </c>
      <c r="I91">
        <v>28</v>
      </c>
      <c r="J91">
        <v>5</v>
      </c>
      <c r="K91">
        <v>0.66</v>
      </c>
      <c r="M91" s="1">
        <v>8.7200000000000005E-4</v>
      </c>
      <c r="N91" s="1">
        <v>3.39E-2</v>
      </c>
    </row>
    <row r="92" spans="1:14" x14ac:dyDescent="0.2">
      <c r="A92" s="14" t="s">
        <v>406</v>
      </c>
      <c r="C92" s="4">
        <v>7.6</v>
      </c>
      <c r="I92">
        <v>28</v>
      </c>
      <c r="J92">
        <v>5</v>
      </c>
      <c r="K92">
        <v>0.66</v>
      </c>
      <c r="M92" s="1">
        <v>8.7200000000000005E-4</v>
      </c>
      <c r="N92" s="1">
        <v>3.3799999999999997E-2</v>
      </c>
    </row>
    <row r="93" spans="1:14" x14ac:dyDescent="0.2">
      <c r="A93" s="14" t="s">
        <v>407</v>
      </c>
      <c r="C93" s="4">
        <v>7.51</v>
      </c>
      <c r="I93">
        <v>34</v>
      </c>
      <c r="J93">
        <v>6</v>
      </c>
      <c r="K93">
        <v>0.8</v>
      </c>
      <c r="M93" s="1">
        <v>2.81E-4</v>
      </c>
      <c r="N93" s="1">
        <v>1.32E-2</v>
      </c>
    </row>
    <row r="94" spans="1:14" x14ac:dyDescent="0.2">
      <c r="A94" s="14" t="s">
        <v>408</v>
      </c>
      <c r="C94" s="4">
        <v>7.51</v>
      </c>
      <c r="I94">
        <v>34</v>
      </c>
      <c r="J94">
        <v>6</v>
      </c>
      <c r="K94">
        <v>0.8</v>
      </c>
      <c r="M94" s="1">
        <v>2.81E-4</v>
      </c>
      <c r="N94" s="1">
        <v>1.3100000000000001E-2</v>
      </c>
    </row>
    <row r="95" spans="1:14" x14ac:dyDescent="0.2">
      <c r="A95" s="14" t="s">
        <v>409</v>
      </c>
      <c r="C95" s="4">
        <v>7.51</v>
      </c>
      <c r="I95">
        <v>34</v>
      </c>
      <c r="J95">
        <v>6</v>
      </c>
      <c r="K95">
        <v>0.8</v>
      </c>
      <c r="M95" s="1">
        <v>2.81E-4</v>
      </c>
      <c r="N95" s="1">
        <v>1.3100000000000001E-2</v>
      </c>
    </row>
    <row r="96" spans="1:14" x14ac:dyDescent="0.2">
      <c r="A96" s="14" t="s">
        <v>410</v>
      </c>
      <c r="C96" s="4">
        <v>7.34</v>
      </c>
      <c r="I96">
        <v>29</v>
      </c>
      <c r="J96">
        <v>5</v>
      </c>
      <c r="K96">
        <v>0.68</v>
      </c>
      <c r="M96" s="1">
        <v>1E-3</v>
      </c>
      <c r="N96" s="1">
        <v>3.7699999999999997E-2</v>
      </c>
    </row>
    <row r="97" spans="1:14" x14ac:dyDescent="0.2">
      <c r="A97" s="14" t="s">
        <v>411</v>
      </c>
      <c r="C97" s="4">
        <v>7.29</v>
      </c>
      <c r="I97">
        <v>35</v>
      </c>
      <c r="J97">
        <v>6</v>
      </c>
      <c r="K97">
        <v>0.82</v>
      </c>
      <c r="M97" s="1">
        <v>3.2299999999999999E-4</v>
      </c>
      <c r="N97" s="1">
        <v>1.47E-2</v>
      </c>
    </row>
    <row r="98" spans="1:14" x14ac:dyDescent="0.2">
      <c r="A98" s="14" t="s">
        <v>412</v>
      </c>
      <c r="C98" s="4">
        <v>7.26</v>
      </c>
      <c r="I98">
        <v>41</v>
      </c>
      <c r="J98">
        <v>7</v>
      </c>
      <c r="K98">
        <v>0.96</v>
      </c>
      <c r="M98" s="1">
        <v>1.05E-4</v>
      </c>
      <c r="N98" s="1">
        <v>5.6899999999999997E-3</v>
      </c>
    </row>
    <row r="99" spans="1:14" x14ac:dyDescent="0.2">
      <c r="A99" s="14" t="s">
        <v>413</v>
      </c>
      <c r="C99" s="4">
        <v>7.24</v>
      </c>
      <c r="I99">
        <v>47</v>
      </c>
      <c r="J99">
        <v>8</v>
      </c>
      <c r="K99">
        <v>1.1000000000000001</v>
      </c>
      <c r="M99" s="1">
        <v>3.4400000000000003E-5</v>
      </c>
      <c r="N99" s="1">
        <v>2.2000000000000001E-3</v>
      </c>
    </row>
    <row r="100" spans="1:14" x14ac:dyDescent="0.2">
      <c r="A100" s="14" t="s">
        <v>417</v>
      </c>
      <c r="B100" s="3">
        <v>13.92</v>
      </c>
      <c r="C100" s="4">
        <v>7.09</v>
      </c>
      <c r="D100">
        <v>54</v>
      </c>
      <c r="E100">
        <v>5</v>
      </c>
      <c r="F100">
        <v>0.36</v>
      </c>
      <c r="G100" s="1">
        <v>4.3999999999999999E-5</v>
      </c>
      <c r="H100" s="1">
        <v>7.0600000000000003E-3</v>
      </c>
      <c r="I100">
        <v>54</v>
      </c>
      <c r="J100">
        <v>9</v>
      </c>
      <c r="K100">
        <v>1.27</v>
      </c>
      <c r="M100" s="1">
        <v>1.2999999999999999E-5</v>
      </c>
      <c r="N100" s="1">
        <v>9.3099999999999997E-4</v>
      </c>
    </row>
    <row r="101" spans="1:14" x14ac:dyDescent="0.2">
      <c r="A101" s="14" t="s">
        <v>414</v>
      </c>
      <c r="C101" s="4">
        <v>7.09</v>
      </c>
      <c r="I101">
        <v>42</v>
      </c>
      <c r="J101">
        <v>7</v>
      </c>
      <c r="K101">
        <v>0.99</v>
      </c>
      <c r="M101" s="1">
        <v>1.2E-4</v>
      </c>
      <c r="N101" s="1">
        <v>6.3800000000000003E-3</v>
      </c>
    </row>
    <row r="102" spans="1:14" x14ac:dyDescent="0.2">
      <c r="A102" s="14" t="s">
        <v>415</v>
      </c>
      <c r="C102" s="4">
        <v>7.09</v>
      </c>
      <c r="I102">
        <v>42</v>
      </c>
      <c r="J102">
        <v>7</v>
      </c>
      <c r="K102">
        <v>0.99</v>
      </c>
      <c r="M102" s="1">
        <v>1.2E-4</v>
      </c>
      <c r="N102" s="1">
        <v>6.3600000000000002E-3</v>
      </c>
    </row>
    <row r="103" spans="1:14" x14ac:dyDescent="0.2">
      <c r="A103" s="14" t="s">
        <v>416</v>
      </c>
      <c r="C103" s="4">
        <v>7.09</v>
      </c>
      <c r="I103">
        <v>108</v>
      </c>
      <c r="J103">
        <v>18</v>
      </c>
      <c r="K103">
        <v>2.54</v>
      </c>
      <c r="M103" s="1">
        <v>6.5500000000000001E-10</v>
      </c>
      <c r="N103" s="1">
        <v>9.53E-8</v>
      </c>
    </row>
    <row r="104" spans="1:14" x14ac:dyDescent="0.2">
      <c r="A104" s="14" t="s">
        <v>457</v>
      </c>
      <c r="C104" s="4">
        <v>7.09</v>
      </c>
      <c r="I104">
        <v>30</v>
      </c>
      <c r="J104">
        <v>5</v>
      </c>
      <c r="K104">
        <v>0.71</v>
      </c>
      <c r="M104" s="1">
        <v>1.15E-3</v>
      </c>
      <c r="N104" s="1">
        <v>4.24E-2</v>
      </c>
    </row>
    <row r="105" spans="1:14" x14ac:dyDescent="0.2">
      <c r="A105" s="14" t="s">
        <v>458</v>
      </c>
      <c r="B105" s="3">
        <v>9.51</v>
      </c>
      <c r="C105" s="4">
        <v>7</v>
      </c>
      <c r="D105">
        <v>79</v>
      </c>
      <c r="E105">
        <v>5</v>
      </c>
      <c r="F105">
        <v>0.53</v>
      </c>
      <c r="G105" s="1">
        <v>2.3800000000000001E-4</v>
      </c>
      <c r="H105" s="1">
        <v>2.6499999999999999E-2</v>
      </c>
      <c r="I105">
        <v>79</v>
      </c>
      <c r="J105">
        <v>13</v>
      </c>
      <c r="K105">
        <v>1.86</v>
      </c>
      <c r="M105" s="1">
        <v>1.8E-7</v>
      </c>
      <c r="N105" s="1">
        <v>1.9199999999999999E-5</v>
      </c>
    </row>
    <row r="106" spans="1:14" x14ac:dyDescent="0.2">
      <c r="A106" s="14" t="s">
        <v>472</v>
      </c>
      <c r="C106" s="4">
        <v>6.96</v>
      </c>
      <c r="I106">
        <v>55</v>
      </c>
      <c r="J106">
        <v>9</v>
      </c>
      <c r="K106">
        <v>1.29</v>
      </c>
      <c r="M106" s="1">
        <v>1.4800000000000001E-5</v>
      </c>
      <c r="N106" s="1">
        <v>1.0399999999999999E-3</v>
      </c>
    </row>
    <row r="107" spans="1:14" x14ac:dyDescent="0.2">
      <c r="A107" s="14" t="s">
        <v>49</v>
      </c>
      <c r="B107" s="3">
        <v>6.94</v>
      </c>
      <c r="C107" s="4">
        <v>6.87</v>
      </c>
      <c r="D107">
        <v>130</v>
      </c>
      <c r="E107">
        <v>6</v>
      </c>
      <c r="F107">
        <v>0.86</v>
      </c>
      <c r="G107" s="1">
        <v>2.9E-4</v>
      </c>
      <c r="H107" s="1">
        <v>3.15E-2</v>
      </c>
      <c r="I107">
        <v>130</v>
      </c>
      <c r="J107">
        <v>21</v>
      </c>
      <c r="K107">
        <v>3.06</v>
      </c>
      <c r="M107" s="1">
        <v>4.1099999999999999E-11</v>
      </c>
      <c r="N107" s="1">
        <v>6.5199999999999998E-9</v>
      </c>
    </row>
    <row r="108" spans="1:14" x14ac:dyDescent="0.2">
      <c r="A108" s="14" t="s">
        <v>451</v>
      </c>
      <c r="C108" s="4">
        <v>6.86</v>
      </c>
      <c r="I108">
        <v>31</v>
      </c>
      <c r="J108">
        <v>5</v>
      </c>
      <c r="K108">
        <v>0.73</v>
      </c>
      <c r="M108" s="1">
        <v>1.31E-3</v>
      </c>
      <c r="N108" s="1">
        <v>4.7300000000000002E-2</v>
      </c>
    </row>
    <row r="109" spans="1:14" x14ac:dyDescent="0.2">
      <c r="A109" s="14" t="s">
        <v>452</v>
      </c>
      <c r="C109" s="4">
        <v>6.81</v>
      </c>
      <c r="I109">
        <v>50</v>
      </c>
      <c r="J109">
        <v>8</v>
      </c>
      <c r="K109">
        <v>1.18</v>
      </c>
      <c r="M109" s="1">
        <v>5.1E-5</v>
      </c>
      <c r="N109" s="1">
        <v>3.0899999999999999E-3</v>
      </c>
    </row>
    <row r="110" spans="1:14" x14ac:dyDescent="0.2">
      <c r="A110" s="14" t="s">
        <v>453</v>
      </c>
      <c r="C110" s="4">
        <v>6.67</v>
      </c>
      <c r="I110">
        <v>51</v>
      </c>
      <c r="J110">
        <v>8</v>
      </c>
      <c r="K110">
        <v>1.2</v>
      </c>
      <c r="M110" s="1">
        <v>5.7899999999999998E-5</v>
      </c>
      <c r="N110" s="1">
        <v>3.4099999999999998E-3</v>
      </c>
    </row>
    <row r="111" spans="1:14" x14ac:dyDescent="0.2">
      <c r="A111" s="14" t="s">
        <v>454</v>
      </c>
      <c r="C111" s="4">
        <v>6.58</v>
      </c>
      <c r="I111">
        <v>97</v>
      </c>
      <c r="J111">
        <v>15</v>
      </c>
      <c r="K111">
        <v>2.2799999999999998</v>
      </c>
      <c r="M111" s="1">
        <v>4.2799999999999999E-8</v>
      </c>
      <c r="N111" s="1">
        <v>4.9799999999999998E-6</v>
      </c>
    </row>
    <row r="112" spans="1:14" x14ac:dyDescent="0.2">
      <c r="A112" s="14" t="s">
        <v>455</v>
      </c>
      <c r="C112" s="4">
        <v>6.55</v>
      </c>
      <c r="I112">
        <v>39</v>
      </c>
      <c r="J112">
        <v>6</v>
      </c>
      <c r="K112">
        <v>0.92</v>
      </c>
      <c r="M112" s="1">
        <v>5.4199999999999995E-4</v>
      </c>
      <c r="N112" s="1">
        <v>2.3099999999999999E-2</v>
      </c>
    </row>
    <row r="113" spans="1:14" x14ac:dyDescent="0.2">
      <c r="A113" s="14" t="s">
        <v>456</v>
      </c>
      <c r="C113" s="4">
        <v>6.55</v>
      </c>
      <c r="I113">
        <v>39</v>
      </c>
      <c r="J113">
        <v>6</v>
      </c>
      <c r="K113">
        <v>0.92</v>
      </c>
      <c r="M113" s="1">
        <v>5.4199999999999995E-4</v>
      </c>
      <c r="N113" s="1">
        <v>2.3E-2</v>
      </c>
    </row>
    <row r="114" spans="1:14" x14ac:dyDescent="0.2">
      <c r="A114" s="14" t="s">
        <v>48</v>
      </c>
      <c r="B114" s="3">
        <v>9.6999999999999993</v>
      </c>
      <c r="C114" s="4">
        <v>6.52</v>
      </c>
      <c r="D114">
        <v>124</v>
      </c>
      <c r="E114">
        <v>8</v>
      </c>
      <c r="F114">
        <v>0.82</v>
      </c>
      <c r="G114" s="1">
        <v>2.74E-6</v>
      </c>
      <c r="H114" s="1">
        <v>5.5900000000000004E-4</v>
      </c>
      <c r="I114">
        <v>124</v>
      </c>
      <c r="J114">
        <v>19</v>
      </c>
      <c r="K114">
        <v>2.91</v>
      </c>
      <c r="M114" s="1">
        <v>7.7500000000000001E-10</v>
      </c>
      <c r="N114" s="1">
        <v>1.11E-7</v>
      </c>
    </row>
    <row r="115" spans="1:14" x14ac:dyDescent="0.2">
      <c r="A115" s="14" t="s">
        <v>462</v>
      </c>
      <c r="C115" s="4">
        <v>6.51</v>
      </c>
      <c r="I115">
        <v>85</v>
      </c>
      <c r="J115">
        <v>13</v>
      </c>
      <c r="K115">
        <v>2</v>
      </c>
      <c r="M115" s="1">
        <v>3.8200000000000001E-7</v>
      </c>
      <c r="N115" s="1">
        <v>3.8699999999999999E-5</v>
      </c>
    </row>
    <row r="116" spans="1:14" x14ac:dyDescent="0.2">
      <c r="A116" s="14" t="s">
        <v>62</v>
      </c>
      <c r="B116" s="3">
        <v>8.15</v>
      </c>
      <c r="C116" s="4">
        <v>6.5</v>
      </c>
      <c r="D116">
        <v>203</v>
      </c>
      <c r="E116">
        <v>11</v>
      </c>
      <c r="F116">
        <v>1.35</v>
      </c>
      <c r="G116" s="1">
        <v>1.86E-7</v>
      </c>
      <c r="H116" s="1">
        <v>4.6499999999999999E-5</v>
      </c>
      <c r="I116">
        <v>203</v>
      </c>
      <c r="J116">
        <v>31</v>
      </c>
      <c r="K116">
        <v>4.7699999999999996</v>
      </c>
      <c r="M116" s="1">
        <v>3.4599999999999998E-15</v>
      </c>
      <c r="N116" s="1">
        <v>7.1699999999999997E-13</v>
      </c>
    </row>
    <row r="117" spans="1:14" x14ac:dyDescent="0.2">
      <c r="A117" s="14" t="s">
        <v>463</v>
      </c>
      <c r="C117" s="4">
        <v>6.5</v>
      </c>
      <c r="I117">
        <v>72</v>
      </c>
      <c r="J117">
        <v>11</v>
      </c>
      <c r="K117">
        <v>1.69</v>
      </c>
      <c r="M117" s="1">
        <v>3.0400000000000001E-6</v>
      </c>
      <c r="N117" s="1">
        <v>2.61E-4</v>
      </c>
    </row>
    <row r="118" spans="1:14" x14ac:dyDescent="0.2">
      <c r="A118" s="14" t="s">
        <v>464</v>
      </c>
      <c r="C118" s="4">
        <v>6.5</v>
      </c>
      <c r="I118">
        <v>72</v>
      </c>
      <c r="J118">
        <v>11</v>
      </c>
      <c r="K118">
        <v>1.69</v>
      </c>
      <c r="M118" s="1">
        <v>3.0400000000000001E-6</v>
      </c>
      <c r="N118" s="1">
        <v>2.5999999999999998E-4</v>
      </c>
    </row>
    <row r="119" spans="1:14" x14ac:dyDescent="0.2">
      <c r="A119" s="14" t="s">
        <v>467</v>
      </c>
      <c r="C119" s="4">
        <v>6.45</v>
      </c>
      <c r="I119">
        <v>66</v>
      </c>
      <c r="J119">
        <v>10</v>
      </c>
      <c r="K119">
        <v>1.55</v>
      </c>
      <c r="M119" s="1">
        <v>9.1300000000000007E-6</v>
      </c>
      <c r="N119" s="1">
        <v>6.9700000000000003E-4</v>
      </c>
    </row>
    <row r="120" spans="1:14" x14ac:dyDescent="0.2">
      <c r="A120" s="14" t="s">
        <v>468</v>
      </c>
      <c r="C120" s="4">
        <v>6.45</v>
      </c>
      <c r="I120">
        <v>66</v>
      </c>
      <c r="J120">
        <v>10</v>
      </c>
      <c r="K120">
        <v>1.55</v>
      </c>
      <c r="M120" s="1">
        <v>9.1300000000000007E-6</v>
      </c>
      <c r="N120" s="1">
        <v>6.9300000000000004E-4</v>
      </c>
    </row>
    <row r="121" spans="1:14" x14ac:dyDescent="0.2">
      <c r="A121" s="14" t="s">
        <v>470</v>
      </c>
      <c r="B121" s="3">
        <v>7.52</v>
      </c>
      <c r="C121" s="4">
        <v>6.38</v>
      </c>
      <c r="D121">
        <v>120</v>
      </c>
      <c r="E121">
        <v>6</v>
      </c>
      <c r="F121">
        <v>0.8</v>
      </c>
      <c r="G121" s="1">
        <v>1.92E-4</v>
      </c>
      <c r="H121" s="1">
        <v>2.23E-2</v>
      </c>
      <c r="I121">
        <v>120</v>
      </c>
      <c r="J121">
        <v>18</v>
      </c>
      <c r="K121">
        <v>2.82</v>
      </c>
      <c r="M121" s="1">
        <v>2.93E-9</v>
      </c>
      <c r="N121" s="1">
        <v>3.9400000000000001E-7</v>
      </c>
    </row>
    <row r="122" spans="1:14" x14ac:dyDescent="0.2">
      <c r="A122" s="14" t="s">
        <v>469</v>
      </c>
      <c r="C122" s="4">
        <v>6.38</v>
      </c>
      <c r="I122">
        <v>40</v>
      </c>
      <c r="J122">
        <v>6</v>
      </c>
      <c r="K122">
        <v>0.94</v>
      </c>
      <c r="M122" s="1">
        <v>6.11E-4</v>
      </c>
      <c r="N122" s="1">
        <v>2.5499999999999998E-2</v>
      </c>
    </row>
    <row r="123" spans="1:14" x14ac:dyDescent="0.2">
      <c r="A123" s="14" t="s">
        <v>483</v>
      </c>
      <c r="C123" s="4">
        <v>6.34</v>
      </c>
      <c r="I123">
        <v>94</v>
      </c>
      <c r="J123">
        <v>14</v>
      </c>
      <c r="K123">
        <v>2.21</v>
      </c>
      <c r="M123" s="1">
        <v>1.8300000000000001E-7</v>
      </c>
      <c r="N123" s="1">
        <v>1.9400000000000001E-5</v>
      </c>
    </row>
    <row r="124" spans="1:14" x14ac:dyDescent="0.2">
      <c r="A124" s="14" t="s">
        <v>37</v>
      </c>
      <c r="B124" s="3">
        <v>17.899999999999999</v>
      </c>
      <c r="C124" s="4">
        <v>6.08</v>
      </c>
      <c r="D124">
        <v>42</v>
      </c>
      <c r="E124">
        <v>5</v>
      </c>
      <c r="F124">
        <v>0.28000000000000003</v>
      </c>
      <c r="G124" s="1">
        <v>1.4399999999999999E-5</v>
      </c>
      <c r="H124" s="1">
        <v>2.66E-3</v>
      </c>
      <c r="I124">
        <v>42</v>
      </c>
      <c r="J124">
        <v>6</v>
      </c>
      <c r="K124">
        <v>0.99</v>
      </c>
      <c r="M124" s="1">
        <v>7.6999999999999996E-4</v>
      </c>
      <c r="N124" s="1">
        <v>3.0599999999999999E-2</v>
      </c>
    </row>
    <row r="125" spans="1:14" x14ac:dyDescent="0.2">
      <c r="A125" s="14" t="s">
        <v>484</v>
      </c>
      <c r="B125" s="3">
        <v>6.01</v>
      </c>
      <c r="C125" s="4">
        <v>6.08</v>
      </c>
      <c r="D125">
        <v>175</v>
      </c>
      <c r="E125">
        <v>7</v>
      </c>
      <c r="F125">
        <v>1.1599999999999999</v>
      </c>
      <c r="G125" s="1">
        <v>2.1100000000000001E-4</v>
      </c>
      <c r="H125" s="1">
        <v>2.4199999999999999E-2</v>
      </c>
      <c r="I125">
        <v>175</v>
      </c>
      <c r="J125">
        <v>25</v>
      </c>
      <c r="K125">
        <v>4.1100000000000003</v>
      </c>
      <c r="M125" s="1">
        <v>6.3199999999999997E-12</v>
      </c>
      <c r="N125" s="1">
        <v>1.09E-9</v>
      </c>
    </row>
    <row r="126" spans="1:14" x14ac:dyDescent="0.2">
      <c r="A126" s="14" t="s">
        <v>399</v>
      </c>
      <c r="C126" s="4">
        <v>6.08</v>
      </c>
      <c r="I126">
        <v>42</v>
      </c>
      <c r="J126">
        <v>6</v>
      </c>
      <c r="K126">
        <v>0.99</v>
      </c>
      <c r="M126" s="1">
        <v>7.6999999999999996E-4</v>
      </c>
      <c r="N126" s="1">
        <v>3.0700000000000002E-2</v>
      </c>
    </row>
    <row r="127" spans="1:14" x14ac:dyDescent="0.2">
      <c r="A127" s="14" t="s">
        <v>494</v>
      </c>
      <c r="C127" s="4">
        <v>5.96</v>
      </c>
      <c r="I127">
        <v>50</v>
      </c>
      <c r="J127">
        <v>7</v>
      </c>
      <c r="K127">
        <v>1.18</v>
      </c>
      <c r="M127" s="1">
        <v>3.1599999999999998E-4</v>
      </c>
      <c r="N127" s="1">
        <v>1.4500000000000001E-2</v>
      </c>
    </row>
    <row r="128" spans="1:14" x14ac:dyDescent="0.2">
      <c r="A128" s="14" t="s">
        <v>495</v>
      </c>
      <c r="C128" s="4">
        <v>5.94</v>
      </c>
      <c r="I128">
        <v>43</v>
      </c>
      <c r="J128">
        <v>6</v>
      </c>
      <c r="K128">
        <v>1.01</v>
      </c>
      <c r="M128" s="1">
        <v>8.61E-4</v>
      </c>
      <c r="N128" s="1">
        <v>3.3500000000000002E-2</v>
      </c>
    </row>
    <row r="129" spans="1:14" x14ac:dyDescent="0.2">
      <c r="A129" s="14" t="s">
        <v>496</v>
      </c>
      <c r="B129" s="3">
        <v>5.57</v>
      </c>
      <c r="C129" s="4">
        <v>5.85</v>
      </c>
      <c r="D129">
        <v>189</v>
      </c>
      <c r="E129">
        <v>7</v>
      </c>
      <c r="F129">
        <v>1.26</v>
      </c>
      <c r="G129" s="1">
        <v>3.3100000000000002E-4</v>
      </c>
      <c r="H129" s="1">
        <v>3.4500000000000003E-2</v>
      </c>
      <c r="I129">
        <v>189</v>
      </c>
      <c r="J129">
        <v>26</v>
      </c>
      <c r="K129">
        <v>4.4400000000000004</v>
      </c>
      <c r="M129" s="1">
        <v>5.12E-12</v>
      </c>
      <c r="N129" s="1">
        <v>9.0399999999999998E-10</v>
      </c>
    </row>
    <row r="130" spans="1:14" x14ac:dyDescent="0.2">
      <c r="A130" s="14" t="s">
        <v>437</v>
      </c>
      <c r="B130" s="3">
        <v>11.79</v>
      </c>
      <c r="C130" s="4">
        <v>5.84</v>
      </c>
      <c r="D130">
        <v>51</v>
      </c>
      <c r="E130">
        <v>4</v>
      </c>
      <c r="F130">
        <v>0.34</v>
      </c>
      <c r="G130" s="1">
        <v>4.7899999999999999E-4</v>
      </c>
      <c r="H130" s="1">
        <v>4.5400000000000003E-2</v>
      </c>
      <c r="I130">
        <v>51</v>
      </c>
      <c r="J130">
        <v>7</v>
      </c>
      <c r="K130">
        <v>1.2</v>
      </c>
      <c r="M130" s="1">
        <v>3.5199999999999999E-4</v>
      </c>
      <c r="N130" s="1">
        <v>1.5800000000000002E-2</v>
      </c>
    </row>
    <row r="131" spans="1:14" x14ac:dyDescent="0.2">
      <c r="A131" s="14" t="s">
        <v>224</v>
      </c>
      <c r="B131" s="3">
        <v>5.49</v>
      </c>
      <c r="C131" s="4">
        <v>5.83</v>
      </c>
      <c r="D131">
        <v>219</v>
      </c>
      <c r="E131">
        <v>8</v>
      </c>
      <c r="F131">
        <v>1.46</v>
      </c>
      <c r="G131" s="1">
        <v>1.36E-4</v>
      </c>
      <c r="H131" s="1">
        <v>1.7399999999999999E-2</v>
      </c>
      <c r="I131">
        <v>219</v>
      </c>
      <c r="J131">
        <v>30</v>
      </c>
      <c r="K131">
        <v>5.15</v>
      </c>
      <c r="M131" s="1">
        <v>1.2599999999999999E-13</v>
      </c>
      <c r="N131" s="1">
        <v>2.4499999999999999E-11</v>
      </c>
    </row>
    <row r="132" spans="1:14" x14ac:dyDescent="0.2">
      <c r="A132" s="14" t="s">
        <v>520</v>
      </c>
      <c r="B132" s="3">
        <v>5.26</v>
      </c>
      <c r="C132" s="4">
        <v>5.8</v>
      </c>
      <c r="D132">
        <v>286</v>
      </c>
      <c r="E132">
        <v>10</v>
      </c>
      <c r="F132">
        <v>1.9</v>
      </c>
      <c r="G132" s="1">
        <v>2.8099999999999999E-5</v>
      </c>
      <c r="H132" s="1">
        <v>4.8500000000000001E-3</v>
      </c>
      <c r="I132">
        <v>286</v>
      </c>
      <c r="J132">
        <v>39</v>
      </c>
      <c r="K132">
        <v>6.72</v>
      </c>
      <c r="M132" s="1">
        <v>2.7099999999999999E-17</v>
      </c>
      <c r="N132" s="1">
        <v>6.26E-15</v>
      </c>
    </row>
    <row r="133" spans="1:14" x14ac:dyDescent="0.2">
      <c r="A133" s="14" t="s">
        <v>480</v>
      </c>
      <c r="C133" s="4">
        <v>5.72</v>
      </c>
      <c r="I133">
        <v>67</v>
      </c>
      <c r="J133">
        <v>9</v>
      </c>
      <c r="K133">
        <v>1.57</v>
      </c>
      <c r="M133" s="1">
        <v>6.0000000000000002E-5</v>
      </c>
      <c r="N133" s="1">
        <v>3.5100000000000001E-3</v>
      </c>
    </row>
    <row r="134" spans="1:14" x14ac:dyDescent="0.2">
      <c r="A134" s="14" t="s">
        <v>481</v>
      </c>
      <c r="B134" s="3">
        <v>6.35</v>
      </c>
      <c r="C134" s="4">
        <v>5.69</v>
      </c>
      <c r="D134">
        <v>142</v>
      </c>
      <c r="E134">
        <v>6</v>
      </c>
      <c r="F134">
        <v>0.94</v>
      </c>
      <c r="G134" s="1">
        <v>4.5600000000000003E-4</v>
      </c>
      <c r="H134" s="1">
        <v>4.3400000000000001E-2</v>
      </c>
      <c r="I134">
        <v>142</v>
      </c>
      <c r="J134">
        <v>19</v>
      </c>
      <c r="K134">
        <v>3.34</v>
      </c>
      <c r="M134" s="1">
        <v>5.8299999999999999E-9</v>
      </c>
      <c r="N134" s="1">
        <v>7.5700000000000002E-7</v>
      </c>
    </row>
    <row r="135" spans="1:14" x14ac:dyDescent="0.2">
      <c r="A135" s="14" t="s">
        <v>447</v>
      </c>
      <c r="B135" s="3">
        <v>10.02</v>
      </c>
      <c r="C135" s="4">
        <v>5.67</v>
      </c>
      <c r="D135">
        <v>90</v>
      </c>
      <c r="E135">
        <v>6</v>
      </c>
      <c r="F135">
        <v>0.6</v>
      </c>
      <c r="G135" s="1">
        <v>4.2500000000000003E-5</v>
      </c>
      <c r="H135" s="1">
        <v>6.8799999999999998E-3</v>
      </c>
      <c r="I135">
        <v>90</v>
      </c>
      <c r="J135">
        <v>12</v>
      </c>
      <c r="K135">
        <v>2.12</v>
      </c>
      <c r="M135" s="1">
        <v>3.8999999999999999E-6</v>
      </c>
      <c r="N135" s="1">
        <v>3.21E-4</v>
      </c>
    </row>
    <row r="136" spans="1:14" x14ac:dyDescent="0.2">
      <c r="A136" s="14" t="s">
        <v>229</v>
      </c>
      <c r="B136" s="3">
        <v>5.23</v>
      </c>
      <c r="C136" s="4">
        <v>5.55</v>
      </c>
      <c r="D136">
        <v>230</v>
      </c>
      <c r="E136">
        <v>8</v>
      </c>
      <c r="F136">
        <v>1.53</v>
      </c>
      <c r="G136" s="1">
        <v>1.8799999999999999E-4</v>
      </c>
      <c r="H136" s="1">
        <v>2.1999999999999999E-2</v>
      </c>
      <c r="I136">
        <v>230</v>
      </c>
      <c r="J136">
        <v>30</v>
      </c>
      <c r="K136">
        <v>5.41</v>
      </c>
      <c r="M136" s="1">
        <v>3.9599999999999998E-13</v>
      </c>
      <c r="N136" s="1">
        <v>7.5E-11</v>
      </c>
    </row>
    <row r="137" spans="1:14" x14ac:dyDescent="0.2">
      <c r="A137" s="14" t="s">
        <v>524</v>
      </c>
      <c r="C137" s="4">
        <v>5.55</v>
      </c>
      <c r="I137">
        <v>46</v>
      </c>
      <c r="J137">
        <v>6</v>
      </c>
      <c r="K137">
        <v>1.08</v>
      </c>
      <c r="M137" s="1">
        <v>1.1800000000000001E-3</v>
      </c>
      <c r="N137" s="1">
        <v>4.3499999999999997E-2</v>
      </c>
    </row>
    <row r="138" spans="1:14" x14ac:dyDescent="0.2">
      <c r="A138" s="14" t="s">
        <v>525</v>
      </c>
      <c r="C138" s="4">
        <v>5.55</v>
      </c>
      <c r="I138">
        <v>46</v>
      </c>
      <c r="J138">
        <v>6</v>
      </c>
      <c r="K138">
        <v>1.08</v>
      </c>
      <c r="M138" s="1">
        <v>1.1800000000000001E-3</v>
      </c>
      <c r="N138" s="1">
        <v>4.3400000000000001E-2</v>
      </c>
    </row>
    <row r="139" spans="1:14" x14ac:dyDescent="0.2">
      <c r="A139" s="14" t="s">
        <v>242</v>
      </c>
      <c r="B139" s="3">
        <v>5.13</v>
      </c>
      <c r="C139" s="4">
        <v>5.52</v>
      </c>
      <c r="D139">
        <v>293</v>
      </c>
      <c r="E139">
        <v>10</v>
      </c>
      <c r="F139">
        <v>1.95</v>
      </c>
      <c r="G139" s="1">
        <v>3.43E-5</v>
      </c>
      <c r="H139" s="1">
        <v>5.79E-3</v>
      </c>
      <c r="I139">
        <v>293</v>
      </c>
      <c r="J139">
        <v>38</v>
      </c>
      <c r="K139">
        <v>6.89</v>
      </c>
      <c r="M139" s="1">
        <v>3.1100000000000002E-16</v>
      </c>
      <c r="N139" s="1">
        <v>6.8799999999999995E-14</v>
      </c>
    </row>
    <row r="140" spans="1:14" x14ac:dyDescent="0.2">
      <c r="A140" s="14" t="s">
        <v>263</v>
      </c>
      <c r="B140" s="3">
        <v>5.88</v>
      </c>
      <c r="C140" s="4">
        <v>5.47</v>
      </c>
      <c r="D140">
        <v>358</v>
      </c>
      <c r="E140">
        <v>14</v>
      </c>
      <c r="F140">
        <v>2.38</v>
      </c>
      <c r="G140" s="1">
        <v>1.8099999999999999E-7</v>
      </c>
      <c r="H140" s="1">
        <v>4.5899999999999998E-5</v>
      </c>
      <c r="I140">
        <v>358</v>
      </c>
      <c r="J140">
        <v>46</v>
      </c>
      <c r="K140">
        <v>8.41</v>
      </c>
      <c r="M140" s="1">
        <v>2.7600000000000001E-19</v>
      </c>
      <c r="N140" s="1">
        <v>7.0099999999999995E-17</v>
      </c>
    </row>
    <row r="141" spans="1:14" x14ac:dyDescent="0.2">
      <c r="A141" s="14" t="s">
        <v>504</v>
      </c>
      <c r="C141" s="4">
        <v>5.42</v>
      </c>
      <c r="I141">
        <v>110</v>
      </c>
      <c r="J141">
        <v>14</v>
      </c>
      <c r="K141">
        <v>2.59</v>
      </c>
      <c r="M141" s="1">
        <v>1.02E-6</v>
      </c>
      <c r="N141" s="1">
        <v>9.5299999999999999E-5</v>
      </c>
    </row>
    <row r="142" spans="1:14" x14ac:dyDescent="0.2">
      <c r="A142" s="14" t="s">
        <v>505</v>
      </c>
      <c r="C142" s="4">
        <v>5.42</v>
      </c>
      <c r="I142">
        <v>110</v>
      </c>
      <c r="J142">
        <v>14</v>
      </c>
      <c r="K142">
        <v>2.59</v>
      </c>
      <c r="M142" s="1">
        <v>1.02E-6</v>
      </c>
      <c r="N142" s="1">
        <v>9.4699999999999998E-5</v>
      </c>
    </row>
    <row r="143" spans="1:14" x14ac:dyDescent="0.2">
      <c r="A143" s="14" t="s">
        <v>506</v>
      </c>
      <c r="C143" s="4">
        <v>5.42</v>
      </c>
      <c r="I143">
        <v>55</v>
      </c>
      <c r="J143">
        <v>7</v>
      </c>
      <c r="K143">
        <v>1.29</v>
      </c>
      <c r="M143" s="1">
        <v>5.3200000000000003E-4</v>
      </c>
      <c r="N143" s="1">
        <v>2.2700000000000001E-2</v>
      </c>
    </row>
    <row r="144" spans="1:14" x14ac:dyDescent="0.2">
      <c r="A144" s="14" t="s">
        <v>507</v>
      </c>
      <c r="C144" s="4">
        <v>5.32</v>
      </c>
      <c r="I144">
        <v>56</v>
      </c>
      <c r="J144">
        <v>7</v>
      </c>
      <c r="K144">
        <v>1.32</v>
      </c>
      <c r="M144" s="1">
        <v>5.8699999999999996E-4</v>
      </c>
      <c r="N144" s="1">
        <v>2.47E-2</v>
      </c>
    </row>
    <row r="145" spans="1:14" x14ac:dyDescent="0.2">
      <c r="A145" s="14" t="s">
        <v>508</v>
      </c>
      <c r="C145" s="4">
        <v>5.32</v>
      </c>
      <c r="I145">
        <v>56</v>
      </c>
      <c r="J145">
        <v>7</v>
      </c>
      <c r="K145">
        <v>1.32</v>
      </c>
      <c r="M145" s="1">
        <v>5.8699999999999996E-4</v>
      </c>
      <c r="N145" s="1">
        <v>2.46E-2</v>
      </c>
    </row>
    <row r="146" spans="1:14" x14ac:dyDescent="0.2">
      <c r="A146" s="14" t="s">
        <v>509</v>
      </c>
      <c r="C146" s="4">
        <v>5.21</v>
      </c>
      <c r="I146">
        <v>98</v>
      </c>
      <c r="J146">
        <v>12</v>
      </c>
      <c r="K146">
        <v>2.2999999999999998</v>
      </c>
      <c r="M146" s="1">
        <v>8.6000000000000007E-6</v>
      </c>
      <c r="N146" s="1">
        <v>6.5899999999999997E-4</v>
      </c>
    </row>
    <row r="147" spans="1:14" x14ac:dyDescent="0.2">
      <c r="A147" s="14" t="s">
        <v>510</v>
      </c>
      <c r="C147" s="4">
        <v>5.19</v>
      </c>
      <c r="I147">
        <v>82</v>
      </c>
      <c r="J147">
        <v>10</v>
      </c>
      <c r="K147">
        <v>1.93</v>
      </c>
      <c r="M147" s="1">
        <v>4.9700000000000002E-5</v>
      </c>
      <c r="N147" s="1">
        <v>3.0200000000000001E-3</v>
      </c>
    </row>
    <row r="148" spans="1:14" x14ac:dyDescent="0.2">
      <c r="A148" s="14" t="s">
        <v>63</v>
      </c>
      <c r="C148" s="4">
        <v>5.18</v>
      </c>
      <c r="I148">
        <v>222</v>
      </c>
      <c r="J148">
        <v>27</v>
      </c>
      <c r="K148">
        <v>5.22</v>
      </c>
      <c r="M148" s="1">
        <v>2.6000000000000001E-11</v>
      </c>
      <c r="N148" s="1">
        <v>4.1700000000000003E-9</v>
      </c>
    </row>
    <row r="149" spans="1:14" x14ac:dyDescent="0.2">
      <c r="A149" s="14" t="s">
        <v>511</v>
      </c>
      <c r="C149" s="4">
        <v>5.14</v>
      </c>
      <c r="I149">
        <v>91</v>
      </c>
      <c r="J149">
        <v>11</v>
      </c>
      <c r="K149">
        <v>2.14</v>
      </c>
      <c r="M149" s="1">
        <v>2.27E-5</v>
      </c>
      <c r="N149" s="1">
        <v>1.5100000000000001E-3</v>
      </c>
    </row>
    <row r="150" spans="1:14" x14ac:dyDescent="0.2">
      <c r="A150" s="14" t="s">
        <v>512</v>
      </c>
      <c r="C150" s="4">
        <v>5.14</v>
      </c>
      <c r="I150">
        <v>58</v>
      </c>
      <c r="J150">
        <v>7</v>
      </c>
      <c r="K150">
        <v>1.36</v>
      </c>
      <c r="M150" s="1">
        <v>7.1100000000000004E-4</v>
      </c>
      <c r="N150" s="1">
        <v>2.86E-2</v>
      </c>
    </row>
    <row r="151" spans="1:14" x14ac:dyDescent="0.2">
      <c r="A151" s="14" t="s">
        <v>513</v>
      </c>
      <c r="C151" s="4">
        <v>5.1100000000000003</v>
      </c>
      <c r="I151">
        <v>100</v>
      </c>
      <c r="J151">
        <v>12</v>
      </c>
      <c r="K151">
        <v>2.35</v>
      </c>
      <c r="M151" s="1">
        <v>1.04E-5</v>
      </c>
      <c r="N151" s="1">
        <v>7.6800000000000002E-4</v>
      </c>
    </row>
    <row r="152" spans="1:14" x14ac:dyDescent="0.2">
      <c r="A152" s="14" t="s">
        <v>514</v>
      </c>
      <c r="C152" s="4">
        <v>5.08</v>
      </c>
      <c r="I152">
        <v>67</v>
      </c>
      <c r="J152">
        <v>8</v>
      </c>
      <c r="K152">
        <v>1.57</v>
      </c>
      <c r="M152" s="1">
        <v>3.2000000000000003E-4</v>
      </c>
      <c r="N152" s="1">
        <v>1.46E-2</v>
      </c>
    </row>
    <row r="153" spans="1:14" x14ac:dyDescent="0.2">
      <c r="A153" s="14" t="s">
        <v>515</v>
      </c>
      <c r="C153" s="4">
        <v>5.07</v>
      </c>
      <c r="I153">
        <v>151</v>
      </c>
      <c r="J153">
        <v>18</v>
      </c>
      <c r="K153">
        <v>3.55</v>
      </c>
      <c r="M153" s="1">
        <v>7.3000000000000005E-8</v>
      </c>
      <c r="N153" s="1">
        <v>8.1899999999999995E-6</v>
      </c>
    </row>
    <row r="154" spans="1:14" x14ac:dyDescent="0.2">
      <c r="A154" s="14" t="s">
        <v>516</v>
      </c>
      <c r="C154" s="4">
        <v>5.03</v>
      </c>
      <c r="I154">
        <v>203</v>
      </c>
      <c r="J154">
        <v>24</v>
      </c>
      <c r="K154">
        <v>4.7699999999999996</v>
      </c>
      <c r="M154" s="1">
        <v>5.6500000000000001E-10</v>
      </c>
      <c r="N154" s="1">
        <v>8.3799999999999996E-8</v>
      </c>
    </row>
    <row r="155" spans="1:14" x14ac:dyDescent="0.2">
      <c r="A155" s="14" t="s">
        <v>42</v>
      </c>
      <c r="C155" s="4">
        <v>5.01</v>
      </c>
      <c r="I155">
        <v>68</v>
      </c>
      <c r="J155">
        <v>8</v>
      </c>
      <c r="K155">
        <v>1.6</v>
      </c>
      <c r="M155" s="1">
        <v>3.5E-4</v>
      </c>
      <c r="N155" s="1">
        <v>1.5800000000000002E-2</v>
      </c>
    </row>
    <row r="156" spans="1:14" x14ac:dyDescent="0.2">
      <c r="A156" s="14" t="s">
        <v>517</v>
      </c>
      <c r="C156" s="4">
        <v>5.01</v>
      </c>
      <c r="I156">
        <v>68</v>
      </c>
      <c r="J156">
        <v>8</v>
      </c>
      <c r="K156">
        <v>1.6</v>
      </c>
      <c r="M156" s="1">
        <v>3.5E-4</v>
      </c>
      <c r="N156" s="1">
        <v>1.5800000000000002E-2</v>
      </c>
    </row>
    <row r="157" spans="1:14" x14ac:dyDescent="0.2">
      <c r="A157" s="14" t="s">
        <v>80</v>
      </c>
      <c r="B157" s="3">
        <v>5.35</v>
      </c>
      <c r="C157" s="4">
        <v>4.99</v>
      </c>
      <c r="D157">
        <v>478</v>
      </c>
      <c r="E157">
        <v>17</v>
      </c>
      <c r="F157">
        <v>3.18</v>
      </c>
      <c r="G157" s="1">
        <v>3.0500000000000002E-8</v>
      </c>
      <c r="H157" s="1">
        <v>7.9999999999999996E-6</v>
      </c>
      <c r="I157">
        <v>478</v>
      </c>
      <c r="J157">
        <v>56</v>
      </c>
      <c r="K157">
        <v>11.23</v>
      </c>
      <c r="M157" s="1">
        <v>1.4699999999999999E-21</v>
      </c>
      <c r="N157" s="1">
        <v>3.9800000000000002E-19</v>
      </c>
    </row>
    <row r="158" spans="1:14" x14ac:dyDescent="0.2">
      <c r="A158" s="14" t="s">
        <v>444</v>
      </c>
      <c r="C158" s="4">
        <v>4.9800000000000004</v>
      </c>
      <c r="I158">
        <v>94</v>
      </c>
      <c r="J158">
        <v>11</v>
      </c>
      <c r="K158">
        <v>2.21</v>
      </c>
      <c r="M158" s="1">
        <v>2.9799999999999999E-5</v>
      </c>
      <c r="N158" s="1">
        <v>1.9400000000000001E-3</v>
      </c>
    </row>
    <row r="159" spans="1:14" x14ac:dyDescent="0.2">
      <c r="A159" s="14" t="s">
        <v>445</v>
      </c>
      <c r="C159" s="4">
        <v>4.95</v>
      </c>
      <c r="I159">
        <v>86</v>
      </c>
      <c r="J159">
        <v>10</v>
      </c>
      <c r="K159">
        <v>2.02</v>
      </c>
      <c r="M159" s="1">
        <v>7.1699999999999995E-5</v>
      </c>
      <c r="N159" s="1">
        <v>4.1000000000000003E-3</v>
      </c>
    </row>
    <row r="160" spans="1:14" x14ac:dyDescent="0.2">
      <c r="A160" s="14" t="s">
        <v>446</v>
      </c>
      <c r="C160" s="4">
        <v>4.93</v>
      </c>
      <c r="I160">
        <v>69</v>
      </c>
      <c r="J160">
        <v>8</v>
      </c>
      <c r="K160">
        <v>1.62</v>
      </c>
      <c r="M160" s="1">
        <v>3.8299999999999999E-4</v>
      </c>
      <c r="N160" s="1">
        <v>1.7000000000000001E-2</v>
      </c>
    </row>
    <row r="161" spans="1:14" x14ac:dyDescent="0.2">
      <c r="A161" s="14" t="s">
        <v>43</v>
      </c>
      <c r="B161" s="3">
        <v>10.37</v>
      </c>
      <c r="C161" s="4">
        <v>4.8899999999999997</v>
      </c>
      <c r="D161">
        <v>87</v>
      </c>
      <c r="E161">
        <v>6</v>
      </c>
      <c r="F161">
        <v>0.57999999999999996</v>
      </c>
      <c r="G161" s="1">
        <v>3.5500000000000002E-5</v>
      </c>
      <c r="H161" s="1">
        <v>5.9300000000000004E-3</v>
      </c>
      <c r="I161">
        <v>87</v>
      </c>
      <c r="J161">
        <v>10</v>
      </c>
      <c r="K161">
        <v>2.04</v>
      </c>
      <c r="M161" s="1">
        <v>7.8300000000000006E-5</v>
      </c>
      <c r="N161" s="1">
        <v>4.4099999999999999E-3</v>
      </c>
    </row>
    <row r="162" spans="1:14" x14ac:dyDescent="0.2">
      <c r="A162" s="14" t="s">
        <v>211</v>
      </c>
      <c r="C162" s="4">
        <v>4.88</v>
      </c>
      <c r="I162">
        <v>61</v>
      </c>
      <c r="J162">
        <v>7</v>
      </c>
      <c r="K162">
        <v>1.43</v>
      </c>
      <c r="M162" s="1">
        <v>9.3300000000000002E-4</v>
      </c>
      <c r="N162" s="1">
        <v>3.56E-2</v>
      </c>
    </row>
    <row r="163" spans="1:14" x14ac:dyDescent="0.2">
      <c r="A163" s="14" t="s">
        <v>534</v>
      </c>
      <c r="C163" s="4">
        <v>4.88</v>
      </c>
      <c r="I163">
        <v>96</v>
      </c>
      <c r="J163">
        <v>11</v>
      </c>
      <c r="K163">
        <v>2.2599999999999998</v>
      </c>
      <c r="M163" s="1">
        <v>3.5599999999999998E-5</v>
      </c>
      <c r="N163" s="1">
        <v>2.2599999999999999E-3</v>
      </c>
    </row>
    <row r="164" spans="1:14" x14ac:dyDescent="0.2">
      <c r="A164" s="14" t="s">
        <v>535</v>
      </c>
      <c r="C164" s="4">
        <v>4.8</v>
      </c>
      <c r="I164">
        <v>124</v>
      </c>
      <c r="J164">
        <v>14</v>
      </c>
      <c r="K164">
        <v>2.91</v>
      </c>
      <c r="M164" s="1">
        <v>3.6799999999999999E-6</v>
      </c>
      <c r="N164" s="1">
        <v>3.0499999999999999E-4</v>
      </c>
    </row>
    <row r="165" spans="1:14" x14ac:dyDescent="0.2">
      <c r="A165" s="14" t="s">
        <v>64</v>
      </c>
      <c r="B165" s="3">
        <v>4.47</v>
      </c>
      <c r="C165" s="4">
        <v>4.75</v>
      </c>
      <c r="D165">
        <v>269</v>
      </c>
      <c r="E165">
        <v>8</v>
      </c>
      <c r="F165">
        <v>1.79</v>
      </c>
      <c r="G165" s="1">
        <v>5.1900000000000004E-4</v>
      </c>
      <c r="H165" s="1">
        <v>4.7500000000000001E-2</v>
      </c>
      <c r="I165">
        <v>269</v>
      </c>
      <c r="J165">
        <v>30</v>
      </c>
      <c r="K165">
        <v>6.32</v>
      </c>
      <c r="M165" s="1">
        <v>1.45E-11</v>
      </c>
      <c r="N165" s="1">
        <v>2.4300000000000001E-9</v>
      </c>
    </row>
    <row r="166" spans="1:14" x14ac:dyDescent="0.2">
      <c r="A166" s="14" t="s">
        <v>540</v>
      </c>
      <c r="C166" s="4">
        <v>4.7300000000000004</v>
      </c>
      <c r="I166">
        <v>63</v>
      </c>
      <c r="J166">
        <v>7</v>
      </c>
      <c r="K166">
        <v>1.48</v>
      </c>
      <c r="M166" s="1">
        <v>1.1100000000000001E-3</v>
      </c>
      <c r="N166" s="1">
        <v>4.1399999999999999E-2</v>
      </c>
    </row>
    <row r="167" spans="1:14" x14ac:dyDescent="0.2">
      <c r="A167" s="14" t="s">
        <v>541</v>
      </c>
      <c r="C167" s="4">
        <v>4.67</v>
      </c>
      <c r="I167">
        <v>82</v>
      </c>
      <c r="J167">
        <v>9</v>
      </c>
      <c r="K167">
        <v>1.93</v>
      </c>
      <c r="M167" s="1">
        <v>2.4399999999999999E-4</v>
      </c>
      <c r="N167" s="1">
        <v>1.1599999999999999E-2</v>
      </c>
    </row>
    <row r="168" spans="1:14" x14ac:dyDescent="0.2">
      <c r="A168" s="14" t="s">
        <v>542</v>
      </c>
      <c r="C168" s="4">
        <v>4.6500000000000004</v>
      </c>
      <c r="I168">
        <v>192</v>
      </c>
      <c r="J168">
        <v>21</v>
      </c>
      <c r="K168">
        <v>4.51</v>
      </c>
      <c r="M168" s="1">
        <v>2.3499999999999999E-8</v>
      </c>
      <c r="N168" s="1">
        <v>2.8600000000000001E-6</v>
      </c>
    </row>
    <row r="169" spans="1:14" x14ac:dyDescent="0.2">
      <c r="A169" s="14" t="s">
        <v>543</v>
      </c>
      <c r="C169" s="4">
        <v>4.63</v>
      </c>
      <c r="I169">
        <v>101</v>
      </c>
      <c r="J169">
        <v>11</v>
      </c>
      <c r="K169">
        <v>2.37</v>
      </c>
      <c r="M169" s="1">
        <v>5.4400000000000001E-5</v>
      </c>
      <c r="N169" s="1">
        <v>3.2499999999999999E-3</v>
      </c>
    </row>
    <row r="170" spans="1:14" x14ac:dyDescent="0.2">
      <c r="A170" s="14" t="s">
        <v>245</v>
      </c>
      <c r="B170" s="3">
        <v>3.9</v>
      </c>
      <c r="C170" s="4">
        <v>4.62</v>
      </c>
      <c r="D170">
        <v>424</v>
      </c>
      <c r="E170">
        <v>11</v>
      </c>
      <c r="F170">
        <v>2.82</v>
      </c>
      <c r="G170" s="1">
        <v>1.5200000000000001E-4</v>
      </c>
      <c r="H170" s="1">
        <v>1.8499999999999999E-2</v>
      </c>
      <c r="I170">
        <v>424</v>
      </c>
      <c r="J170">
        <v>46</v>
      </c>
      <c r="K170">
        <v>9.9600000000000009</v>
      </c>
      <c r="M170" s="1">
        <v>1.08E-16</v>
      </c>
      <c r="N170" s="1">
        <v>2.4600000000000001E-14</v>
      </c>
    </row>
    <row r="171" spans="1:14" x14ac:dyDescent="0.2">
      <c r="A171" s="14" t="s">
        <v>529</v>
      </c>
      <c r="C171" s="4">
        <v>4.58</v>
      </c>
      <c r="I171">
        <v>186</v>
      </c>
      <c r="J171">
        <v>20</v>
      </c>
      <c r="K171">
        <v>4.37</v>
      </c>
      <c r="M171" s="1">
        <v>6.5600000000000005E-8</v>
      </c>
      <c r="N171" s="1">
        <v>7.5299999999999999E-6</v>
      </c>
    </row>
    <row r="172" spans="1:14" x14ac:dyDescent="0.2">
      <c r="A172" s="14" t="s">
        <v>530</v>
      </c>
      <c r="B172" s="3">
        <v>4.95</v>
      </c>
      <c r="C172" s="4">
        <v>4.55</v>
      </c>
      <c r="D172">
        <v>243</v>
      </c>
      <c r="E172">
        <v>8</v>
      </c>
      <c r="F172">
        <v>1.62</v>
      </c>
      <c r="G172" s="1">
        <v>2.6899999999999998E-4</v>
      </c>
      <c r="H172" s="1">
        <v>2.9399999999999999E-2</v>
      </c>
      <c r="I172">
        <v>243</v>
      </c>
      <c r="J172">
        <v>26</v>
      </c>
      <c r="K172">
        <v>5.71</v>
      </c>
      <c r="M172" s="1">
        <v>7.6500000000000005E-10</v>
      </c>
      <c r="N172" s="1">
        <v>1.1000000000000001E-7</v>
      </c>
    </row>
    <row r="173" spans="1:14" x14ac:dyDescent="0.2">
      <c r="A173" s="14" t="s">
        <v>460</v>
      </c>
      <c r="B173" s="3">
        <v>8.4700000000000006</v>
      </c>
      <c r="C173" s="4">
        <v>4.49</v>
      </c>
      <c r="D173">
        <v>142</v>
      </c>
      <c r="E173">
        <v>8</v>
      </c>
      <c r="F173">
        <v>0.94</v>
      </c>
      <c r="G173" s="1">
        <v>7.08E-6</v>
      </c>
      <c r="H173" s="1">
        <v>1.3600000000000001E-3</v>
      </c>
      <c r="I173">
        <v>142</v>
      </c>
      <c r="J173">
        <v>15</v>
      </c>
      <c r="K173">
        <v>3.34</v>
      </c>
      <c r="M173" s="1">
        <v>3.5300000000000001E-6</v>
      </c>
      <c r="N173" s="1">
        <v>2.9399999999999999E-4</v>
      </c>
    </row>
    <row r="174" spans="1:14" x14ac:dyDescent="0.2">
      <c r="A174" s="14" t="s">
        <v>459</v>
      </c>
      <c r="C174" s="4">
        <v>4.49</v>
      </c>
      <c r="I174">
        <v>142</v>
      </c>
      <c r="J174">
        <v>15</v>
      </c>
      <c r="K174">
        <v>3.34</v>
      </c>
      <c r="M174" s="1">
        <v>3.5300000000000001E-6</v>
      </c>
      <c r="N174" s="1">
        <v>2.9500000000000001E-4</v>
      </c>
    </row>
    <row r="175" spans="1:14" x14ac:dyDescent="0.2">
      <c r="A175" s="14" t="s">
        <v>278</v>
      </c>
      <c r="C175" s="4">
        <v>4.4800000000000004</v>
      </c>
      <c r="I175">
        <v>247</v>
      </c>
      <c r="J175">
        <v>26</v>
      </c>
      <c r="K175">
        <v>5.8</v>
      </c>
      <c r="M175" s="1">
        <v>1.0500000000000001E-9</v>
      </c>
      <c r="N175" s="1">
        <v>1.48E-7</v>
      </c>
    </row>
    <row r="176" spans="1:14" x14ac:dyDescent="0.2">
      <c r="A176" s="14" t="s">
        <v>519</v>
      </c>
      <c r="C176" s="4">
        <v>4.43</v>
      </c>
      <c r="I176">
        <v>96</v>
      </c>
      <c r="J176">
        <v>10</v>
      </c>
      <c r="K176">
        <v>2.2599999999999998</v>
      </c>
      <c r="M176" s="1">
        <v>1.65E-4</v>
      </c>
      <c r="N176" s="1">
        <v>8.2699999999999996E-3</v>
      </c>
    </row>
    <row r="177" spans="1:14" x14ac:dyDescent="0.2">
      <c r="A177" s="14" t="s">
        <v>77</v>
      </c>
      <c r="B177" s="3">
        <v>5.26</v>
      </c>
      <c r="C177" s="4">
        <v>4.41</v>
      </c>
      <c r="D177">
        <v>714</v>
      </c>
      <c r="E177">
        <v>25</v>
      </c>
      <c r="F177">
        <v>4.75</v>
      </c>
      <c r="G177" s="1">
        <v>1.6E-11</v>
      </c>
      <c r="H177" s="1">
        <v>5.8299999999999999E-9</v>
      </c>
      <c r="I177">
        <v>714</v>
      </c>
      <c r="J177">
        <v>74</v>
      </c>
      <c r="K177">
        <v>16.78</v>
      </c>
      <c r="M177" s="1">
        <v>2.3600000000000002E-25</v>
      </c>
      <c r="N177" s="1">
        <v>7.5899999999999996E-23</v>
      </c>
    </row>
    <row r="178" spans="1:14" x14ac:dyDescent="0.2">
      <c r="A178" s="14" t="s">
        <v>527</v>
      </c>
      <c r="C178" s="4">
        <v>4.41</v>
      </c>
      <c r="I178">
        <v>193</v>
      </c>
      <c r="J178">
        <v>20</v>
      </c>
      <c r="K178">
        <v>4.54</v>
      </c>
      <c r="M178" s="1">
        <v>1.14E-7</v>
      </c>
      <c r="N178" s="1">
        <v>1.2500000000000001E-5</v>
      </c>
    </row>
    <row r="179" spans="1:14" x14ac:dyDescent="0.2">
      <c r="A179" s="14" t="s">
        <v>72</v>
      </c>
      <c r="B179" s="3">
        <v>5.01</v>
      </c>
      <c r="C179" s="4">
        <v>4.37</v>
      </c>
      <c r="D179">
        <v>720</v>
      </c>
      <c r="E179">
        <v>24</v>
      </c>
      <c r="F179">
        <v>4.79</v>
      </c>
      <c r="G179" s="1">
        <v>1.1399999999999999E-10</v>
      </c>
      <c r="H179" s="1">
        <v>3.5000000000000002E-8</v>
      </c>
      <c r="I179">
        <v>720</v>
      </c>
      <c r="J179">
        <v>74</v>
      </c>
      <c r="K179">
        <v>16.920000000000002</v>
      </c>
      <c r="M179" s="1">
        <v>3.7799999999999999E-25</v>
      </c>
      <c r="N179" s="1">
        <v>1.1900000000000001E-22</v>
      </c>
    </row>
    <row r="180" spans="1:14" x14ac:dyDescent="0.2">
      <c r="A180" s="14" t="s">
        <v>528</v>
      </c>
      <c r="C180" s="4">
        <v>4.37</v>
      </c>
      <c r="I180">
        <v>107</v>
      </c>
      <c r="J180">
        <v>11</v>
      </c>
      <c r="K180">
        <v>2.5099999999999998</v>
      </c>
      <c r="M180" s="1">
        <v>8.7700000000000004E-5</v>
      </c>
      <c r="N180" s="1">
        <v>4.9100000000000003E-3</v>
      </c>
    </row>
    <row r="181" spans="1:14" x14ac:dyDescent="0.2">
      <c r="A181" s="14" t="s">
        <v>434</v>
      </c>
      <c r="B181" s="3">
        <v>11.96</v>
      </c>
      <c r="C181" s="4">
        <v>4.3499999999999996</v>
      </c>
      <c r="D181">
        <v>88</v>
      </c>
      <c r="E181">
        <v>7</v>
      </c>
      <c r="F181">
        <v>0.59</v>
      </c>
      <c r="G181" s="1">
        <v>3.2100000000000002E-6</v>
      </c>
      <c r="H181" s="1">
        <v>6.4700000000000001E-4</v>
      </c>
      <c r="I181">
        <v>88</v>
      </c>
      <c r="J181">
        <v>9</v>
      </c>
      <c r="K181">
        <v>2.0699999999999998</v>
      </c>
      <c r="M181" s="1">
        <v>3.9399999999999998E-4</v>
      </c>
      <c r="N181" s="1">
        <v>1.7399999999999999E-2</v>
      </c>
    </row>
    <row r="182" spans="1:14" x14ac:dyDescent="0.2">
      <c r="A182" s="14" t="s">
        <v>435</v>
      </c>
      <c r="C182" s="4">
        <v>4.34</v>
      </c>
      <c r="I182">
        <v>157</v>
      </c>
      <c r="J182">
        <v>16</v>
      </c>
      <c r="K182">
        <v>3.69</v>
      </c>
      <c r="M182" s="1">
        <v>2.57E-6</v>
      </c>
      <c r="N182" s="1">
        <v>2.2699999999999999E-4</v>
      </c>
    </row>
    <row r="183" spans="1:14" x14ac:dyDescent="0.2">
      <c r="A183" s="14" t="s">
        <v>436</v>
      </c>
      <c r="B183" s="3">
        <v>11.82</v>
      </c>
      <c r="C183" s="4">
        <v>4.3</v>
      </c>
      <c r="D183">
        <v>89</v>
      </c>
      <c r="E183">
        <v>7</v>
      </c>
      <c r="F183">
        <v>0.59</v>
      </c>
      <c r="G183" s="1">
        <v>3.45E-6</v>
      </c>
      <c r="H183" s="1">
        <v>6.7699999999999998E-4</v>
      </c>
      <c r="I183">
        <v>89</v>
      </c>
      <c r="J183">
        <v>9</v>
      </c>
      <c r="K183">
        <v>2.09</v>
      </c>
      <c r="M183" s="1">
        <v>4.2499999999999998E-4</v>
      </c>
      <c r="N183" s="1">
        <v>1.8599999999999998E-2</v>
      </c>
    </row>
    <row r="184" spans="1:14" x14ac:dyDescent="0.2">
      <c r="A184" s="14" t="s">
        <v>544</v>
      </c>
      <c r="C184" s="4">
        <v>4.3</v>
      </c>
      <c r="I184">
        <v>178</v>
      </c>
      <c r="J184">
        <v>18</v>
      </c>
      <c r="K184">
        <v>4.18</v>
      </c>
      <c r="M184" s="1">
        <v>6.7999999999999995E-7</v>
      </c>
      <c r="N184" s="1">
        <v>6.6000000000000005E-5</v>
      </c>
    </row>
    <row r="185" spans="1:14" x14ac:dyDescent="0.2">
      <c r="A185" s="14" t="s">
        <v>83</v>
      </c>
      <c r="B185" s="3">
        <v>3.83</v>
      </c>
      <c r="C185" s="4">
        <v>4.25</v>
      </c>
      <c r="D185">
        <v>1021</v>
      </c>
      <c r="E185">
        <v>26</v>
      </c>
      <c r="F185">
        <v>6.79</v>
      </c>
      <c r="G185" s="1">
        <v>4.6099999999999996E-9</v>
      </c>
      <c r="H185" s="1">
        <v>1.3E-6</v>
      </c>
      <c r="I185">
        <v>1021</v>
      </c>
      <c r="J185">
        <v>102</v>
      </c>
      <c r="K185">
        <v>23.99</v>
      </c>
      <c r="M185" s="1">
        <v>6.0499999999999999E-34</v>
      </c>
      <c r="N185" s="1">
        <v>3.4000000000000001E-31</v>
      </c>
    </row>
    <row r="186" spans="1:14" x14ac:dyDescent="0.2">
      <c r="A186" s="14" t="s">
        <v>84</v>
      </c>
      <c r="B186" s="3">
        <v>3.51</v>
      </c>
      <c r="C186" s="4">
        <v>4.22</v>
      </c>
      <c r="D186">
        <v>686</v>
      </c>
      <c r="E186">
        <v>16</v>
      </c>
      <c r="F186">
        <v>4.5599999999999996</v>
      </c>
      <c r="G186" s="1">
        <v>1.6500000000000001E-5</v>
      </c>
      <c r="H186" s="1">
        <v>2.99E-3</v>
      </c>
      <c r="I186">
        <v>686</v>
      </c>
      <c r="J186">
        <v>68</v>
      </c>
      <c r="K186">
        <v>16.12</v>
      </c>
      <c r="M186" s="1">
        <v>2.5399999999999999E-22</v>
      </c>
      <c r="N186" s="1">
        <v>7.1200000000000004E-20</v>
      </c>
    </row>
    <row r="187" spans="1:14" x14ac:dyDescent="0.2">
      <c r="A187" s="14" t="s">
        <v>345</v>
      </c>
      <c r="B187" s="3">
        <v>5.99</v>
      </c>
      <c r="C187" s="4">
        <v>4.16</v>
      </c>
      <c r="D187">
        <v>276</v>
      </c>
      <c r="E187">
        <v>11</v>
      </c>
      <c r="F187">
        <v>1.84</v>
      </c>
      <c r="G187" s="1">
        <v>3.3400000000000002E-6</v>
      </c>
      <c r="H187" s="1">
        <v>6.6500000000000001E-4</v>
      </c>
      <c r="I187">
        <v>276</v>
      </c>
      <c r="J187">
        <v>27</v>
      </c>
      <c r="K187">
        <v>6.49</v>
      </c>
      <c r="M187" s="1">
        <v>2.1700000000000002E-9</v>
      </c>
      <c r="N187" s="1">
        <v>2.96E-7</v>
      </c>
    </row>
    <row r="188" spans="1:14" x14ac:dyDescent="0.2">
      <c r="A188" s="14" t="s">
        <v>518</v>
      </c>
      <c r="B188" s="3">
        <v>5.35</v>
      </c>
      <c r="C188" s="4">
        <v>4.16</v>
      </c>
      <c r="D188">
        <v>225</v>
      </c>
      <c r="E188">
        <v>8</v>
      </c>
      <c r="F188">
        <v>1.5</v>
      </c>
      <c r="G188" s="1">
        <v>1.63E-4</v>
      </c>
      <c r="H188" s="1">
        <v>1.9400000000000001E-2</v>
      </c>
      <c r="I188">
        <v>225</v>
      </c>
      <c r="J188">
        <v>22</v>
      </c>
      <c r="K188">
        <v>5.29</v>
      </c>
      <c r="M188" s="1">
        <v>6.8299999999999996E-8</v>
      </c>
      <c r="N188" s="1">
        <v>7.7200000000000006E-6</v>
      </c>
    </row>
    <row r="189" spans="1:14" x14ac:dyDescent="0.2">
      <c r="A189" s="14" t="s">
        <v>485</v>
      </c>
      <c r="C189" s="4">
        <v>4.16</v>
      </c>
      <c r="I189">
        <v>92</v>
      </c>
      <c r="J189">
        <v>9</v>
      </c>
      <c r="K189">
        <v>2.16</v>
      </c>
      <c r="M189" s="1">
        <v>5.31E-4</v>
      </c>
      <c r="N189" s="1">
        <v>2.2700000000000001E-2</v>
      </c>
    </row>
    <row r="190" spans="1:14" x14ac:dyDescent="0.2">
      <c r="A190" s="14" t="s">
        <v>66</v>
      </c>
      <c r="B190" s="3">
        <v>5.65</v>
      </c>
      <c r="C190" s="4">
        <v>4.1500000000000004</v>
      </c>
      <c r="D190">
        <v>932</v>
      </c>
      <c r="E190">
        <v>35</v>
      </c>
      <c r="F190">
        <v>6.2</v>
      </c>
      <c r="G190" s="1">
        <v>7.3900000000000003E-17</v>
      </c>
      <c r="H190" s="1">
        <v>3.8700000000000002E-14</v>
      </c>
      <c r="I190">
        <v>932</v>
      </c>
      <c r="J190">
        <v>91</v>
      </c>
      <c r="K190">
        <v>21.9</v>
      </c>
      <c r="M190" s="1">
        <v>1.7899999999999999E-29</v>
      </c>
      <c r="N190" s="1">
        <v>7.82E-27</v>
      </c>
    </row>
    <row r="191" spans="1:14" x14ac:dyDescent="0.2">
      <c r="A191" s="14" t="s">
        <v>465</v>
      </c>
      <c r="C191" s="4">
        <v>4.12</v>
      </c>
      <c r="I191">
        <v>93</v>
      </c>
      <c r="J191">
        <v>9</v>
      </c>
      <c r="K191">
        <v>2.19</v>
      </c>
      <c r="M191" s="1">
        <v>5.71E-4</v>
      </c>
      <c r="N191" s="1">
        <v>2.41E-2</v>
      </c>
    </row>
    <row r="192" spans="1:14" x14ac:dyDescent="0.2">
      <c r="A192" s="14" t="s">
        <v>466</v>
      </c>
      <c r="B192" s="3">
        <v>7.84</v>
      </c>
      <c r="C192" s="4">
        <v>4.07</v>
      </c>
      <c r="D192">
        <v>115</v>
      </c>
      <c r="E192">
        <v>6</v>
      </c>
      <c r="F192">
        <v>0.76</v>
      </c>
      <c r="G192" s="1">
        <v>1.54E-4</v>
      </c>
      <c r="H192" s="1">
        <v>1.8599999999999998E-2</v>
      </c>
      <c r="I192">
        <v>115</v>
      </c>
      <c r="J192">
        <v>11</v>
      </c>
      <c r="K192">
        <v>2.7</v>
      </c>
      <c r="M192" s="1">
        <v>1.5799999999999999E-4</v>
      </c>
      <c r="N192" s="1">
        <v>7.9600000000000001E-3</v>
      </c>
    </row>
    <row r="193" spans="1:14" x14ac:dyDescent="0.2">
      <c r="A193" s="14" t="s">
        <v>486</v>
      </c>
      <c r="C193" s="4">
        <v>4.04</v>
      </c>
      <c r="I193">
        <v>116</v>
      </c>
      <c r="J193">
        <v>11</v>
      </c>
      <c r="K193">
        <v>2.73</v>
      </c>
      <c r="M193" s="1">
        <v>1.7000000000000001E-4</v>
      </c>
      <c r="N193" s="1">
        <v>8.4600000000000005E-3</v>
      </c>
    </row>
    <row r="194" spans="1:14" x14ac:dyDescent="0.2">
      <c r="A194" s="14" t="s">
        <v>487</v>
      </c>
      <c r="C194" s="4">
        <v>4.01</v>
      </c>
      <c r="I194">
        <v>106</v>
      </c>
      <c r="J194">
        <v>10</v>
      </c>
      <c r="K194">
        <v>2.4900000000000002</v>
      </c>
      <c r="M194" s="1">
        <v>3.4499999999999998E-4</v>
      </c>
      <c r="N194" s="1">
        <v>1.5599999999999999E-2</v>
      </c>
    </row>
    <row r="195" spans="1:14" x14ac:dyDescent="0.2">
      <c r="A195" s="14" t="s">
        <v>235</v>
      </c>
      <c r="C195" s="4">
        <v>4</v>
      </c>
      <c r="I195">
        <v>85</v>
      </c>
      <c r="J195">
        <v>8</v>
      </c>
      <c r="K195">
        <v>2</v>
      </c>
      <c r="M195" s="1">
        <v>1.3500000000000001E-3</v>
      </c>
      <c r="N195" s="1">
        <v>4.8599999999999997E-2</v>
      </c>
    </row>
    <row r="196" spans="1:14" x14ac:dyDescent="0.2">
      <c r="A196" s="14" t="s">
        <v>488</v>
      </c>
      <c r="C196" s="4">
        <v>3.98</v>
      </c>
      <c r="I196">
        <v>107</v>
      </c>
      <c r="J196">
        <v>10</v>
      </c>
      <c r="K196">
        <v>2.5099999999999998</v>
      </c>
      <c r="M196" s="1">
        <v>3.6999999999999999E-4</v>
      </c>
      <c r="N196" s="1">
        <v>1.6500000000000001E-2</v>
      </c>
    </row>
    <row r="197" spans="1:14" x14ac:dyDescent="0.2">
      <c r="A197" s="14" t="s">
        <v>489</v>
      </c>
      <c r="C197" s="4">
        <v>3.98</v>
      </c>
      <c r="I197">
        <v>107</v>
      </c>
      <c r="J197">
        <v>10</v>
      </c>
      <c r="K197">
        <v>2.5099999999999998</v>
      </c>
      <c r="M197" s="1">
        <v>3.6999999999999999E-4</v>
      </c>
      <c r="N197" s="1">
        <v>1.6500000000000001E-2</v>
      </c>
    </row>
    <row r="198" spans="1:14" x14ac:dyDescent="0.2">
      <c r="A198" s="14" t="s">
        <v>490</v>
      </c>
      <c r="C198" s="4">
        <v>3.97</v>
      </c>
      <c r="I198">
        <v>118</v>
      </c>
      <c r="J198">
        <v>11</v>
      </c>
      <c r="K198">
        <v>2.77</v>
      </c>
      <c r="M198" s="1">
        <v>1.95E-4</v>
      </c>
      <c r="N198" s="1">
        <v>9.4999999999999998E-3</v>
      </c>
    </row>
    <row r="199" spans="1:14" x14ac:dyDescent="0.2">
      <c r="A199" s="14" t="s">
        <v>491</v>
      </c>
      <c r="C199" s="4">
        <v>3.94</v>
      </c>
      <c r="I199">
        <v>281</v>
      </c>
      <c r="J199">
        <v>26</v>
      </c>
      <c r="K199">
        <v>6.6</v>
      </c>
      <c r="M199" s="1">
        <v>1.24E-8</v>
      </c>
      <c r="N199" s="1">
        <v>1.5600000000000001E-6</v>
      </c>
    </row>
    <row r="200" spans="1:14" x14ac:dyDescent="0.2">
      <c r="A200" s="14" t="s">
        <v>68</v>
      </c>
      <c r="B200" s="3">
        <v>5.8</v>
      </c>
      <c r="C200" s="4">
        <v>3.93</v>
      </c>
      <c r="D200">
        <v>1322</v>
      </c>
      <c r="E200">
        <v>51</v>
      </c>
      <c r="F200">
        <v>8.7899999999999991</v>
      </c>
      <c r="G200" s="1">
        <v>1.5699999999999999E-25</v>
      </c>
      <c r="H200" s="1">
        <v>1.6400000000000001E-22</v>
      </c>
      <c r="I200">
        <v>1322</v>
      </c>
      <c r="J200">
        <v>122</v>
      </c>
      <c r="K200">
        <v>31.07</v>
      </c>
      <c r="M200" s="1">
        <v>7.6499999999999999E-38</v>
      </c>
      <c r="N200" s="1">
        <v>6.3300000000000001E-35</v>
      </c>
    </row>
    <row r="201" spans="1:14" x14ac:dyDescent="0.2">
      <c r="A201" s="14" t="s">
        <v>492</v>
      </c>
      <c r="C201" s="4">
        <v>3.93</v>
      </c>
      <c r="I201">
        <v>357</v>
      </c>
      <c r="J201">
        <v>33</v>
      </c>
      <c r="K201">
        <v>8.39</v>
      </c>
      <c r="M201" s="1">
        <v>1.34E-10</v>
      </c>
      <c r="N201" s="1">
        <v>2.11E-8</v>
      </c>
    </row>
    <row r="202" spans="1:14" x14ac:dyDescent="0.2">
      <c r="A202" s="14" t="s">
        <v>69</v>
      </c>
      <c r="B202" s="3">
        <v>5.79</v>
      </c>
      <c r="C202" s="4">
        <v>3.92</v>
      </c>
      <c r="D202">
        <v>1324</v>
      </c>
      <c r="E202">
        <v>51</v>
      </c>
      <c r="F202">
        <v>8.81</v>
      </c>
      <c r="G202" s="1">
        <v>1.6800000000000001E-25</v>
      </c>
      <c r="H202" s="1">
        <v>1.65E-22</v>
      </c>
      <c r="I202">
        <v>1324</v>
      </c>
      <c r="J202">
        <v>122</v>
      </c>
      <c r="K202">
        <v>31.12</v>
      </c>
      <c r="M202" s="1">
        <v>8.7900000000000001E-38</v>
      </c>
      <c r="N202" s="1">
        <v>6.28E-35</v>
      </c>
    </row>
    <row r="203" spans="1:14" x14ac:dyDescent="0.2">
      <c r="A203" s="14" t="s">
        <v>70</v>
      </c>
      <c r="B203" s="3">
        <v>5.78</v>
      </c>
      <c r="C203" s="4">
        <v>3.92</v>
      </c>
      <c r="D203">
        <v>1326</v>
      </c>
      <c r="E203">
        <v>51</v>
      </c>
      <c r="F203">
        <v>8.82</v>
      </c>
      <c r="G203" s="1">
        <v>1.79E-25</v>
      </c>
      <c r="H203" s="1">
        <v>1.66E-22</v>
      </c>
      <c r="I203">
        <v>1326</v>
      </c>
      <c r="J203">
        <v>122</v>
      </c>
      <c r="K203">
        <v>31.16</v>
      </c>
      <c r="M203" s="1">
        <v>1.0100000000000001E-37</v>
      </c>
      <c r="N203" s="1">
        <v>6.9099999999999999E-35</v>
      </c>
    </row>
    <row r="204" spans="1:14" x14ac:dyDescent="0.2">
      <c r="A204" s="14" t="s">
        <v>497</v>
      </c>
      <c r="C204" s="4">
        <v>3.88</v>
      </c>
      <c r="I204">
        <v>362</v>
      </c>
      <c r="J204">
        <v>33</v>
      </c>
      <c r="K204">
        <v>8.51</v>
      </c>
      <c r="M204" s="1">
        <v>1.87E-10</v>
      </c>
      <c r="N204" s="1">
        <v>2.9099999999999999E-8</v>
      </c>
    </row>
    <row r="205" spans="1:14" x14ac:dyDescent="0.2">
      <c r="A205" s="14" t="s">
        <v>71</v>
      </c>
      <c r="B205" s="3">
        <v>5.56</v>
      </c>
      <c r="C205" s="4">
        <v>3.86</v>
      </c>
      <c r="D205">
        <v>1433</v>
      </c>
      <c r="E205">
        <v>53</v>
      </c>
      <c r="F205">
        <v>9.5299999999999994</v>
      </c>
      <c r="G205" s="1">
        <v>8.5799999999999998E-26</v>
      </c>
      <c r="H205" s="1">
        <v>1.04E-22</v>
      </c>
      <c r="I205">
        <v>1433</v>
      </c>
      <c r="J205">
        <v>130</v>
      </c>
      <c r="K205">
        <v>33.68</v>
      </c>
      <c r="M205" s="1">
        <v>8.2299999999999998E-40</v>
      </c>
      <c r="N205" s="1">
        <v>7.1799999999999997E-37</v>
      </c>
    </row>
    <row r="206" spans="1:14" x14ac:dyDescent="0.2">
      <c r="A206" s="14" t="s">
        <v>75</v>
      </c>
      <c r="B206" s="3">
        <v>5.38</v>
      </c>
      <c r="C206" s="4">
        <v>3.85</v>
      </c>
      <c r="D206">
        <v>1538</v>
      </c>
      <c r="E206">
        <v>55</v>
      </c>
      <c r="F206">
        <v>10.23</v>
      </c>
      <c r="G206" s="1">
        <v>3.4999999999999998E-26</v>
      </c>
      <c r="H206" s="1">
        <v>5.0000000000000002E-23</v>
      </c>
      <c r="I206">
        <v>1538</v>
      </c>
      <c r="J206">
        <v>139</v>
      </c>
      <c r="K206">
        <v>36.14</v>
      </c>
      <c r="M206" s="1">
        <v>1.1100000000000001E-42</v>
      </c>
      <c r="N206" s="1">
        <v>1.03E-39</v>
      </c>
    </row>
    <row r="207" spans="1:14" x14ac:dyDescent="0.2">
      <c r="A207" s="14" t="s">
        <v>473</v>
      </c>
      <c r="C207" s="4">
        <v>3.83</v>
      </c>
      <c r="I207">
        <v>211</v>
      </c>
      <c r="J207">
        <v>19</v>
      </c>
      <c r="K207">
        <v>4.96</v>
      </c>
      <c r="M207" s="1">
        <v>1.6700000000000001E-6</v>
      </c>
      <c r="N207" s="1">
        <v>1.5100000000000001E-4</v>
      </c>
    </row>
    <row r="208" spans="1:14" x14ac:dyDescent="0.2">
      <c r="A208" s="14" t="s">
        <v>474</v>
      </c>
      <c r="B208" s="3">
        <v>6.73</v>
      </c>
      <c r="C208" s="4">
        <v>3.81</v>
      </c>
      <c r="D208">
        <v>134</v>
      </c>
      <c r="E208">
        <v>6</v>
      </c>
      <c r="F208">
        <v>0.89</v>
      </c>
      <c r="G208" s="1">
        <v>3.39E-4</v>
      </c>
      <c r="H208" s="1">
        <v>3.5099999999999999E-2</v>
      </c>
      <c r="I208">
        <v>134</v>
      </c>
      <c r="J208">
        <v>12</v>
      </c>
      <c r="K208">
        <v>3.15</v>
      </c>
      <c r="M208" s="1">
        <v>1.4300000000000001E-4</v>
      </c>
      <c r="N208" s="1">
        <v>7.4000000000000003E-3</v>
      </c>
    </row>
    <row r="209" spans="1:14" x14ac:dyDescent="0.2">
      <c r="A209" s="14" t="s">
        <v>475</v>
      </c>
      <c r="B209" s="3">
        <v>6.73</v>
      </c>
      <c r="C209" s="4">
        <v>3.81</v>
      </c>
      <c r="D209">
        <v>134</v>
      </c>
      <c r="E209">
        <v>6</v>
      </c>
      <c r="F209">
        <v>0.89</v>
      </c>
      <c r="G209" s="1">
        <v>3.39E-4</v>
      </c>
      <c r="H209" s="1">
        <v>3.4799999999999998E-2</v>
      </c>
      <c r="I209">
        <v>134</v>
      </c>
      <c r="J209">
        <v>12</v>
      </c>
      <c r="K209">
        <v>3.15</v>
      </c>
      <c r="M209" s="1">
        <v>1.4300000000000001E-4</v>
      </c>
      <c r="N209" s="1">
        <v>7.3800000000000003E-3</v>
      </c>
    </row>
    <row r="210" spans="1:14" x14ac:dyDescent="0.2">
      <c r="A210" s="14" t="s">
        <v>52</v>
      </c>
      <c r="B210" s="3">
        <v>6.71</v>
      </c>
      <c r="C210" s="4">
        <v>3.8</v>
      </c>
      <c r="D210">
        <v>224</v>
      </c>
      <c r="E210">
        <v>10</v>
      </c>
      <c r="F210">
        <v>1.49</v>
      </c>
      <c r="G210" s="1">
        <v>3.63E-6</v>
      </c>
      <c r="H210" s="1">
        <v>7.0500000000000001E-4</v>
      </c>
      <c r="I210">
        <v>224</v>
      </c>
      <c r="J210">
        <v>20</v>
      </c>
      <c r="K210">
        <v>5.26</v>
      </c>
      <c r="M210" s="1">
        <v>1.0100000000000001E-6</v>
      </c>
      <c r="N210" s="1">
        <v>9.5099999999999994E-5</v>
      </c>
    </row>
    <row r="211" spans="1:14" x14ac:dyDescent="0.2">
      <c r="A211" s="14" t="s">
        <v>47</v>
      </c>
      <c r="C211" s="4">
        <v>3.75</v>
      </c>
      <c r="I211">
        <v>136</v>
      </c>
      <c r="J211">
        <v>12</v>
      </c>
      <c r="K211">
        <v>3.2</v>
      </c>
      <c r="M211" s="1">
        <v>1.63E-4</v>
      </c>
      <c r="N211" s="1">
        <v>8.1700000000000002E-3</v>
      </c>
    </row>
    <row r="212" spans="1:14" x14ac:dyDescent="0.2">
      <c r="A212" s="14" t="s">
        <v>471</v>
      </c>
      <c r="B212" s="3">
        <v>7.11</v>
      </c>
      <c r="C212" s="4">
        <v>3.74</v>
      </c>
      <c r="D212">
        <v>148</v>
      </c>
      <c r="E212">
        <v>7</v>
      </c>
      <c r="F212">
        <v>0.98</v>
      </c>
      <c r="G212" s="1">
        <v>7.7799999999999994E-5</v>
      </c>
      <c r="H212" s="1">
        <v>1.0999999999999999E-2</v>
      </c>
      <c r="I212">
        <v>148</v>
      </c>
      <c r="J212">
        <v>13</v>
      </c>
      <c r="K212">
        <v>3.48</v>
      </c>
      <c r="M212" s="1">
        <v>9.1600000000000004E-5</v>
      </c>
      <c r="N212" s="1">
        <v>5.0899999999999999E-3</v>
      </c>
    </row>
    <row r="213" spans="1:14" x14ac:dyDescent="0.2">
      <c r="A213" s="14" t="s">
        <v>477</v>
      </c>
      <c r="C213" s="4">
        <v>3.74</v>
      </c>
      <c r="I213">
        <v>148</v>
      </c>
      <c r="J213">
        <v>13</v>
      </c>
      <c r="K213">
        <v>3.48</v>
      </c>
      <c r="M213" s="1">
        <v>9.1600000000000004E-5</v>
      </c>
      <c r="N213" s="1">
        <v>5.0699999999999999E-3</v>
      </c>
    </row>
    <row r="214" spans="1:14" x14ac:dyDescent="0.2">
      <c r="A214" s="14" t="s">
        <v>478</v>
      </c>
      <c r="C214" s="4">
        <v>3.73</v>
      </c>
      <c r="I214">
        <v>114</v>
      </c>
      <c r="J214">
        <v>10</v>
      </c>
      <c r="K214">
        <v>2.68</v>
      </c>
      <c r="M214" s="1">
        <v>5.8699999999999996E-4</v>
      </c>
      <c r="N214" s="1">
        <v>2.47E-2</v>
      </c>
    </row>
    <row r="215" spans="1:14" x14ac:dyDescent="0.2">
      <c r="A215" s="14" t="s">
        <v>479</v>
      </c>
      <c r="B215" s="3">
        <v>6.58</v>
      </c>
      <c r="C215" s="4">
        <v>3.72</v>
      </c>
      <c r="D215">
        <v>160</v>
      </c>
      <c r="E215">
        <v>7</v>
      </c>
      <c r="F215">
        <v>1.06</v>
      </c>
      <c r="G215" s="1">
        <v>1.2400000000000001E-4</v>
      </c>
      <c r="H215" s="1">
        <v>1.61E-2</v>
      </c>
      <c r="I215">
        <v>160</v>
      </c>
      <c r="J215">
        <v>14</v>
      </c>
      <c r="K215">
        <v>3.76</v>
      </c>
      <c r="M215" s="1">
        <v>5.1600000000000001E-5</v>
      </c>
      <c r="N215" s="1">
        <v>3.1099999999999999E-3</v>
      </c>
    </row>
    <row r="216" spans="1:14" x14ac:dyDescent="0.2">
      <c r="A216" s="14" t="s">
        <v>498</v>
      </c>
      <c r="C216" s="4">
        <v>3.66</v>
      </c>
      <c r="I216">
        <v>221</v>
      </c>
      <c r="J216">
        <v>19</v>
      </c>
      <c r="K216">
        <v>5.19</v>
      </c>
      <c r="M216" s="1">
        <v>3.14E-6</v>
      </c>
      <c r="N216" s="1">
        <v>2.6699999999999998E-4</v>
      </c>
    </row>
    <row r="217" spans="1:14" x14ac:dyDescent="0.2">
      <c r="A217" s="14" t="s">
        <v>65</v>
      </c>
      <c r="B217" s="3">
        <v>6.15</v>
      </c>
      <c r="C217" s="4">
        <v>3.64</v>
      </c>
      <c r="D217">
        <v>269</v>
      </c>
      <c r="E217">
        <v>11</v>
      </c>
      <c r="F217">
        <v>1.79</v>
      </c>
      <c r="G217" s="1">
        <v>2.6400000000000001E-6</v>
      </c>
      <c r="H217" s="1">
        <v>5.4500000000000002E-4</v>
      </c>
      <c r="I217">
        <v>269</v>
      </c>
      <c r="J217">
        <v>23</v>
      </c>
      <c r="K217">
        <v>6.32</v>
      </c>
      <c r="M217" s="1">
        <v>3.2000000000000001E-7</v>
      </c>
      <c r="N217" s="1">
        <v>3.2799999999999998E-5</v>
      </c>
    </row>
    <row r="218" spans="1:14" x14ac:dyDescent="0.2">
      <c r="A218" s="14" t="s">
        <v>499</v>
      </c>
      <c r="B218" s="3">
        <v>5.42</v>
      </c>
      <c r="C218" s="4">
        <v>3.64</v>
      </c>
      <c r="D218">
        <v>222</v>
      </c>
      <c r="E218">
        <v>8</v>
      </c>
      <c r="F218">
        <v>1.48</v>
      </c>
      <c r="G218" s="1">
        <v>1.4899999999999999E-4</v>
      </c>
      <c r="H218" s="1">
        <v>1.83E-2</v>
      </c>
      <c r="I218">
        <v>222</v>
      </c>
      <c r="J218">
        <v>19</v>
      </c>
      <c r="K218">
        <v>5.22</v>
      </c>
      <c r="M218" s="1">
        <v>3.3400000000000002E-6</v>
      </c>
      <c r="N218" s="1">
        <v>2.8200000000000002E-4</v>
      </c>
    </row>
    <row r="219" spans="1:14" x14ac:dyDescent="0.2">
      <c r="A219" s="14" t="s">
        <v>78</v>
      </c>
      <c r="B219" s="3">
        <v>5.15</v>
      </c>
      <c r="C219" s="4">
        <v>3.63</v>
      </c>
      <c r="D219">
        <v>1547</v>
      </c>
      <c r="E219">
        <v>53</v>
      </c>
      <c r="F219">
        <v>10.29</v>
      </c>
      <c r="G219" s="1">
        <v>2.8300000000000001E-24</v>
      </c>
      <c r="H219" s="1">
        <v>2.2199999999999998E-21</v>
      </c>
      <c r="I219">
        <v>1547</v>
      </c>
      <c r="J219">
        <v>132</v>
      </c>
      <c r="K219">
        <v>36.36</v>
      </c>
      <c r="M219" s="1">
        <v>7.7300000000000005E-38</v>
      </c>
      <c r="N219" s="1">
        <v>6.0799999999999995E-35</v>
      </c>
    </row>
    <row r="220" spans="1:14" x14ac:dyDescent="0.2">
      <c r="A220" s="14" t="s">
        <v>532</v>
      </c>
      <c r="B220" s="3">
        <v>4.87</v>
      </c>
      <c r="C220" s="4">
        <v>3.62</v>
      </c>
      <c r="D220">
        <v>247</v>
      </c>
      <c r="E220">
        <v>8</v>
      </c>
      <c r="F220">
        <v>1.64</v>
      </c>
      <c r="G220" s="1">
        <v>2.9999999999999997E-4</v>
      </c>
      <c r="H220" s="1">
        <v>3.2300000000000002E-2</v>
      </c>
      <c r="I220">
        <v>247</v>
      </c>
      <c r="J220">
        <v>21</v>
      </c>
      <c r="K220">
        <v>5.8</v>
      </c>
      <c r="M220" s="1">
        <v>1.13E-6</v>
      </c>
      <c r="N220" s="1">
        <v>1.0399999999999999E-4</v>
      </c>
    </row>
    <row r="221" spans="1:14" x14ac:dyDescent="0.2">
      <c r="A221" s="14" t="s">
        <v>79</v>
      </c>
      <c r="B221" s="3">
        <v>5.1100000000000003</v>
      </c>
      <c r="C221" s="4">
        <v>3.61</v>
      </c>
      <c r="D221">
        <v>1558</v>
      </c>
      <c r="E221">
        <v>53</v>
      </c>
      <c r="F221">
        <v>10.36</v>
      </c>
      <c r="G221" s="1">
        <v>3.9E-24</v>
      </c>
      <c r="H221" s="1">
        <v>2.9200000000000001E-21</v>
      </c>
      <c r="I221">
        <v>1558</v>
      </c>
      <c r="J221">
        <v>132</v>
      </c>
      <c r="K221">
        <v>36.61</v>
      </c>
      <c r="M221" s="1">
        <v>1.55E-37</v>
      </c>
      <c r="N221" s="1">
        <v>1.02E-34</v>
      </c>
    </row>
    <row r="222" spans="1:14" x14ac:dyDescent="0.2">
      <c r="A222" s="14" t="s">
        <v>482</v>
      </c>
      <c r="B222" s="3">
        <v>6.34</v>
      </c>
      <c r="C222" s="4">
        <v>3.59</v>
      </c>
      <c r="D222">
        <v>166</v>
      </c>
      <c r="E222">
        <v>7</v>
      </c>
      <c r="F222">
        <v>1.1000000000000001</v>
      </c>
      <c r="G222" s="1">
        <v>1.54E-4</v>
      </c>
      <c r="H222" s="1">
        <v>1.8499999999999999E-2</v>
      </c>
      <c r="I222">
        <v>166</v>
      </c>
      <c r="J222">
        <v>14</v>
      </c>
      <c r="K222">
        <v>3.9</v>
      </c>
      <c r="M222" s="1">
        <v>7.4599999999999997E-5</v>
      </c>
      <c r="N222" s="1">
        <v>4.2300000000000003E-3</v>
      </c>
    </row>
    <row r="223" spans="1:14" x14ac:dyDescent="0.2">
      <c r="A223" s="14" t="s">
        <v>526</v>
      </c>
      <c r="C223" s="4">
        <v>3.55</v>
      </c>
      <c r="I223">
        <v>156</v>
      </c>
      <c r="J223">
        <v>13</v>
      </c>
      <c r="K223">
        <v>3.67</v>
      </c>
      <c r="M223" s="1">
        <v>1.4899999999999999E-4</v>
      </c>
      <c r="N223" s="1">
        <v>7.6499999999999997E-3</v>
      </c>
    </row>
    <row r="224" spans="1:14" x14ac:dyDescent="0.2">
      <c r="A224" s="14" t="s">
        <v>51</v>
      </c>
      <c r="B224" s="3">
        <v>5.07</v>
      </c>
      <c r="C224" s="4">
        <v>3.51</v>
      </c>
      <c r="D224">
        <v>267</v>
      </c>
      <c r="E224">
        <v>9</v>
      </c>
      <c r="F224">
        <v>1.78</v>
      </c>
      <c r="G224" s="1">
        <v>9.3599999999999998E-5</v>
      </c>
      <c r="H224" s="1">
        <v>1.3100000000000001E-2</v>
      </c>
      <c r="I224">
        <v>267</v>
      </c>
      <c r="J224">
        <v>22</v>
      </c>
      <c r="K224">
        <v>6.27</v>
      </c>
      <c r="M224" s="1">
        <v>1.02E-6</v>
      </c>
      <c r="N224" s="1">
        <v>9.48E-5</v>
      </c>
    </row>
    <row r="225" spans="1:14" x14ac:dyDescent="0.2">
      <c r="A225" s="14" t="s">
        <v>449</v>
      </c>
      <c r="B225" s="3">
        <v>9.86</v>
      </c>
      <c r="C225" s="4">
        <v>3.49</v>
      </c>
      <c r="D225">
        <v>122</v>
      </c>
      <c r="E225">
        <v>8</v>
      </c>
      <c r="F225">
        <v>0.81</v>
      </c>
      <c r="G225" s="1">
        <v>2.4399999999999999E-6</v>
      </c>
      <c r="H225" s="1">
        <v>5.1900000000000004E-4</v>
      </c>
      <c r="I225">
        <v>122</v>
      </c>
      <c r="J225">
        <v>10</v>
      </c>
      <c r="K225">
        <v>2.87</v>
      </c>
      <c r="M225" s="1">
        <v>9.5500000000000001E-4</v>
      </c>
      <c r="N225" s="1">
        <v>3.6299999999999999E-2</v>
      </c>
    </row>
    <row r="226" spans="1:14" x14ac:dyDescent="0.2">
      <c r="A226" s="14" t="s">
        <v>531</v>
      </c>
      <c r="C226" s="4">
        <v>3.49</v>
      </c>
      <c r="I226">
        <v>366</v>
      </c>
      <c r="J226">
        <v>30</v>
      </c>
      <c r="K226">
        <v>8.6</v>
      </c>
      <c r="M226" s="1">
        <v>1.24E-8</v>
      </c>
      <c r="N226" s="1">
        <v>1.57E-6</v>
      </c>
    </row>
    <row r="227" spans="1:14" x14ac:dyDescent="0.2">
      <c r="A227" s="14" t="s">
        <v>81</v>
      </c>
      <c r="B227" s="3">
        <v>4.93</v>
      </c>
      <c r="C227" s="4">
        <v>3.48</v>
      </c>
      <c r="D227">
        <v>1616</v>
      </c>
      <c r="E227">
        <v>53</v>
      </c>
      <c r="F227">
        <v>10.75</v>
      </c>
      <c r="G227" s="1">
        <v>2.0400000000000001E-23</v>
      </c>
      <c r="H227" s="1">
        <v>1.4000000000000001E-20</v>
      </c>
      <c r="I227">
        <v>1616</v>
      </c>
      <c r="J227">
        <v>132</v>
      </c>
      <c r="K227">
        <v>37.979999999999997</v>
      </c>
      <c r="M227" s="1">
        <v>5.5800000000000001E-36</v>
      </c>
      <c r="N227" s="1">
        <v>3.5099999999999998E-33</v>
      </c>
    </row>
    <row r="228" spans="1:14" x14ac:dyDescent="0.2">
      <c r="A228" s="14" t="s">
        <v>85</v>
      </c>
      <c r="B228" s="3">
        <v>4.03</v>
      </c>
      <c r="C228" s="4">
        <v>3.47</v>
      </c>
      <c r="D228">
        <v>2538</v>
      </c>
      <c r="E228">
        <v>68</v>
      </c>
      <c r="F228">
        <v>16.88</v>
      </c>
      <c r="G228" s="1">
        <v>4.2000000000000002E-26</v>
      </c>
      <c r="H228" s="1">
        <v>5.5000000000000001E-23</v>
      </c>
      <c r="I228">
        <v>2538</v>
      </c>
      <c r="J228">
        <v>207</v>
      </c>
      <c r="K228">
        <v>59.65</v>
      </c>
      <c r="M228" s="1">
        <v>1.4400000000000001E-60</v>
      </c>
      <c r="N228" s="1">
        <v>1.7399999999999999E-57</v>
      </c>
    </row>
    <row r="229" spans="1:14" x14ac:dyDescent="0.2">
      <c r="A229" s="14" t="s">
        <v>73</v>
      </c>
      <c r="B229" s="3">
        <v>5.34</v>
      </c>
      <c r="C229" s="4">
        <v>3.46</v>
      </c>
      <c r="D229">
        <v>394</v>
      </c>
      <c r="E229">
        <v>14</v>
      </c>
      <c r="F229">
        <v>2.62</v>
      </c>
      <c r="G229" s="1">
        <v>5.51E-7</v>
      </c>
      <c r="H229" s="1">
        <v>1.2899999999999999E-4</v>
      </c>
      <c r="I229">
        <v>394</v>
      </c>
      <c r="J229">
        <v>32</v>
      </c>
      <c r="K229">
        <v>9.26</v>
      </c>
      <c r="M229" s="1">
        <v>4.9200000000000004E-9</v>
      </c>
      <c r="N229" s="1">
        <v>6.5000000000000002E-7</v>
      </c>
    </row>
    <row r="230" spans="1:14" x14ac:dyDescent="0.2">
      <c r="A230" s="14" t="s">
        <v>74</v>
      </c>
      <c r="B230" s="3">
        <v>5.33</v>
      </c>
      <c r="C230" s="4">
        <v>3.45</v>
      </c>
      <c r="D230">
        <v>395</v>
      </c>
      <c r="E230">
        <v>14</v>
      </c>
      <c r="F230">
        <v>2.63</v>
      </c>
      <c r="G230" s="1">
        <v>5.68E-7</v>
      </c>
      <c r="H230" s="1">
        <v>1.3100000000000001E-4</v>
      </c>
      <c r="I230">
        <v>395</v>
      </c>
      <c r="J230">
        <v>32</v>
      </c>
      <c r="K230">
        <v>9.2799999999999994</v>
      </c>
      <c r="M230" s="1">
        <v>5.21E-9</v>
      </c>
      <c r="N230" s="1">
        <v>6.8199999999999999E-7</v>
      </c>
    </row>
    <row r="231" spans="1:14" x14ac:dyDescent="0.2">
      <c r="A231" s="14" t="s">
        <v>493</v>
      </c>
      <c r="B231" s="3">
        <v>5.63</v>
      </c>
      <c r="C231" s="4">
        <v>3.41</v>
      </c>
      <c r="D231">
        <v>187</v>
      </c>
      <c r="E231">
        <v>7</v>
      </c>
      <c r="F231">
        <v>1.24</v>
      </c>
      <c r="G231" s="1">
        <v>3.1100000000000002E-4</v>
      </c>
      <c r="H231" s="1">
        <v>3.3099999999999997E-2</v>
      </c>
      <c r="I231">
        <v>187</v>
      </c>
      <c r="J231">
        <v>15</v>
      </c>
      <c r="K231">
        <v>4.3899999999999997</v>
      </c>
      <c r="M231" s="1">
        <v>7.08E-5</v>
      </c>
      <c r="N231" s="1">
        <v>4.0600000000000002E-3</v>
      </c>
    </row>
    <row r="232" spans="1:14" x14ac:dyDescent="0.2">
      <c r="A232" s="14" t="s">
        <v>82</v>
      </c>
      <c r="B232" s="3">
        <v>4.83</v>
      </c>
      <c r="C232" s="4">
        <v>3.41</v>
      </c>
      <c r="D232">
        <v>1649</v>
      </c>
      <c r="E232">
        <v>53</v>
      </c>
      <c r="F232">
        <v>10.97</v>
      </c>
      <c r="G232" s="1">
        <v>5.08E-23</v>
      </c>
      <c r="H232" s="1">
        <v>3.3299999999999998E-20</v>
      </c>
      <c r="I232">
        <v>1649</v>
      </c>
      <c r="J232">
        <v>132</v>
      </c>
      <c r="K232">
        <v>38.75</v>
      </c>
      <c r="M232" s="1">
        <v>3.9800000000000001E-35</v>
      </c>
      <c r="N232" s="1">
        <v>2.32E-32</v>
      </c>
    </row>
    <row r="233" spans="1:14" x14ac:dyDescent="0.2">
      <c r="A233" s="14" t="s">
        <v>521</v>
      </c>
      <c r="C233" s="4">
        <v>3.4</v>
      </c>
      <c r="I233">
        <v>125</v>
      </c>
      <c r="J233">
        <v>10</v>
      </c>
      <c r="K233">
        <v>2.94</v>
      </c>
      <c r="M233" s="1">
        <v>1.1299999999999999E-3</v>
      </c>
      <c r="N233" s="1">
        <v>4.2099999999999999E-2</v>
      </c>
    </row>
    <row r="234" spans="1:14" x14ac:dyDescent="0.2">
      <c r="A234" s="14" t="s">
        <v>267</v>
      </c>
      <c r="C234" s="4">
        <v>3.4</v>
      </c>
      <c r="I234">
        <v>388</v>
      </c>
      <c r="J234">
        <v>31</v>
      </c>
      <c r="K234">
        <v>9.1199999999999992</v>
      </c>
      <c r="M234" s="1">
        <v>1.2299999999999999E-8</v>
      </c>
      <c r="N234" s="1">
        <v>1.57E-6</v>
      </c>
    </row>
    <row r="235" spans="1:14" x14ac:dyDescent="0.2">
      <c r="A235" s="14" t="s">
        <v>522</v>
      </c>
      <c r="C235" s="4">
        <v>3.37</v>
      </c>
      <c r="I235">
        <v>139</v>
      </c>
      <c r="J235">
        <v>11</v>
      </c>
      <c r="K235">
        <v>3.27</v>
      </c>
      <c r="M235" s="1">
        <v>7.0899999999999999E-4</v>
      </c>
      <c r="N235" s="1">
        <v>2.87E-2</v>
      </c>
    </row>
    <row r="236" spans="1:14" x14ac:dyDescent="0.2">
      <c r="A236" s="14" t="s">
        <v>523</v>
      </c>
      <c r="C236" s="4">
        <v>3.37</v>
      </c>
      <c r="I236">
        <v>139</v>
      </c>
      <c r="J236">
        <v>11</v>
      </c>
      <c r="K236">
        <v>3.27</v>
      </c>
      <c r="M236" s="1">
        <v>7.0899999999999999E-4</v>
      </c>
      <c r="N236" s="1">
        <v>2.86E-2</v>
      </c>
    </row>
    <row r="237" spans="1:14" x14ac:dyDescent="0.2">
      <c r="A237" s="14" t="s">
        <v>76</v>
      </c>
      <c r="B237" s="3">
        <v>5.17</v>
      </c>
      <c r="C237" s="4">
        <v>3.35</v>
      </c>
      <c r="D237">
        <v>407</v>
      </c>
      <c r="E237">
        <v>14</v>
      </c>
      <c r="F237">
        <v>2.71</v>
      </c>
      <c r="G237" s="1">
        <v>8.0100000000000004E-7</v>
      </c>
      <c r="H237" s="1">
        <v>1.8000000000000001E-4</v>
      </c>
      <c r="I237">
        <v>407</v>
      </c>
      <c r="J237">
        <v>32</v>
      </c>
      <c r="K237">
        <v>9.56</v>
      </c>
      <c r="M237" s="1">
        <v>1.0099999999999999E-8</v>
      </c>
      <c r="N237" s="1">
        <v>1.31E-6</v>
      </c>
    </row>
    <row r="238" spans="1:14" x14ac:dyDescent="0.2">
      <c r="A238" s="14" t="s">
        <v>533</v>
      </c>
      <c r="B238" s="3">
        <v>4.7</v>
      </c>
      <c r="C238" s="4">
        <v>3.32</v>
      </c>
      <c r="D238">
        <v>256</v>
      </c>
      <c r="E238">
        <v>8</v>
      </c>
      <c r="F238">
        <v>1.7</v>
      </c>
      <c r="G238" s="1">
        <v>3.7800000000000003E-4</v>
      </c>
      <c r="H238" s="1">
        <v>3.7600000000000001E-2</v>
      </c>
      <c r="I238">
        <v>256</v>
      </c>
      <c r="J238">
        <v>20</v>
      </c>
      <c r="K238">
        <v>6.02</v>
      </c>
      <c r="M238" s="1">
        <v>6.6499999999999999E-6</v>
      </c>
      <c r="N238" s="1">
        <v>5.1500000000000005E-4</v>
      </c>
    </row>
    <row r="239" spans="1:14" x14ac:dyDescent="0.2">
      <c r="A239" s="14" t="s">
        <v>500</v>
      </c>
      <c r="C239" s="4">
        <v>3.32</v>
      </c>
      <c r="I239">
        <v>141</v>
      </c>
      <c r="J239">
        <v>11</v>
      </c>
      <c r="K239">
        <v>3.31</v>
      </c>
      <c r="M239" s="1">
        <v>7.9199999999999995E-4</v>
      </c>
      <c r="N239" s="1">
        <v>3.1300000000000001E-2</v>
      </c>
    </row>
    <row r="240" spans="1:14" x14ac:dyDescent="0.2">
      <c r="A240" s="14" t="s">
        <v>501</v>
      </c>
      <c r="C240" s="4">
        <v>3.32</v>
      </c>
      <c r="I240">
        <v>154</v>
      </c>
      <c r="J240">
        <v>12</v>
      </c>
      <c r="K240">
        <v>3.62</v>
      </c>
      <c r="M240" s="1">
        <v>4.6900000000000002E-4</v>
      </c>
      <c r="N240" s="1">
        <v>2.0299999999999999E-2</v>
      </c>
    </row>
    <row r="241" spans="1:14" x14ac:dyDescent="0.2">
      <c r="A241" s="14" t="s">
        <v>502</v>
      </c>
      <c r="C241" s="4">
        <v>3.3</v>
      </c>
      <c r="I241">
        <v>142</v>
      </c>
      <c r="J241">
        <v>11</v>
      </c>
      <c r="K241">
        <v>3.34</v>
      </c>
      <c r="M241" s="1">
        <v>8.3600000000000005E-4</v>
      </c>
      <c r="N241" s="1">
        <v>3.2599999999999997E-2</v>
      </c>
    </row>
    <row r="242" spans="1:14" x14ac:dyDescent="0.2">
      <c r="A242" s="14" t="s">
        <v>503</v>
      </c>
      <c r="C242" s="4">
        <v>3.29</v>
      </c>
      <c r="I242">
        <v>388</v>
      </c>
      <c r="J242">
        <v>30</v>
      </c>
      <c r="K242">
        <v>9.1199999999999992</v>
      </c>
      <c r="M242" s="1">
        <v>4.1799999999999997E-8</v>
      </c>
      <c r="N242" s="1">
        <v>4.8999999999999997E-6</v>
      </c>
    </row>
    <row r="243" spans="1:14" x14ac:dyDescent="0.2">
      <c r="A243" s="14" t="s">
        <v>119</v>
      </c>
      <c r="B243" s="3">
        <v>5.37</v>
      </c>
      <c r="C243" s="4">
        <v>3.26</v>
      </c>
      <c r="D243">
        <v>196</v>
      </c>
      <c r="E243">
        <v>7</v>
      </c>
      <c r="F243">
        <v>1.3</v>
      </c>
      <c r="G243" s="1">
        <v>4.0900000000000002E-4</v>
      </c>
      <c r="H243" s="1">
        <v>3.9699999999999999E-2</v>
      </c>
      <c r="I243">
        <v>196</v>
      </c>
      <c r="J243">
        <v>15</v>
      </c>
      <c r="K243">
        <v>4.6100000000000003</v>
      </c>
      <c r="M243" s="1">
        <v>1.15E-4</v>
      </c>
      <c r="N243" s="1">
        <v>6.1700000000000001E-3</v>
      </c>
    </row>
    <row r="244" spans="1:14" x14ac:dyDescent="0.2">
      <c r="A244" s="14" t="s">
        <v>554</v>
      </c>
      <c r="C244" s="4">
        <v>3.22</v>
      </c>
      <c r="I244">
        <v>172</v>
      </c>
      <c r="J244">
        <v>13</v>
      </c>
      <c r="K244">
        <v>4.04</v>
      </c>
      <c r="M244" s="1">
        <v>3.6299999999999999E-4</v>
      </c>
      <c r="N244" s="1">
        <v>1.6199999999999999E-2</v>
      </c>
    </row>
    <row r="245" spans="1:14" x14ac:dyDescent="0.2">
      <c r="A245" s="14" t="s">
        <v>89</v>
      </c>
      <c r="B245" s="3">
        <v>3.68</v>
      </c>
      <c r="C245" s="4">
        <v>3.2</v>
      </c>
      <c r="D245">
        <v>1185</v>
      </c>
      <c r="E245">
        <v>29</v>
      </c>
      <c r="F245">
        <v>7.88</v>
      </c>
      <c r="G245" s="1">
        <v>1.2199999999999999E-9</v>
      </c>
      <c r="H245" s="1">
        <v>3.5600000000000001E-7</v>
      </c>
      <c r="I245">
        <v>1185</v>
      </c>
      <c r="J245">
        <v>89</v>
      </c>
      <c r="K245">
        <v>27.85</v>
      </c>
      <c r="M245" s="1">
        <v>2.0100000000000001E-21</v>
      </c>
      <c r="N245" s="1">
        <v>5.3500000000000004E-19</v>
      </c>
    </row>
    <row r="246" spans="1:14" x14ac:dyDescent="0.2">
      <c r="A246" s="14" t="s">
        <v>96</v>
      </c>
      <c r="B246" s="3">
        <v>3.56</v>
      </c>
      <c r="C246" s="4">
        <v>3.2</v>
      </c>
      <c r="D246">
        <v>1902</v>
      </c>
      <c r="E246">
        <v>45</v>
      </c>
      <c r="F246">
        <v>12.65</v>
      </c>
      <c r="G246" s="1">
        <v>2.1600000000000001E-14</v>
      </c>
      <c r="H246" s="1">
        <v>1.0899999999999999E-11</v>
      </c>
      <c r="I246">
        <v>1902</v>
      </c>
      <c r="J246">
        <v>143</v>
      </c>
      <c r="K246">
        <v>44.7</v>
      </c>
      <c r="M246" s="1">
        <v>1.57E-35</v>
      </c>
      <c r="N246" s="1">
        <v>9.4699999999999996E-33</v>
      </c>
    </row>
    <row r="247" spans="1:14" x14ac:dyDescent="0.2">
      <c r="A247" s="14" t="s">
        <v>124</v>
      </c>
      <c r="B247" s="3">
        <v>3.37</v>
      </c>
      <c r="C247" s="4">
        <v>3.2</v>
      </c>
      <c r="D247">
        <v>2007</v>
      </c>
      <c r="E247">
        <v>45</v>
      </c>
      <c r="F247">
        <v>13.35</v>
      </c>
      <c r="G247" s="1">
        <v>1.43E-13</v>
      </c>
      <c r="H247" s="1">
        <v>7.0000000000000004E-11</v>
      </c>
      <c r="I247">
        <v>2007</v>
      </c>
      <c r="J247">
        <v>151</v>
      </c>
      <c r="K247">
        <v>47.17</v>
      </c>
      <c r="M247" s="1">
        <v>8.17E-38</v>
      </c>
      <c r="N247" s="1">
        <v>6.1100000000000002E-35</v>
      </c>
    </row>
    <row r="248" spans="1:14" x14ac:dyDescent="0.2">
      <c r="A248" s="14" t="s">
        <v>547</v>
      </c>
      <c r="C248" s="4">
        <v>3.2</v>
      </c>
      <c r="I248">
        <v>306</v>
      </c>
      <c r="J248">
        <v>23</v>
      </c>
      <c r="K248">
        <v>7.19</v>
      </c>
      <c r="M248" s="1">
        <v>2.5100000000000001E-6</v>
      </c>
      <c r="N248" s="1">
        <v>2.23E-4</v>
      </c>
    </row>
    <row r="249" spans="1:14" x14ac:dyDescent="0.2">
      <c r="A249" s="14" t="s">
        <v>545</v>
      </c>
      <c r="C249" s="4">
        <v>3.17</v>
      </c>
      <c r="I249">
        <v>228</v>
      </c>
      <c r="J249">
        <v>17</v>
      </c>
      <c r="K249">
        <v>5.36</v>
      </c>
      <c r="M249" s="1">
        <v>5.5899999999999997E-5</v>
      </c>
      <c r="N249" s="1">
        <v>3.31E-3</v>
      </c>
    </row>
    <row r="250" spans="1:14" x14ac:dyDescent="0.2">
      <c r="A250" s="14" t="s">
        <v>546</v>
      </c>
      <c r="C250" s="4">
        <v>3.16</v>
      </c>
      <c r="I250">
        <v>148</v>
      </c>
      <c r="J250">
        <v>11</v>
      </c>
      <c r="K250">
        <v>3.48</v>
      </c>
      <c r="M250" s="1">
        <v>1.15E-3</v>
      </c>
      <c r="N250" s="1">
        <v>4.24E-2</v>
      </c>
    </row>
    <row r="251" spans="1:14" x14ac:dyDescent="0.2">
      <c r="A251" s="14" t="s">
        <v>86</v>
      </c>
      <c r="B251" s="3">
        <v>3.79</v>
      </c>
      <c r="C251" s="4">
        <v>3.14</v>
      </c>
      <c r="D251">
        <v>3415</v>
      </c>
      <c r="E251">
        <v>86</v>
      </c>
      <c r="F251">
        <v>22.72</v>
      </c>
      <c r="G251" s="1">
        <v>2.2799999999999999E-33</v>
      </c>
      <c r="H251" s="1">
        <v>8.9499999999999993E-30</v>
      </c>
      <c r="I251">
        <v>3415</v>
      </c>
      <c r="J251">
        <v>252</v>
      </c>
      <c r="K251">
        <v>80.260000000000005</v>
      </c>
      <c r="M251" s="1">
        <v>2.6700000000000002E-69</v>
      </c>
      <c r="N251" s="1">
        <v>7.0000000000000001E-66</v>
      </c>
    </row>
    <row r="252" spans="1:14" x14ac:dyDescent="0.2">
      <c r="A252" s="14" t="s">
        <v>87</v>
      </c>
      <c r="B252" s="3">
        <v>3.78</v>
      </c>
      <c r="C252" s="4">
        <v>3.14</v>
      </c>
      <c r="D252">
        <v>3416</v>
      </c>
      <c r="E252">
        <v>86</v>
      </c>
      <c r="F252">
        <v>22.72</v>
      </c>
      <c r="G252" s="1">
        <v>2.3300000000000001E-33</v>
      </c>
      <c r="H252" s="1">
        <v>7.3199999999999998E-30</v>
      </c>
      <c r="I252">
        <v>3416</v>
      </c>
      <c r="J252">
        <v>252</v>
      </c>
      <c r="K252">
        <v>80.28</v>
      </c>
      <c r="M252" s="1">
        <v>2.8299999999999999E-69</v>
      </c>
      <c r="N252" s="1">
        <v>6.3600000000000004E-66</v>
      </c>
    </row>
    <row r="253" spans="1:14" x14ac:dyDescent="0.2">
      <c r="A253" s="14" t="s">
        <v>88</v>
      </c>
      <c r="B253" s="3">
        <v>3.78</v>
      </c>
      <c r="C253" s="4">
        <v>3.13</v>
      </c>
      <c r="D253">
        <v>3421</v>
      </c>
      <c r="E253">
        <v>86</v>
      </c>
      <c r="F253">
        <v>22.76</v>
      </c>
      <c r="G253" s="1">
        <v>2.5999999999999999E-33</v>
      </c>
      <c r="H253" s="1">
        <v>6.8099999999999994E-30</v>
      </c>
      <c r="I253">
        <v>3421</v>
      </c>
      <c r="J253">
        <v>252</v>
      </c>
      <c r="K253">
        <v>80.400000000000006</v>
      </c>
      <c r="M253" s="1">
        <v>3.7800000000000001E-69</v>
      </c>
      <c r="N253" s="1">
        <v>7.4299999999999995E-66</v>
      </c>
    </row>
    <row r="254" spans="1:14" x14ac:dyDescent="0.2">
      <c r="A254" s="14" t="s">
        <v>93</v>
      </c>
      <c r="B254" s="3">
        <v>3.62</v>
      </c>
      <c r="C254" s="4">
        <v>3.07</v>
      </c>
      <c r="D254">
        <v>3698</v>
      </c>
      <c r="E254">
        <v>89</v>
      </c>
      <c r="F254">
        <v>24.6</v>
      </c>
      <c r="G254" s="1">
        <v>1.73E-33</v>
      </c>
      <c r="H254" s="1">
        <v>1.3600000000000001E-29</v>
      </c>
      <c r="I254">
        <v>3698</v>
      </c>
      <c r="J254">
        <v>267</v>
      </c>
      <c r="K254">
        <v>86.91</v>
      </c>
      <c r="M254" s="1">
        <v>4.9600000000000003E-73</v>
      </c>
      <c r="N254" s="1">
        <v>1.9499999999999999E-69</v>
      </c>
    </row>
    <row r="255" spans="1:14" x14ac:dyDescent="0.2">
      <c r="A255" s="14" t="s">
        <v>548</v>
      </c>
      <c r="C255" s="4">
        <v>3.07</v>
      </c>
      <c r="I255">
        <v>180</v>
      </c>
      <c r="J255">
        <v>13</v>
      </c>
      <c r="K255">
        <v>4.2300000000000004</v>
      </c>
      <c r="M255" s="1">
        <v>5.4299999999999997E-4</v>
      </c>
      <c r="N255" s="1">
        <v>2.3E-2</v>
      </c>
    </row>
    <row r="256" spans="1:14" x14ac:dyDescent="0.2">
      <c r="A256" s="14" t="s">
        <v>550</v>
      </c>
      <c r="C256" s="4">
        <v>3.07</v>
      </c>
      <c r="I256">
        <v>208</v>
      </c>
      <c r="J256">
        <v>15</v>
      </c>
      <c r="K256">
        <v>4.8899999999999997</v>
      </c>
      <c r="M256" s="1">
        <v>2.12E-4</v>
      </c>
      <c r="N256" s="1">
        <v>1.03E-2</v>
      </c>
    </row>
    <row r="257" spans="1:14" x14ac:dyDescent="0.2">
      <c r="A257" s="14" t="s">
        <v>107</v>
      </c>
      <c r="B257" s="3">
        <v>3.52</v>
      </c>
      <c r="C257" s="4">
        <v>3.06</v>
      </c>
      <c r="D257">
        <v>3931</v>
      </c>
      <c r="E257">
        <v>92</v>
      </c>
      <c r="F257">
        <v>26.15</v>
      </c>
      <c r="G257" s="1">
        <v>3.6799999999999998E-34</v>
      </c>
      <c r="H257" s="1">
        <v>5.7799999999999999E-30</v>
      </c>
      <c r="I257">
        <v>3931</v>
      </c>
      <c r="J257">
        <v>283</v>
      </c>
      <c r="K257">
        <v>92.38</v>
      </c>
      <c r="M257" s="1">
        <v>4.8000000000000001E-79</v>
      </c>
      <c r="N257" s="1">
        <v>7.5400000000000004E-75</v>
      </c>
    </row>
    <row r="258" spans="1:14" x14ac:dyDescent="0.2">
      <c r="A258" s="14" t="s">
        <v>90</v>
      </c>
      <c r="B258" s="3">
        <v>3.45</v>
      </c>
      <c r="C258" s="4">
        <v>3.06</v>
      </c>
      <c r="D258">
        <v>1611</v>
      </c>
      <c r="E258">
        <v>37</v>
      </c>
      <c r="F258">
        <v>10.72</v>
      </c>
      <c r="G258" s="1">
        <v>2.09E-11</v>
      </c>
      <c r="H258" s="1">
        <v>7.3E-9</v>
      </c>
      <c r="I258">
        <v>1611</v>
      </c>
      <c r="J258">
        <v>116</v>
      </c>
      <c r="K258">
        <v>37.86</v>
      </c>
      <c r="M258" s="1">
        <v>1E-26</v>
      </c>
      <c r="N258" s="1">
        <v>3.4300000000000002E-24</v>
      </c>
    </row>
    <row r="259" spans="1:14" x14ac:dyDescent="0.2">
      <c r="A259" s="14" t="s">
        <v>91</v>
      </c>
      <c r="B259" s="3">
        <v>3.45</v>
      </c>
      <c r="C259" s="4">
        <v>3.06</v>
      </c>
      <c r="D259">
        <v>1611</v>
      </c>
      <c r="E259">
        <v>37</v>
      </c>
      <c r="F259">
        <v>10.72</v>
      </c>
      <c r="G259" s="1">
        <v>2.09E-11</v>
      </c>
      <c r="H259" s="1">
        <v>7.1399999999999997E-9</v>
      </c>
      <c r="I259">
        <v>1611</v>
      </c>
      <c r="J259">
        <v>116</v>
      </c>
      <c r="K259">
        <v>37.86</v>
      </c>
      <c r="M259" s="1">
        <v>1E-26</v>
      </c>
      <c r="N259" s="1">
        <v>3.3499999999999997E-24</v>
      </c>
    </row>
    <row r="260" spans="1:14" x14ac:dyDescent="0.2">
      <c r="A260" s="14" t="s">
        <v>92</v>
      </c>
      <c r="B260" s="3">
        <v>3.45</v>
      </c>
      <c r="C260" s="4">
        <v>3.06</v>
      </c>
      <c r="D260">
        <v>1613</v>
      </c>
      <c r="E260">
        <v>37</v>
      </c>
      <c r="F260">
        <v>10.73</v>
      </c>
      <c r="G260" s="1">
        <v>2.17E-11</v>
      </c>
      <c r="H260" s="1">
        <v>7.2399999999999998E-9</v>
      </c>
      <c r="I260">
        <v>1613</v>
      </c>
      <c r="J260">
        <v>116</v>
      </c>
      <c r="K260">
        <v>37.909999999999997</v>
      </c>
      <c r="M260" s="1">
        <v>1.11E-26</v>
      </c>
      <c r="N260" s="1">
        <v>3.6299999999999996E-24</v>
      </c>
    </row>
    <row r="261" spans="1:14" x14ac:dyDescent="0.2">
      <c r="A261" s="14" t="s">
        <v>111</v>
      </c>
      <c r="B261" s="3">
        <v>3.07</v>
      </c>
      <c r="C261" s="4">
        <v>3.05</v>
      </c>
      <c r="D261">
        <v>1519</v>
      </c>
      <c r="E261">
        <v>31</v>
      </c>
      <c r="F261">
        <v>10.1</v>
      </c>
      <c r="G261" s="1">
        <v>2E-8</v>
      </c>
      <c r="H261" s="1">
        <v>5.3399999999999997E-6</v>
      </c>
      <c r="I261">
        <v>1519</v>
      </c>
      <c r="J261">
        <v>109</v>
      </c>
      <c r="K261">
        <v>35.700000000000003</v>
      </c>
      <c r="M261" s="1">
        <v>6.6500000000000005E-25</v>
      </c>
      <c r="N261" s="1">
        <v>2.05E-22</v>
      </c>
    </row>
    <row r="262" spans="1:14" x14ac:dyDescent="0.2">
      <c r="A262" s="14" t="s">
        <v>567</v>
      </c>
      <c r="C262" s="4">
        <v>3.05</v>
      </c>
      <c r="I262">
        <v>209</v>
      </c>
      <c r="J262">
        <v>15</v>
      </c>
      <c r="K262">
        <v>4.91</v>
      </c>
      <c r="M262" s="1">
        <v>2.23E-4</v>
      </c>
      <c r="N262" s="1">
        <v>1.0800000000000001E-2</v>
      </c>
    </row>
    <row r="263" spans="1:14" x14ac:dyDescent="0.2">
      <c r="A263" s="14" t="s">
        <v>549</v>
      </c>
      <c r="C263" s="4">
        <v>3.04</v>
      </c>
      <c r="I263">
        <v>168</v>
      </c>
      <c r="J263">
        <v>12</v>
      </c>
      <c r="K263">
        <v>3.95</v>
      </c>
      <c r="M263" s="1">
        <v>9.6000000000000002E-4</v>
      </c>
      <c r="N263" s="1">
        <v>3.6299999999999999E-2</v>
      </c>
    </row>
    <row r="264" spans="1:14" x14ac:dyDescent="0.2">
      <c r="A264" s="14" t="s">
        <v>98</v>
      </c>
      <c r="B264" s="3">
        <v>3.5</v>
      </c>
      <c r="C264" s="4">
        <v>3.02</v>
      </c>
      <c r="D264">
        <v>1847</v>
      </c>
      <c r="E264">
        <v>43</v>
      </c>
      <c r="F264">
        <v>12.29</v>
      </c>
      <c r="G264" s="1">
        <v>1.7399999999999999E-13</v>
      </c>
      <c r="H264" s="1">
        <v>8.2699999999999996E-11</v>
      </c>
      <c r="I264">
        <v>1847</v>
      </c>
      <c r="J264">
        <v>131</v>
      </c>
      <c r="K264">
        <v>43.41</v>
      </c>
      <c r="M264" s="1">
        <v>7.0699999999999997E-30</v>
      </c>
      <c r="N264" s="1">
        <v>3.1699999999999998E-27</v>
      </c>
    </row>
    <row r="265" spans="1:14" x14ac:dyDescent="0.2">
      <c r="A265" s="14" t="s">
        <v>95</v>
      </c>
      <c r="B265" s="3">
        <v>3.29</v>
      </c>
      <c r="C265" s="4">
        <v>3.01</v>
      </c>
      <c r="D265">
        <v>1737</v>
      </c>
      <c r="E265">
        <v>38</v>
      </c>
      <c r="F265">
        <v>11.55</v>
      </c>
      <c r="G265" s="1">
        <v>4.22E-11</v>
      </c>
      <c r="H265" s="1">
        <v>1.3799999999999999E-8</v>
      </c>
      <c r="I265">
        <v>1737</v>
      </c>
      <c r="J265">
        <v>123</v>
      </c>
      <c r="K265">
        <v>40.82</v>
      </c>
      <c r="M265" s="1">
        <v>7.8E-28</v>
      </c>
      <c r="N265" s="1">
        <v>2.7899999999999999E-25</v>
      </c>
    </row>
    <row r="266" spans="1:14" x14ac:dyDescent="0.2">
      <c r="A266" s="14" t="s">
        <v>97</v>
      </c>
      <c r="B266" s="3">
        <v>3.5</v>
      </c>
      <c r="C266" s="4">
        <v>3</v>
      </c>
      <c r="D266">
        <v>3906</v>
      </c>
      <c r="E266">
        <v>91</v>
      </c>
      <c r="F266">
        <v>25.98</v>
      </c>
      <c r="G266" s="1">
        <v>1.8500000000000001E-33</v>
      </c>
      <c r="H266" s="1">
        <v>9.6999999999999994E-30</v>
      </c>
      <c r="I266">
        <v>3906</v>
      </c>
      <c r="J266">
        <v>275</v>
      </c>
      <c r="K266">
        <v>91.79</v>
      </c>
      <c r="M266" s="1">
        <v>9.4700000000000004E-74</v>
      </c>
      <c r="N266" s="1">
        <v>7.4400000000000004E-70</v>
      </c>
    </row>
    <row r="267" spans="1:14" x14ac:dyDescent="0.2">
      <c r="A267" s="14" t="s">
        <v>109</v>
      </c>
      <c r="B267" s="3">
        <v>3.48</v>
      </c>
      <c r="C267" s="4">
        <v>2.97</v>
      </c>
      <c r="D267">
        <v>3935</v>
      </c>
      <c r="E267">
        <v>91</v>
      </c>
      <c r="F267">
        <v>26.18</v>
      </c>
      <c r="G267" s="1">
        <v>3.3300000000000002E-33</v>
      </c>
      <c r="H267" s="1">
        <v>7.4699999999999998E-30</v>
      </c>
      <c r="I267">
        <v>3935</v>
      </c>
      <c r="J267">
        <v>275</v>
      </c>
      <c r="K267">
        <v>92.48</v>
      </c>
      <c r="M267" s="1">
        <v>4.7199999999999997E-73</v>
      </c>
      <c r="N267" s="1">
        <v>2.4700000000000001E-69</v>
      </c>
    </row>
    <row r="268" spans="1:14" x14ac:dyDescent="0.2">
      <c r="A268" s="14" t="s">
        <v>560</v>
      </c>
      <c r="C268" s="4">
        <v>2.95</v>
      </c>
      <c r="I268">
        <v>317</v>
      </c>
      <c r="J268">
        <v>22</v>
      </c>
      <c r="K268">
        <v>7.45</v>
      </c>
      <c r="M268" s="1">
        <v>1.3499999999999999E-5</v>
      </c>
      <c r="N268" s="1">
        <v>9.6299999999999999E-4</v>
      </c>
    </row>
    <row r="269" spans="1:14" x14ac:dyDescent="0.2">
      <c r="A269" s="14" t="s">
        <v>561</v>
      </c>
      <c r="C269" s="4">
        <v>2.94</v>
      </c>
      <c r="I269">
        <v>304</v>
      </c>
      <c r="J269">
        <v>21</v>
      </c>
      <c r="K269">
        <v>7.14</v>
      </c>
      <c r="M269" s="1">
        <v>2.2500000000000001E-5</v>
      </c>
      <c r="N269" s="1">
        <v>1.5E-3</v>
      </c>
    </row>
    <row r="270" spans="1:14" x14ac:dyDescent="0.2">
      <c r="A270" s="14" t="s">
        <v>562</v>
      </c>
      <c r="C270" s="4">
        <v>2.91</v>
      </c>
      <c r="I270">
        <v>453</v>
      </c>
      <c r="J270">
        <v>31</v>
      </c>
      <c r="K270">
        <v>10.65</v>
      </c>
      <c r="M270" s="1">
        <v>3.15E-7</v>
      </c>
      <c r="N270" s="1">
        <v>3.26E-5</v>
      </c>
    </row>
    <row r="271" spans="1:14" x14ac:dyDescent="0.2">
      <c r="A271" s="14" t="s">
        <v>563</v>
      </c>
      <c r="C271" s="4">
        <v>2.91</v>
      </c>
      <c r="I271">
        <v>307</v>
      </c>
      <c r="J271">
        <v>21</v>
      </c>
      <c r="K271">
        <v>7.21</v>
      </c>
      <c r="M271" s="1">
        <v>2.58E-5</v>
      </c>
      <c r="N271" s="1">
        <v>1.6999999999999999E-3</v>
      </c>
    </row>
    <row r="272" spans="1:14" x14ac:dyDescent="0.2">
      <c r="A272" s="14" t="s">
        <v>114</v>
      </c>
      <c r="B272" s="3">
        <v>3.32</v>
      </c>
      <c r="C272" s="4">
        <v>2.9</v>
      </c>
      <c r="D272">
        <v>1949</v>
      </c>
      <c r="E272">
        <v>43</v>
      </c>
      <c r="F272">
        <v>12.96</v>
      </c>
      <c r="G272" s="1">
        <v>1.04E-12</v>
      </c>
      <c r="H272" s="1">
        <v>4.6700000000000004E-10</v>
      </c>
      <c r="I272">
        <v>1949</v>
      </c>
      <c r="J272">
        <v>133</v>
      </c>
      <c r="K272">
        <v>45.8</v>
      </c>
      <c r="M272" s="1">
        <v>8.1800000000000001E-29</v>
      </c>
      <c r="N272" s="1">
        <v>3.2899999999999999E-26</v>
      </c>
    </row>
    <row r="273" spans="1:14" x14ac:dyDescent="0.2">
      <c r="A273" s="14" t="s">
        <v>110</v>
      </c>
      <c r="B273" s="3">
        <v>3.33</v>
      </c>
      <c r="C273" s="4">
        <v>2.87</v>
      </c>
      <c r="D273">
        <v>1985</v>
      </c>
      <c r="E273">
        <v>44</v>
      </c>
      <c r="F273">
        <v>13.2</v>
      </c>
      <c r="G273" s="1">
        <v>4.3600000000000001E-13</v>
      </c>
      <c r="H273" s="1">
        <v>2.02E-10</v>
      </c>
      <c r="I273">
        <v>1985</v>
      </c>
      <c r="J273">
        <v>134</v>
      </c>
      <c r="K273">
        <v>46.65</v>
      </c>
      <c r="M273" s="1">
        <v>1.2900000000000001E-28</v>
      </c>
      <c r="N273" s="1">
        <v>5.08E-26</v>
      </c>
    </row>
    <row r="274" spans="1:14" x14ac:dyDescent="0.2">
      <c r="A274" s="14" t="s">
        <v>556</v>
      </c>
      <c r="C274" s="4">
        <v>2.87</v>
      </c>
      <c r="I274">
        <v>637</v>
      </c>
      <c r="J274">
        <v>43</v>
      </c>
      <c r="K274">
        <v>14.97</v>
      </c>
      <c r="M274" s="1">
        <v>2.2200000000000002E-9</v>
      </c>
      <c r="N274" s="1">
        <v>3.0100000000000001E-7</v>
      </c>
    </row>
    <row r="275" spans="1:14" x14ac:dyDescent="0.2">
      <c r="A275" s="14" t="s">
        <v>557</v>
      </c>
      <c r="C275" s="4">
        <v>2.87</v>
      </c>
      <c r="I275">
        <v>802</v>
      </c>
      <c r="J275">
        <v>54</v>
      </c>
      <c r="K275">
        <v>18.850000000000001</v>
      </c>
      <c r="M275" s="1">
        <v>1.8300000000000001E-11</v>
      </c>
      <c r="N275" s="1">
        <v>2.9899999999999998E-9</v>
      </c>
    </row>
    <row r="276" spans="1:14" x14ac:dyDescent="0.2">
      <c r="A276" s="14" t="s">
        <v>559</v>
      </c>
      <c r="C276" s="4">
        <v>2.87</v>
      </c>
      <c r="I276">
        <v>237</v>
      </c>
      <c r="J276">
        <v>16</v>
      </c>
      <c r="K276">
        <v>5.57</v>
      </c>
      <c r="M276" s="1">
        <v>2.6600000000000001E-4</v>
      </c>
      <c r="N276" s="1">
        <v>1.26E-2</v>
      </c>
    </row>
    <row r="277" spans="1:14" x14ac:dyDescent="0.2">
      <c r="A277" s="14" t="s">
        <v>112</v>
      </c>
      <c r="B277" s="3">
        <v>3.35</v>
      </c>
      <c r="C277" s="4">
        <v>2.86</v>
      </c>
      <c r="D277">
        <v>4088</v>
      </c>
      <c r="E277">
        <v>91</v>
      </c>
      <c r="F277">
        <v>27.19</v>
      </c>
      <c r="G277" s="1">
        <v>6.7799999999999999E-32</v>
      </c>
      <c r="H277" s="1">
        <v>1.3300000000000001E-28</v>
      </c>
      <c r="I277">
        <v>4088</v>
      </c>
      <c r="J277">
        <v>275</v>
      </c>
      <c r="K277">
        <v>96.07</v>
      </c>
      <c r="M277" s="1">
        <v>1.79E-69</v>
      </c>
      <c r="N277" s="1">
        <v>5.6200000000000002E-66</v>
      </c>
    </row>
    <row r="278" spans="1:14" x14ac:dyDescent="0.2">
      <c r="A278" s="14" t="s">
        <v>268</v>
      </c>
      <c r="C278" s="4">
        <v>2.86</v>
      </c>
      <c r="I278">
        <v>847</v>
      </c>
      <c r="J278">
        <v>57</v>
      </c>
      <c r="K278">
        <v>19.91</v>
      </c>
      <c r="M278" s="1">
        <v>4.8499999999999997E-12</v>
      </c>
      <c r="N278" s="1">
        <v>8.7599999999999997E-10</v>
      </c>
    </row>
    <row r="279" spans="1:14" x14ac:dyDescent="0.2">
      <c r="A279" s="14" t="s">
        <v>300</v>
      </c>
      <c r="B279" s="3">
        <v>2.5299999999999998</v>
      </c>
      <c r="C279" s="4">
        <v>2.83</v>
      </c>
      <c r="D279">
        <v>1368</v>
      </c>
      <c r="E279">
        <v>23</v>
      </c>
      <c r="F279">
        <v>9.1</v>
      </c>
      <c r="G279" s="1">
        <v>4.0099999999999999E-5</v>
      </c>
      <c r="H279" s="1">
        <v>6.5599999999999999E-3</v>
      </c>
      <c r="I279">
        <v>1368</v>
      </c>
      <c r="J279">
        <v>91</v>
      </c>
      <c r="K279">
        <v>32.15</v>
      </c>
      <c r="M279" s="1">
        <v>1.26E-18</v>
      </c>
      <c r="N279" s="1">
        <v>3.1400000000000002E-16</v>
      </c>
    </row>
    <row r="280" spans="1:14" x14ac:dyDescent="0.2">
      <c r="A280" s="14" t="s">
        <v>94</v>
      </c>
      <c r="B280" s="3">
        <v>3.66</v>
      </c>
      <c r="C280" s="4">
        <v>2.82</v>
      </c>
      <c r="D280">
        <v>2380</v>
      </c>
      <c r="E280">
        <v>58</v>
      </c>
      <c r="F280">
        <v>15.83</v>
      </c>
      <c r="G280" s="1">
        <v>1.19E-19</v>
      </c>
      <c r="H280" s="1">
        <v>7.2100000000000003E-17</v>
      </c>
      <c r="I280">
        <v>2380</v>
      </c>
      <c r="J280">
        <v>158</v>
      </c>
      <c r="K280">
        <v>55.93</v>
      </c>
      <c r="M280" s="1">
        <v>1.2E-33</v>
      </c>
      <c r="N280" s="1">
        <v>6.4999999999999997E-31</v>
      </c>
    </row>
    <row r="281" spans="1:14" x14ac:dyDescent="0.2">
      <c r="A281" s="14" t="s">
        <v>115</v>
      </c>
      <c r="B281" s="3">
        <v>3.29</v>
      </c>
      <c r="C281" s="4">
        <v>2.82</v>
      </c>
      <c r="D281">
        <v>4152</v>
      </c>
      <c r="E281">
        <v>91</v>
      </c>
      <c r="F281">
        <v>27.62</v>
      </c>
      <c r="G281" s="1">
        <v>2.2999999999999998E-31</v>
      </c>
      <c r="H281" s="1">
        <v>4.0200000000000002E-28</v>
      </c>
      <c r="I281">
        <v>4152</v>
      </c>
      <c r="J281">
        <v>275</v>
      </c>
      <c r="K281">
        <v>97.58</v>
      </c>
      <c r="M281" s="1">
        <v>4.9999999999999997E-68</v>
      </c>
      <c r="N281" s="1">
        <v>8.7400000000000001E-65</v>
      </c>
    </row>
    <row r="282" spans="1:14" x14ac:dyDescent="0.2">
      <c r="A282" s="14" t="s">
        <v>566</v>
      </c>
      <c r="C282" s="4">
        <v>2.82</v>
      </c>
      <c r="I282">
        <v>196</v>
      </c>
      <c r="J282">
        <v>13</v>
      </c>
      <c r="K282">
        <v>4.6100000000000003</v>
      </c>
      <c r="M282" s="1">
        <v>1.14E-3</v>
      </c>
      <c r="N282" s="1">
        <v>4.2099999999999999E-2</v>
      </c>
    </row>
    <row r="283" spans="1:14" x14ac:dyDescent="0.2">
      <c r="A283" s="14" t="s">
        <v>122</v>
      </c>
      <c r="C283" s="4">
        <v>2.81</v>
      </c>
      <c r="I283">
        <v>469</v>
      </c>
      <c r="J283">
        <v>31</v>
      </c>
      <c r="K283">
        <v>11.02</v>
      </c>
      <c r="M283" s="1">
        <v>6.3600000000000003E-7</v>
      </c>
      <c r="N283" s="1">
        <v>6.2000000000000003E-5</v>
      </c>
    </row>
    <row r="284" spans="1:14" x14ac:dyDescent="0.2">
      <c r="A284" s="14" t="s">
        <v>536</v>
      </c>
      <c r="C284" s="4">
        <v>2.81</v>
      </c>
      <c r="I284">
        <v>303</v>
      </c>
      <c r="J284">
        <v>20</v>
      </c>
      <c r="K284">
        <v>7.12</v>
      </c>
      <c r="M284" s="1">
        <v>6.3700000000000003E-5</v>
      </c>
      <c r="N284" s="1">
        <v>3.6900000000000001E-3</v>
      </c>
    </row>
    <row r="285" spans="1:14" x14ac:dyDescent="0.2">
      <c r="A285" s="14" t="s">
        <v>67</v>
      </c>
      <c r="B285" s="3">
        <v>4.33</v>
      </c>
      <c r="C285" s="4">
        <v>2.78</v>
      </c>
      <c r="D285">
        <v>382</v>
      </c>
      <c r="E285">
        <v>11</v>
      </c>
      <c r="F285">
        <v>2.54</v>
      </c>
      <c r="G285" s="1">
        <v>6.19E-5</v>
      </c>
      <c r="H285" s="1">
        <v>8.9999999999999993E-3</v>
      </c>
      <c r="I285">
        <v>382</v>
      </c>
      <c r="J285">
        <v>25</v>
      </c>
      <c r="K285">
        <v>8.98</v>
      </c>
      <c r="M285" s="1">
        <v>9.1400000000000006E-6</v>
      </c>
      <c r="N285" s="1">
        <v>6.9099999999999999E-4</v>
      </c>
    </row>
    <row r="286" spans="1:14" x14ac:dyDescent="0.2">
      <c r="A286" s="14" t="s">
        <v>302</v>
      </c>
      <c r="B286" s="3">
        <v>2.4900000000000002</v>
      </c>
      <c r="C286" s="4">
        <v>2.78</v>
      </c>
      <c r="D286">
        <v>1391</v>
      </c>
      <c r="E286">
        <v>23</v>
      </c>
      <c r="F286">
        <v>9.25</v>
      </c>
      <c r="G286" s="1">
        <v>5.1600000000000001E-5</v>
      </c>
      <c r="H286" s="1">
        <v>7.8700000000000003E-3</v>
      </c>
      <c r="I286">
        <v>1391</v>
      </c>
      <c r="J286">
        <v>91</v>
      </c>
      <c r="K286">
        <v>32.69</v>
      </c>
      <c r="M286" s="1">
        <v>3.4600000000000001E-18</v>
      </c>
      <c r="N286" s="1">
        <v>8.3699999999999999E-16</v>
      </c>
    </row>
    <row r="287" spans="1:14" x14ac:dyDescent="0.2">
      <c r="A287" s="14" t="s">
        <v>569</v>
      </c>
      <c r="C287" s="4">
        <v>2.76</v>
      </c>
      <c r="I287">
        <v>509</v>
      </c>
      <c r="J287">
        <v>33</v>
      </c>
      <c r="K287">
        <v>11.96</v>
      </c>
      <c r="M287" s="1">
        <v>4.1399999999999997E-7</v>
      </c>
      <c r="N287" s="1">
        <v>4.1699999999999997E-5</v>
      </c>
    </row>
    <row r="288" spans="1:14" x14ac:dyDescent="0.2">
      <c r="A288" s="14" t="s">
        <v>239</v>
      </c>
      <c r="C288" s="4">
        <v>2.75</v>
      </c>
      <c r="I288">
        <v>217</v>
      </c>
      <c r="J288">
        <v>14</v>
      </c>
      <c r="K288">
        <v>5.0999999999999996</v>
      </c>
      <c r="M288" s="1">
        <v>9.5799999999999998E-4</v>
      </c>
      <c r="N288" s="1">
        <v>3.6299999999999999E-2</v>
      </c>
    </row>
    <row r="289" spans="1:14" x14ac:dyDescent="0.2">
      <c r="A289" s="14" t="s">
        <v>570</v>
      </c>
      <c r="C289" s="4">
        <v>2.72</v>
      </c>
      <c r="I289">
        <v>329</v>
      </c>
      <c r="J289">
        <v>21</v>
      </c>
      <c r="K289">
        <v>7.73</v>
      </c>
      <c r="M289" s="1">
        <v>6.6099999999999994E-5</v>
      </c>
      <c r="N289" s="1">
        <v>3.82E-3</v>
      </c>
    </row>
    <row r="290" spans="1:14" x14ac:dyDescent="0.2">
      <c r="A290" s="14" t="s">
        <v>132</v>
      </c>
      <c r="B290" s="3">
        <v>2.86</v>
      </c>
      <c r="C290" s="4">
        <v>2.7</v>
      </c>
      <c r="D290">
        <v>2474</v>
      </c>
      <c r="E290">
        <v>47</v>
      </c>
      <c r="F290">
        <v>16.46</v>
      </c>
      <c r="G290" s="1">
        <v>1.2000000000000001E-11</v>
      </c>
      <c r="H290" s="1">
        <v>4.49E-9</v>
      </c>
      <c r="I290">
        <v>2474</v>
      </c>
      <c r="J290">
        <v>157</v>
      </c>
      <c r="K290">
        <v>58.14</v>
      </c>
      <c r="M290" s="1">
        <v>2.9200000000000002E-31</v>
      </c>
      <c r="N290" s="1">
        <v>1.4399999999999999E-28</v>
      </c>
    </row>
    <row r="291" spans="1:14" x14ac:dyDescent="0.2">
      <c r="A291" s="14" t="s">
        <v>551</v>
      </c>
      <c r="C291" s="4">
        <v>2.67</v>
      </c>
      <c r="I291">
        <v>319</v>
      </c>
      <c r="J291">
        <v>20</v>
      </c>
      <c r="K291">
        <v>7.5</v>
      </c>
      <c r="M291" s="1">
        <v>1.2300000000000001E-4</v>
      </c>
      <c r="N291" s="1">
        <v>6.4900000000000001E-3</v>
      </c>
    </row>
    <row r="292" spans="1:14" x14ac:dyDescent="0.2">
      <c r="A292" s="14" t="s">
        <v>552</v>
      </c>
      <c r="C292" s="4">
        <v>2.67</v>
      </c>
      <c r="I292">
        <v>319</v>
      </c>
      <c r="J292">
        <v>20</v>
      </c>
      <c r="K292">
        <v>7.5</v>
      </c>
      <c r="M292" s="1">
        <v>1.2300000000000001E-4</v>
      </c>
      <c r="N292" s="1">
        <v>6.4700000000000001E-3</v>
      </c>
    </row>
    <row r="293" spans="1:14" x14ac:dyDescent="0.2">
      <c r="A293" s="14" t="s">
        <v>108</v>
      </c>
      <c r="B293" s="3">
        <v>3.42</v>
      </c>
      <c r="C293" s="4">
        <v>2.66</v>
      </c>
      <c r="D293">
        <v>2546</v>
      </c>
      <c r="E293">
        <v>58</v>
      </c>
      <c r="F293">
        <v>16.940000000000001</v>
      </c>
      <c r="G293" s="1">
        <v>2.8100000000000001E-18</v>
      </c>
      <c r="H293" s="1">
        <v>1.58E-15</v>
      </c>
      <c r="I293">
        <v>2546</v>
      </c>
      <c r="J293">
        <v>159</v>
      </c>
      <c r="K293">
        <v>59.83</v>
      </c>
      <c r="M293" s="1">
        <v>5.8700000000000003E-31</v>
      </c>
      <c r="N293" s="1">
        <v>2.7900000000000001E-28</v>
      </c>
    </row>
    <row r="294" spans="1:14" x14ac:dyDescent="0.2">
      <c r="A294" s="14" t="s">
        <v>553</v>
      </c>
      <c r="C294" s="4">
        <v>2.66</v>
      </c>
      <c r="I294">
        <v>272</v>
      </c>
      <c r="J294">
        <v>17</v>
      </c>
      <c r="K294">
        <v>6.39</v>
      </c>
      <c r="M294" s="1">
        <v>4.0299999999999998E-4</v>
      </c>
      <c r="N294" s="1">
        <v>1.7600000000000001E-2</v>
      </c>
    </row>
    <row r="295" spans="1:14" x14ac:dyDescent="0.2">
      <c r="A295" s="14" t="s">
        <v>131</v>
      </c>
      <c r="B295" s="3">
        <v>2.79</v>
      </c>
      <c r="C295" s="4">
        <v>2.64</v>
      </c>
      <c r="D295">
        <v>1403</v>
      </c>
      <c r="E295">
        <v>26</v>
      </c>
      <c r="F295">
        <v>9.33</v>
      </c>
      <c r="G295" s="1">
        <v>2.0600000000000002E-6</v>
      </c>
      <c r="H295" s="1">
        <v>4.44E-4</v>
      </c>
      <c r="I295">
        <v>1403</v>
      </c>
      <c r="J295">
        <v>87</v>
      </c>
      <c r="K295">
        <v>32.97</v>
      </c>
      <c r="M295" s="1">
        <v>7.1700000000000002E-16</v>
      </c>
      <c r="N295" s="1">
        <v>1.54E-13</v>
      </c>
    </row>
    <row r="296" spans="1:14" x14ac:dyDescent="0.2">
      <c r="A296" s="14" t="s">
        <v>284</v>
      </c>
      <c r="C296" s="4">
        <v>2.64</v>
      </c>
      <c r="I296">
        <v>564</v>
      </c>
      <c r="J296">
        <v>35</v>
      </c>
      <c r="K296">
        <v>13.25</v>
      </c>
      <c r="M296" s="1">
        <v>4.8400000000000005E-7</v>
      </c>
      <c r="N296" s="1">
        <v>4.8399999999999997E-5</v>
      </c>
    </row>
    <row r="297" spans="1:14" x14ac:dyDescent="0.2">
      <c r="A297" s="14" t="s">
        <v>264</v>
      </c>
      <c r="C297" s="4">
        <v>2.63</v>
      </c>
      <c r="I297">
        <v>291</v>
      </c>
      <c r="J297">
        <v>18</v>
      </c>
      <c r="K297">
        <v>6.84</v>
      </c>
      <c r="M297" s="1">
        <v>3.0899999999999998E-4</v>
      </c>
      <c r="N297" s="1">
        <v>1.43E-2</v>
      </c>
    </row>
    <row r="298" spans="1:14" x14ac:dyDescent="0.2">
      <c r="A298" s="14" t="s">
        <v>279</v>
      </c>
      <c r="C298" s="4">
        <v>2.63</v>
      </c>
      <c r="I298">
        <v>437</v>
      </c>
      <c r="J298">
        <v>27</v>
      </c>
      <c r="K298">
        <v>10.27</v>
      </c>
      <c r="M298" s="1">
        <v>1.08E-5</v>
      </c>
      <c r="N298" s="1">
        <v>7.8799999999999996E-4</v>
      </c>
    </row>
    <row r="299" spans="1:14" x14ac:dyDescent="0.2">
      <c r="A299" s="14" t="s">
        <v>555</v>
      </c>
      <c r="C299" s="4">
        <v>2.63</v>
      </c>
      <c r="I299">
        <v>583</v>
      </c>
      <c r="J299">
        <v>36</v>
      </c>
      <c r="K299">
        <v>13.7</v>
      </c>
      <c r="M299" s="1">
        <v>3.7E-7</v>
      </c>
      <c r="N299" s="1">
        <v>3.7700000000000002E-5</v>
      </c>
    </row>
    <row r="300" spans="1:14" x14ac:dyDescent="0.2">
      <c r="A300" s="14" t="s">
        <v>113</v>
      </c>
      <c r="B300" s="3">
        <v>3.35</v>
      </c>
      <c r="C300" s="4">
        <v>2.6</v>
      </c>
      <c r="D300">
        <v>2737</v>
      </c>
      <c r="E300">
        <v>61</v>
      </c>
      <c r="F300">
        <v>18.21</v>
      </c>
      <c r="G300" s="1">
        <v>6.41E-19</v>
      </c>
      <c r="H300" s="1">
        <v>3.73E-16</v>
      </c>
      <c r="I300">
        <v>2737</v>
      </c>
      <c r="J300">
        <v>167</v>
      </c>
      <c r="K300">
        <v>64.319999999999993</v>
      </c>
      <c r="M300" s="1">
        <v>1.55E-31</v>
      </c>
      <c r="N300" s="1">
        <v>7.8799999999999995E-29</v>
      </c>
    </row>
    <row r="301" spans="1:14" x14ac:dyDescent="0.2">
      <c r="A301" s="14" t="s">
        <v>298</v>
      </c>
      <c r="B301" s="3">
        <v>3.67</v>
      </c>
      <c r="C301" s="4">
        <v>2.59</v>
      </c>
      <c r="D301">
        <v>738</v>
      </c>
      <c r="E301">
        <v>18</v>
      </c>
      <c r="F301">
        <v>4.91</v>
      </c>
      <c r="G301" s="1">
        <v>2.5600000000000001E-6</v>
      </c>
      <c r="H301" s="1">
        <v>5.3700000000000004E-4</v>
      </c>
      <c r="I301">
        <v>738</v>
      </c>
      <c r="J301">
        <v>45</v>
      </c>
      <c r="K301">
        <v>17.34</v>
      </c>
      <c r="M301" s="1">
        <v>2.6000000000000001E-8</v>
      </c>
      <c r="N301" s="1">
        <v>3.1499999999999999E-6</v>
      </c>
    </row>
    <row r="302" spans="1:14" x14ac:dyDescent="0.2">
      <c r="A302" s="14" t="s">
        <v>117</v>
      </c>
      <c r="B302" s="3">
        <v>3.04</v>
      </c>
      <c r="C302" s="4">
        <v>2.59</v>
      </c>
      <c r="D302">
        <v>4749</v>
      </c>
      <c r="E302">
        <v>96</v>
      </c>
      <c r="F302">
        <v>31.59</v>
      </c>
      <c r="G302" s="1">
        <v>4.4700000000000004E-31</v>
      </c>
      <c r="H302" s="1">
        <v>7.03E-28</v>
      </c>
      <c r="I302">
        <v>4749</v>
      </c>
      <c r="J302">
        <v>289</v>
      </c>
      <c r="K302">
        <v>111.61</v>
      </c>
      <c r="M302" s="1">
        <v>7.2100000000000003E-65</v>
      </c>
      <c r="N302" s="1">
        <v>1.13E-61</v>
      </c>
    </row>
    <row r="303" spans="1:14" x14ac:dyDescent="0.2">
      <c r="A303" s="14" t="s">
        <v>568</v>
      </c>
      <c r="B303" s="3">
        <v>2.96</v>
      </c>
      <c r="C303" s="4">
        <v>2.58</v>
      </c>
      <c r="D303">
        <v>710</v>
      </c>
      <c r="E303">
        <v>14</v>
      </c>
      <c r="F303">
        <v>4.72</v>
      </c>
      <c r="G303" s="1">
        <v>3.1799999999999998E-4</v>
      </c>
      <c r="H303" s="1">
        <v>3.3599999999999998E-2</v>
      </c>
      <c r="I303">
        <v>710</v>
      </c>
      <c r="J303">
        <v>43</v>
      </c>
      <c r="K303">
        <v>16.690000000000001</v>
      </c>
      <c r="M303" s="1">
        <v>6.1900000000000005E-8</v>
      </c>
      <c r="N303" s="1">
        <v>7.1500000000000002E-6</v>
      </c>
    </row>
    <row r="304" spans="1:14" x14ac:dyDescent="0.2">
      <c r="A304" s="14" t="s">
        <v>576</v>
      </c>
      <c r="C304" s="4">
        <v>2.57</v>
      </c>
      <c r="I304">
        <v>398</v>
      </c>
      <c r="J304">
        <v>24</v>
      </c>
      <c r="K304">
        <v>9.35</v>
      </c>
      <c r="M304" s="1">
        <v>4.7700000000000001E-5</v>
      </c>
      <c r="N304" s="1">
        <v>2.8999999999999998E-3</v>
      </c>
    </row>
    <row r="305" spans="1:14" x14ac:dyDescent="0.2">
      <c r="A305" s="14" t="s">
        <v>145</v>
      </c>
      <c r="B305" s="3">
        <v>2.69</v>
      </c>
      <c r="C305" s="4">
        <v>2.56</v>
      </c>
      <c r="D305">
        <v>2625</v>
      </c>
      <c r="E305">
        <v>47</v>
      </c>
      <c r="F305">
        <v>17.46</v>
      </c>
      <c r="G305" s="1">
        <v>9.1400000000000002E-11</v>
      </c>
      <c r="H305" s="1">
        <v>2.9300000000000001E-8</v>
      </c>
      <c r="I305">
        <v>2625</v>
      </c>
      <c r="J305">
        <v>158</v>
      </c>
      <c r="K305">
        <v>61.69</v>
      </c>
      <c r="M305" s="1">
        <v>5.2699999999999996E-29</v>
      </c>
      <c r="N305" s="1">
        <v>2.1800000000000001E-26</v>
      </c>
    </row>
    <row r="306" spans="1:14" x14ac:dyDescent="0.2">
      <c r="A306" s="14" t="s">
        <v>283</v>
      </c>
      <c r="C306" s="4">
        <v>2.5499999999999998</v>
      </c>
      <c r="I306">
        <v>500</v>
      </c>
      <c r="J306">
        <v>30</v>
      </c>
      <c r="K306">
        <v>11.75</v>
      </c>
      <c r="M306" s="1">
        <v>9.8800000000000003E-6</v>
      </c>
      <c r="N306" s="1">
        <v>7.3999999999999999E-4</v>
      </c>
    </row>
    <row r="307" spans="1:14" x14ac:dyDescent="0.2">
      <c r="A307" s="14" t="s">
        <v>578</v>
      </c>
      <c r="B307" s="3">
        <v>2.62</v>
      </c>
      <c r="C307" s="4">
        <v>2.54</v>
      </c>
      <c r="D307">
        <v>1205</v>
      </c>
      <c r="E307">
        <v>21</v>
      </c>
      <c r="F307">
        <v>8.02</v>
      </c>
      <c r="G307" s="1">
        <v>5.4799999999999997E-5</v>
      </c>
      <c r="H307" s="1">
        <v>8.2799999999999992E-3</v>
      </c>
      <c r="I307">
        <v>1205</v>
      </c>
      <c r="J307">
        <v>72</v>
      </c>
      <c r="K307">
        <v>28.32</v>
      </c>
      <c r="M307" s="1">
        <v>1.3399999999999999E-12</v>
      </c>
      <c r="N307" s="1">
        <v>2.5000000000000002E-10</v>
      </c>
    </row>
    <row r="308" spans="1:14" x14ac:dyDescent="0.2">
      <c r="A308" s="14" t="s">
        <v>310</v>
      </c>
      <c r="B308" s="3">
        <v>2.57</v>
      </c>
      <c r="C308" s="4">
        <v>2.54</v>
      </c>
      <c r="D308">
        <v>1289</v>
      </c>
      <c r="E308">
        <v>22</v>
      </c>
      <c r="F308">
        <v>8.57</v>
      </c>
      <c r="G308" s="1">
        <v>4.8399999999999997E-5</v>
      </c>
      <c r="H308" s="1">
        <v>7.5300000000000002E-3</v>
      </c>
      <c r="I308">
        <v>1289</v>
      </c>
      <c r="J308">
        <v>77</v>
      </c>
      <c r="K308">
        <v>30.29</v>
      </c>
      <c r="M308" s="1">
        <v>1.9400000000000001E-13</v>
      </c>
      <c r="N308" s="1">
        <v>3.7199999999999998E-11</v>
      </c>
    </row>
    <row r="309" spans="1:14" x14ac:dyDescent="0.2">
      <c r="A309" s="14" t="s">
        <v>577</v>
      </c>
      <c r="C309" s="4">
        <v>2.54</v>
      </c>
      <c r="I309">
        <v>335</v>
      </c>
      <c r="J309">
        <v>20</v>
      </c>
      <c r="K309">
        <v>7.87</v>
      </c>
      <c r="M309" s="1">
        <v>2.2699999999999999E-4</v>
      </c>
      <c r="N309" s="1">
        <v>1.0999999999999999E-2</v>
      </c>
    </row>
    <row r="310" spans="1:14" x14ac:dyDescent="0.2">
      <c r="A310" s="14" t="s">
        <v>148</v>
      </c>
      <c r="B310" s="3">
        <v>2.63</v>
      </c>
      <c r="C310" s="4">
        <v>2.5</v>
      </c>
      <c r="D310">
        <v>2688</v>
      </c>
      <c r="E310">
        <v>47</v>
      </c>
      <c r="F310">
        <v>17.88</v>
      </c>
      <c r="G310" s="1">
        <v>2.03E-10</v>
      </c>
      <c r="H310" s="1">
        <v>6.1500000000000001E-8</v>
      </c>
      <c r="I310">
        <v>2688</v>
      </c>
      <c r="J310">
        <v>158</v>
      </c>
      <c r="K310">
        <v>63.17</v>
      </c>
      <c r="M310" s="1">
        <v>1.06E-27</v>
      </c>
      <c r="N310" s="1">
        <v>3.7000000000000001E-25</v>
      </c>
    </row>
    <row r="311" spans="1:14" x14ac:dyDescent="0.2">
      <c r="A311" s="14" t="s">
        <v>573</v>
      </c>
      <c r="B311" s="3">
        <v>2.83</v>
      </c>
      <c r="C311" s="4">
        <v>2.46</v>
      </c>
      <c r="D311">
        <v>849</v>
      </c>
      <c r="E311">
        <v>16</v>
      </c>
      <c r="F311">
        <v>5.65</v>
      </c>
      <c r="G311" s="1">
        <v>1.94E-4</v>
      </c>
      <c r="H311" s="1">
        <v>2.24E-2</v>
      </c>
      <c r="I311">
        <v>849</v>
      </c>
      <c r="J311">
        <v>49</v>
      </c>
      <c r="K311">
        <v>19.95</v>
      </c>
      <c r="M311" s="1">
        <v>3.2600000000000001E-8</v>
      </c>
      <c r="N311" s="1">
        <v>3.9099999999999998E-6</v>
      </c>
    </row>
    <row r="312" spans="1:14" x14ac:dyDescent="0.2">
      <c r="A312" s="14" t="s">
        <v>130</v>
      </c>
      <c r="B312" s="3">
        <v>2.66</v>
      </c>
      <c r="C312" s="4">
        <v>2.46</v>
      </c>
      <c r="D312">
        <v>2992</v>
      </c>
      <c r="E312">
        <v>53</v>
      </c>
      <c r="F312">
        <v>19.899999999999999</v>
      </c>
      <c r="G312" s="1">
        <v>4.4200000000000001E-12</v>
      </c>
      <c r="H312" s="1">
        <v>1.74E-9</v>
      </c>
      <c r="I312">
        <v>2992</v>
      </c>
      <c r="J312">
        <v>173</v>
      </c>
      <c r="K312">
        <v>70.31</v>
      </c>
      <c r="M312" s="1">
        <v>3.29E-30</v>
      </c>
      <c r="N312" s="1">
        <v>1.52E-27</v>
      </c>
    </row>
    <row r="313" spans="1:14" x14ac:dyDescent="0.2">
      <c r="A313" s="14" t="s">
        <v>571</v>
      </c>
      <c r="C313" s="4">
        <v>2.46</v>
      </c>
      <c r="I313">
        <v>519</v>
      </c>
      <c r="J313">
        <v>30</v>
      </c>
      <c r="K313">
        <v>12.2</v>
      </c>
      <c r="M313" s="1">
        <v>1.4399999999999999E-5</v>
      </c>
      <c r="N313" s="1">
        <v>1.0200000000000001E-3</v>
      </c>
    </row>
    <row r="314" spans="1:14" x14ac:dyDescent="0.2">
      <c r="A314" s="14" t="s">
        <v>572</v>
      </c>
      <c r="C314" s="4">
        <v>2.46</v>
      </c>
      <c r="I314">
        <v>277</v>
      </c>
      <c r="J314">
        <v>16</v>
      </c>
      <c r="K314">
        <v>6.51</v>
      </c>
      <c r="M314" s="1">
        <v>1.2999999999999999E-3</v>
      </c>
      <c r="N314" s="1">
        <v>4.6899999999999997E-2</v>
      </c>
    </row>
    <row r="315" spans="1:14" x14ac:dyDescent="0.2">
      <c r="A315" s="14" t="s">
        <v>558</v>
      </c>
      <c r="B315" s="3">
        <v>3.34</v>
      </c>
      <c r="C315" s="4">
        <v>2.42</v>
      </c>
      <c r="D315">
        <v>809</v>
      </c>
      <c r="E315">
        <v>18</v>
      </c>
      <c r="F315">
        <v>5.38</v>
      </c>
      <c r="G315" s="1">
        <v>8.8300000000000002E-6</v>
      </c>
      <c r="H315" s="1">
        <v>1.67E-3</v>
      </c>
      <c r="I315">
        <v>809</v>
      </c>
      <c r="J315">
        <v>46</v>
      </c>
      <c r="K315">
        <v>19.010000000000002</v>
      </c>
      <c r="M315" s="1">
        <v>1.1899999999999999E-7</v>
      </c>
      <c r="N315" s="1">
        <v>1.29E-5</v>
      </c>
    </row>
    <row r="316" spans="1:14" x14ac:dyDescent="0.2">
      <c r="A316" s="14" t="s">
        <v>116</v>
      </c>
      <c r="B316" s="3">
        <v>3.11</v>
      </c>
      <c r="C316" s="4">
        <v>2.42</v>
      </c>
      <c r="D316">
        <v>2952</v>
      </c>
      <c r="E316">
        <v>61</v>
      </c>
      <c r="F316">
        <v>19.64</v>
      </c>
      <c r="G316" s="1">
        <v>2.4999999999999999E-17</v>
      </c>
      <c r="H316" s="1">
        <v>1.36E-14</v>
      </c>
      <c r="I316">
        <v>2952</v>
      </c>
      <c r="J316">
        <v>168</v>
      </c>
      <c r="K316">
        <v>69.37</v>
      </c>
      <c r="M316" s="1">
        <v>2.1300000000000001E-28</v>
      </c>
      <c r="N316" s="1">
        <v>8.1699999999999998E-26</v>
      </c>
    </row>
    <row r="317" spans="1:14" x14ac:dyDescent="0.2">
      <c r="A317" s="14" t="s">
        <v>564</v>
      </c>
      <c r="C317" s="4">
        <v>2.42</v>
      </c>
      <c r="I317">
        <v>599</v>
      </c>
      <c r="J317">
        <v>34</v>
      </c>
      <c r="K317">
        <v>14.08</v>
      </c>
      <c r="M317" s="1">
        <v>4.8600000000000001E-6</v>
      </c>
      <c r="N317" s="1">
        <v>3.8999999999999999E-4</v>
      </c>
    </row>
    <row r="318" spans="1:14" x14ac:dyDescent="0.2">
      <c r="A318" s="14" t="s">
        <v>259</v>
      </c>
      <c r="C318" s="4">
        <v>2.39</v>
      </c>
      <c r="I318">
        <v>356</v>
      </c>
      <c r="J318">
        <v>20</v>
      </c>
      <c r="K318">
        <v>8.3699999999999992</v>
      </c>
      <c r="M318" s="1">
        <v>6.2399999999999999E-4</v>
      </c>
      <c r="N318" s="1">
        <v>2.5700000000000001E-2</v>
      </c>
    </row>
    <row r="319" spans="1:14" x14ac:dyDescent="0.2">
      <c r="A319" s="14" t="s">
        <v>565</v>
      </c>
      <c r="B319" s="3">
        <v>3.3</v>
      </c>
      <c r="C319" s="4">
        <v>2.38</v>
      </c>
      <c r="D319">
        <v>821</v>
      </c>
      <c r="E319">
        <v>18</v>
      </c>
      <c r="F319">
        <v>5.46</v>
      </c>
      <c r="G319" s="1">
        <v>1.0699999999999999E-5</v>
      </c>
      <c r="H319" s="1">
        <v>2.0100000000000001E-3</v>
      </c>
      <c r="I319">
        <v>821</v>
      </c>
      <c r="J319">
        <v>46</v>
      </c>
      <c r="K319">
        <v>19.29</v>
      </c>
      <c r="M319" s="1">
        <v>1.5200000000000001E-7</v>
      </c>
      <c r="N319" s="1">
        <v>1.6399999999999999E-5</v>
      </c>
    </row>
    <row r="320" spans="1:14" x14ac:dyDescent="0.2">
      <c r="A320" s="14" t="s">
        <v>141</v>
      </c>
      <c r="B320" s="3">
        <v>2.5299999999999998</v>
      </c>
      <c r="C320" s="4">
        <v>2.38</v>
      </c>
      <c r="D320">
        <v>3382</v>
      </c>
      <c r="E320">
        <v>57</v>
      </c>
      <c r="F320">
        <v>22.5</v>
      </c>
      <c r="G320" s="1">
        <v>3.2599999999999998E-12</v>
      </c>
      <c r="H320" s="1">
        <v>1.3500000000000001E-9</v>
      </c>
      <c r="I320">
        <v>3382</v>
      </c>
      <c r="J320">
        <v>189</v>
      </c>
      <c r="K320">
        <v>79.48</v>
      </c>
      <c r="M320" s="1">
        <v>1.23E-31</v>
      </c>
      <c r="N320" s="1">
        <v>6.4500000000000003E-29</v>
      </c>
    </row>
    <row r="321" spans="1:14" x14ac:dyDescent="0.2">
      <c r="A321" s="14" t="s">
        <v>581</v>
      </c>
      <c r="C321" s="4">
        <v>2.38</v>
      </c>
      <c r="I321">
        <v>500</v>
      </c>
      <c r="J321">
        <v>28</v>
      </c>
      <c r="K321">
        <v>11.75</v>
      </c>
      <c r="M321" s="1">
        <v>4.3800000000000001E-5</v>
      </c>
      <c r="N321" s="1">
        <v>2.7100000000000002E-3</v>
      </c>
    </row>
    <row r="322" spans="1:14" x14ac:dyDescent="0.2">
      <c r="A322" s="14" t="s">
        <v>126</v>
      </c>
      <c r="B322" s="3">
        <v>2.61</v>
      </c>
      <c r="C322" s="4">
        <v>2.37</v>
      </c>
      <c r="D322">
        <v>5537</v>
      </c>
      <c r="E322">
        <v>96</v>
      </c>
      <c r="F322">
        <v>36.83</v>
      </c>
      <c r="G322" s="1">
        <v>1.2499999999999999E-25</v>
      </c>
      <c r="H322" s="1">
        <v>1.4099999999999999E-22</v>
      </c>
      <c r="I322">
        <v>5537</v>
      </c>
      <c r="J322">
        <v>308</v>
      </c>
      <c r="K322">
        <v>130.12</v>
      </c>
      <c r="M322" s="1">
        <v>3.0299999999999998E-62</v>
      </c>
      <c r="N322" s="1">
        <v>4.3300000000000003E-59</v>
      </c>
    </row>
    <row r="323" spans="1:14" x14ac:dyDescent="0.2">
      <c r="A323" s="14" t="s">
        <v>586</v>
      </c>
      <c r="C323" s="4">
        <v>2.36</v>
      </c>
      <c r="I323">
        <v>433</v>
      </c>
      <c r="J323">
        <v>24</v>
      </c>
      <c r="K323">
        <v>10.18</v>
      </c>
      <c r="M323" s="1">
        <v>1.84E-4</v>
      </c>
      <c r="N323" s="1">
        <v>9.1199999999999996E-3</v>
      </c>
    </row>
    <row r="324" spans="1:14" x14ac:dyDescent="0.2">
      <c r="A324" s="14" t="s">
        <v>101</v>
      </c>
      <c r="B324" s="3">
        <v>2.31</v>
      </c>
      <c r="C324" s="4">
        <v>2.35</v>
      </c>
      <c r="D324">
        <v>3193</v>
      </c>
      <c r="E324">
        <v>49</v>
      </c>
      <c r="F324">
        <v>21.24</v>
      </c>
      <c r="G324" s="1">
        <v>7.7799999999999992E-9</v>
      </c>
      <c r="H324" s="1">
        <v>2.1399999999999998E-6</v>
      </c>
      <c r="I324">
        <v>3193</v>
      </c>
      <c r="J324">
        <v>176</v>
      </c>
      <c r="K324">
        <v>75.040000000000006</v>
      </c>
      <c r="M324" s="1">
        <v>2.92E-28</v>
      </c>
      <c r="N324" s="1">
        <v>1.0899999999999999E-25</v>
      </c>
    </row>
    <row r="325" spans="1:14" x14ac:dyDescent="0.2">
      <c r="A325" s="14" t="s">
        <v>129</v>
      </c>
      <c r="B325" s="3">
        <v>2.6</v>
      </c>
      <c r="C325" s="4">
        <v>2.34</v>
      </c>
      <c r="D325">
        <v>3186</v>
      </c>
      <c r="E325">
        <v>55</v>
      </c>
      <c r="F325">
        <v>21.19</v>
      </c>
      <c r="G325" s="1">
        <v>3.8399999999999998E-12</v>
      </c>
      <c r="H325" s="1">
        <v>1.55E-9</v>
      </c>
      <c r="I325">
        <v>3186</v>
      </c>
      <c r="J325">
        <v>175</v>
      </c>
      <c r="K325">
        <v>74.87</v>
      </c>
      <c r="M325" s="1">
        <v>5.8600000000000004E-28</v>
      </c>
      <c r="N325" s="1">
        <v>2.1399999999999999E-25</v>
      </c>
    </row>
    <row r="326" spans="1:14" x14ac:dyDescent="0.2">
      <c r="A326" s="14" t="s">
        <v>293</v>
      </c>
      <c r="B326" s="3">
        <v>2.19</v>
      </c>
      <c r="C326" s="4">
        <v>2.33</v>
      </c>
      <c r="D326">
        <v>1992</v>
      </c>
      <c r="E326">
        <v>29</v>
      </c>
      <c r="F326">
        <v>13.25</v>
      </c>
      <c r="G326" s="1">
        <v>5.9599999999999999E-5</v>
      </c>
      <c r="H326" s="1">
        <v>8.7600000000000004E-3</v>
      </c>
      <c r="I326">
        <v>1992</v>
      </c>
      <c r="J326">
        <v>109</v>
      </c>
      <c r="K326">
        <v>46.81</v>
      </c>
      <c r="M326" s="1">
        <v>2.0700000000000001E-16</v>
      </c>
      <c r="N326" s="1">
        <v>4.6400000000000003E-14</v>
      </c>
    </row>
    <row r="327" spans="1:14" x14ac:dyDescent="0.2">
      <c r="A327" s="14" t="s">
        <v>537</v>
      </c>
      <c r="C327" s="4">
        <v>2.33</v>
      </c>
      <c r="I327">
        <v>366</v>
      </c>
      <c r="J327">
        <v>20</v>
      </c>
      <c r="K327">
        <v>8.6</v>
      </c>
      <c r="M327" s="1">
        <v>7.7800000000000005E-4</v>
      </c>
      <c r="N327" s="1">
        <v>3.09E-2</v>
      </c>
    </row>
    <row r="328" spans="1:14" x14ac:dyDescent="0.2">
      <c r="A328" s="14" t="s">
        <v>538</v>
      </c>
      <c r="B328" s="3">
        <v>4.32</v>
      </c>
      <c r="C328" s="4">
        <v>2.3199999999999998</v>
      </c>
      <c r="D328">
        <v>348</v>
      </c>
      <c r="E328">
        <v>10</v>
      </c>
      <c r="F328">
        <v>2.31</v>
      </c>
      <c r="G328" s="1">
        <v>1.37E-4</v>
      </c>
      <c r="H328" s="1">
        <v>1.7399999999999999E-2</v>
      </c>
      <c r="I328">
        <v>348</v>
      </c>
      <c r="J328">
        <v>19</v>
      </c>
      <c r="K328">
        <v>8.18</v>
      </c>
      <c r="M328" s="1">
        <v>1.09E-3</v>
      </c>
      <c r="N328" s="1">
        <v>4.07E-2</v>
      </c>
    </row>
    <row r="329" spans="1:14" x14ac:dyDescent="0.2">
      <c r="A329" s="14" t="s">
        <v>583</v>
      </c>
      <c r="C329" s="4">
        <v>2.31</v>
      </c>
      <c r="I329">
        <v>368</v>
      </c>
      <c r="J329">
        <v>20</v>
      </c>
      <c r="K329">
        <v>8.65</v>
      </c>
      <c r="M329" s="1">
        <v>8.1599999999999999E-4</v>
      </c>
      <c r="N329" s="1">
        <v>3.1899999999999998E-2</v>
      </c>
    </row>
    <row r="330" spans="1:14" x14ac:dyDescent="0.2">
      <c r="A330" s="14" t="s">
        <v>139</v>
      </c>
      <c r="B330" s="3">
        <v>2.5299999999999998</v>
      </c>
      <c r="C330" s="4">
        <v>2.2999999999999998</v>
      </c>
      <c r="D330">
        <v>5707</v>
      </c>
      <c r="E330">
        <v>96</v>
      </c>
      <c r="F330">
        <v>37.96</v>
      </c>
      <c r="G330" s="1">
        <v>1.41E-24</v>
      </c>
      <c r="H330" s="1">
        <v>1.1699999999999999E-21</v>
      </c>
      <c r="I330">
        <v>5707</v>
      </c>
      <c r="J330">
        <v>308</v>
      </c>
      <c r="K330">
        <v>134.12</v>
      </c>
      <c r="M330" s="1">
        <v>4.1800000000000002E-59</v>
      </c>
      <c r="N330" s="1">
        <v>4.6899999999999999E-56</v>
      </c>
    </row>
    <row r="331" spans="1:14" x14ac:dyDescent="0.2">
      <c r="A331" s="14" t="s">
        <v>144</v>
      </c>
      <c r="B331" s="3">
        <v>2.42</v>
      </c>
      <c r="C331" s="4">
        <v>2.2999999999999998</v>
      </c>
      <c r="D331">
        <v>2922</v>
      </c>
      <c r="E331">
        <v>47</v>
      </c>
      <c r="F331">
        <v>19.440000000000001</v>
      </c>
      <c r="G331" s="1">
        <v>3.77E-9</v>
      </c>
      <c r="H331" s="1">
        <v>1.08E-6</v>
      </c>
      <c r="I331">
        <v>2922</v>
      </c>
      <c r="J331">
        <v>158</v>
      </c>
      <c r="K331">
        <v>68.67</v>
      </c>
      <c r="M331" s="1">
        <v>5.1699999999999997E-24</v>
      </c>
      <c r="N331" s="1">
        <v>1.56E-21</v>
      </c>
    </row>
    <row r="332" spans="1:14" x14ac:dyDescent="0.2">
      <c r="A332" s="14" t="s">
        <v>582</v>
      </c>
      <c r="C332" s="4">
        <v>2.29</v>
      </c>
      <c r="I332">
        <v>353</v>
      </c>
      <c r="J332">
        <v>19</v>
      </c>
      <c r="K332">
        <v>8.3000000000000007</v>
      </c>
      <c r="M332" s="1">
        <v>1.2199999999999999E-3</v>
      </c>
      <c r="N332" s="1">
        <v>4.4699999999999997E-2</v>
      </c>
    </row>
    <row r="333" spans="1:14" x14ac:dyDescent="0.2">
      <c r="A333" s="14" t="s">
        <v>128</v>
      </c>
      <c r="B333" s="3">
        <v>2.4700000000000002</v>
      </c>
      <c r="C333" s="4">
        <v>2.25</v>
      </c>
      <c r="D333">
        <v>6083</v>
      </c>
      <c r="E333">
        <v>100</v>
      </c>
      <c r="F333">
        <v>40.46</v>
      </c>
      <c r="G333" s="1">
        <v>1.8E-25</v>
      </c>
      <c r="H333" s="1">
        <v>1.5699999999999999E-22</v>
      </c>
      <c r="I333">
        <v>6083</v>
      </c>
      <c r="J333">
        <v>321</v>
      </c>
      <c r="K333">
        <v>142.96</v>
      </c>
      <c r="M333" s="1">
        <v>9.7600000000000001E-61</v>
      </c>
      <c r="N333" s="1">
        <v>1.28E-57</v>
      </c>
    </row>
    <row r="334" spans="1:14" x14ac:dyDescent="0.2">
      <c r="A334" s="14" t="s">
        <v>584</v>
      </c>
      <c r="C334" s="4">
        <v>2.2400000000000002</v>
      </c>
      <c r="I334">
        <v>628</v>
      </c>
      <c r="J334">
        <v>33</v>
      </c>
      <c r="K334">
        <v>14.76</v>
      </c>
      <c r="M334" s="1">
        <v>3.0599999999999998E-5</v>
      </c>
      <c r="N334" s="1">
        <v>1.98E-3</v>
      </c>
    </row>
    <row r="335" spans="1:14" x14ac:dyDescent="0.2">
      <c r="A335" s="14" t="s">
        <v>140</v>
      </c>
      <c r="B335" s="3">
        <v>2.46</v>
      </c>
      <c r="C335" s="4">
        <v>2.23</v>
      </c>
      <c r="D335">
        <v>5928</v>
      </c>
      <c r="E335">
        <v>97</v>
      </c>
      <c r="F335">
        <v>39.43</v>
      </c>
      <c r="G335" s="1">
        <v>4.9599999999999999E-24</v>
      </c>
      <c r="H335" s="1">
        <v>3.5399999999999999E-21</v>
      </c>
      <c r="I335">
        <v>5928</v>
      </c>
      <c r="J335">
        <v>310</v>
      </c>
      <c r="K335">
        <v>139.31</v>
      </c>
      <c r="M335" s="1">
        <v>1.4699999999999999E-56</v>
      </c>
      <c r="N335" s="1">
        <v>1.5400000000000001E-53</v>
      </c>
    </row>
    <row r="336" spans="1:14" x14ac:dyDescent="0.2">
      <c r="A336" s="14" t="s">
        <v>146</v>
      </c>
      <c r="B336" s="3">
        <v>2.41</v>
      </c>
      <c r="C336" s="4">
        <v>2.23</v>
      </c>
      <c r="D336">
        <v>3675</v>
      </c>
      <c r="E336">
        <v>59</v>
      </c>
      <c r="F336">
        <v>24.45</v>
      </c>
      <c r="G336" s="1">
        <v>9.5999999999999995E-12</v>
      </c>
      <c r="H336" s="1">
        <v>3.6800000000000001E-9</v>
      </c>
      <c r="I336">
        <v>3675</v>
      </c>
      <c r="J336">
        <v>193</v>
      </c>
      <c r="K336">
        <v>86.37</v>
      </c>
      <c r="M336" s="1">
        <v>4.5500000000000001E-29</v>
      </c>
      <c r="N336" s="1">
        <v>1.93E-26</v>
      </c>
    </row>
    <row r="337" spans="1:14" x14ac:dyDescent="0.2">
      <c r="A337" s="14" t="s">
        <v>270</v>
      </c>
      <c r="C337" s="4">
        <v>2.2000000000000002</v>
      </c>
      <c r="I337">
        <v>504</v>
      </c>
      <c r="J337">
        <v>26</v>
      </c>
      <c r="K337">
        <v>11.84</v>
      </c>
      <c r="M337" s="1">
        <v>3.1E-4</v>
      </c>
      <c r="N337" s="1">
        <v>1.4200000000000001E-2</v>
      </c>
    </row>
    <row r="338" spans="1:14" x14ac:dyDescent="0.2">
      <c r="A338" s="14" t="s">
        <v>290</v>
      </c>
      <c r="B338" s="3">
        <v>2.96</v>
      </c>
      <c r="C338" s="4">
        <v>2.15</v>
      </c>
      <c r="D338">
        <v>813</v>
      </c>
      <c r="E338">
        <v>16</v>
      </c>
      <c r="F338">
        <v>5.41</v>
      </c>
      <c r="G338" s="1">
        <v>1.1900000000000001E-4</v>
      </c>
      <c r="H338" s="1">
        <v>1.5800000000000002E-2</v>
      </c>
      <c r="I338">
        <v>813</v>
      </c>
      <c r="J338">
        <v>41</v>
      </c>
      <c r="K338">
        <v>19.11</v>
      </c>
      <c r="M338" s="1">
        <v>1.04E-5</v>
      </c>
      <c r="N338" s="1">
        <v>7.7099999999999998E-4</v>
      </c>
    </row>
    <row r="339" spans="1:14" x14ac:dyDescent="0.2">
      <c r="A339" s="14" t="s">
        <v>587</v>
      </c>
      <c r="C339" s="4">
        <v>2.13</v>
      </c>
      <c r="I339">
        <v>1001</v>
      </c>
      <c r="J339">
        <v>50</v>
      </c>
      <c r="K339">
        <v>23.52</v>
      </c>
      <c r="M339" s="1">
        <v>1.2300000000000001E-6</v>
      </c>
      <c r="N339" s="1">
        <v>1.11E-4</v>
      </c>
    </row>
    <row r="340" spans="1:14" x14ac:dyDescent="0.2">
      <c r="A340" s="14" t="s">
        <v>143</v>
      </c>
      <c r="B340" s="3">
        <v>2.2799999999999998</v>
      </c>
      <c r="C340" s="4">
        <v>2.08</v>
      </c>
      <c r="D340">
        <v>6586</v>
      </c>
      <c r="E340">
        <v>100</v>
      </c>
      <c r="F340">
        <v>43.81</v>
      </c>
      <c r="G340" s="1">
        <v>1.3799999999999999E-22</v>
      </c>
      <c r="H340" s="1">
        <v>8.6499999999999995E-20</v>
      </c>
      <c r="I340">
        <v>6586</v>
      </c>
      <c r="J340">
        <v>322</v>
      </c>
      <c r="K340">
        <v>154.78</v>
      </c>
      <c r="M340" s="1">
        <v>3.4100000000000002E-53</v>
      </c>
      <c r="N340" s="1">
        <v>3.3500000000000002E-50</v>
      </c>
    </row>
    <row r="341" spans="1:14" x14ac:dyDescent="0.2">
      <c r="A341" s="14" t="s">
        <v>313</v>
      </c>
      <c r="B341" s="3">
        <v>2.85</v>
      </c>
      <c r="C341" s="4">
        <v>2.06</v>
      </c>
      <c r="D341">
        <v>948</v>
      </c>
      <c r="E341">
        <v>18</v>
      </c>
      <c r="F341">
        <v>6.31</v>
      </c>
      <c r="G341" s="1">
        <v>6.8399999999999996E-5</v>
      </c>
      <c r="H341" s="1">
        <v>9.8700000000000003E-3</v>
      </c>
      <c r="I341">
        <v>948</v>
      </c>
      <c r="J341">
        <v>46</v>
      </c>
      <c r="K341">
        <v>22.28</v>
      </c>
      <c r="M341" s="1">
        <v>6.3500000000000002E-6</v>
      </c>
      <c r="N341" s="1">
        <v>5.0100000000000003E-4</v>
      </c>
    </row>
    <row r="342" spans="1:14" x14ac:dyDescent="0.2">
      <c r="A342" s="14" t="s">
        <v>599</v>
      </c>
      <c r="C342" s="4">
        <v>2.06</v>
      </c>
      <c r="I342">
        <v>661</v>
      </c>
      <c r="J342">
        <v>32</v>
      </c>
      <c r="K342">
        <v>15.53</v>
      </c>
      <c r="M342" s="1">
        <v>2.31E-4</v>
      </c>
      <c r="N342" s="1">
        <v>1.11E-2</v>
      </c>
    </row>
    <row r="343" spans="1:14" x14ac:dyDescent="0.2">
      <c r="A343" s="14" t="s">
        <v>600</v>
      </c>
      <c r="C343" s="4">
        <v>2.0499999999999998</v>
      </c>
      <c r="I343">
        <v>851</v>
      </c>
      <c r="J343">
        <v>41</v>
      </c>
      <c r="K343">
        <v>20</v>
      </c>
      <c r="M343" s="1">
        <v>2.8200000000000001E-5</v>
      </c>
      <c r="N343" s="1">
        <v>1.8500000000000001E-3</v>
      </c>
    </row>
    <row r="344" spans="1:14" x14ac:dyDescent="0.2">
      <c r="A344" s="14" t="s">
        <v>601</v>
      </c>
      <c r="C344" s="4">
        <v>2</v>
      </c>
      <c r="I344">
        <v>1189</v>
      </c>
      <c r="J344">
        <v>56</v>
      </c>
      <c r="K344">
        <v>27.94</v>
      </c>
      <c r="M344" s="1">
        <v>1.9300000000000002E-6</v>
      </c>
      <c r="N344" s="1">
        <v>1.73E-4</v>
      </c>
    </row>
    <row r="345" spans="1:14" x14ac:dyDescent="0.2">
      <c r="A345" s="14" t="s">
        <v>289</v>
      </c>
      <c r="C345" s="4">
        <v>2</v>
      </c>
      <c r="I345">
        <v>956</v>
      </c>
      <c r="J345">
        <v>45</v>
      </c>
      <c r="K345">
        <v>22.47</v>
      </c>
      <c r="M345" s="1">
        <v>1.84E-5</v>
      </c>
      <c r="N345" s="1">
        <v>1.2600000000000001E-3</v>
      </c>
    </row>
    <row r="346" spans="1:14" x14ac:dyDescent="0.2">
      <c r="A346" s="14" t="s">
        <v>149</v>
      </c>
      <c r="B346" s="3">
        <v>1.93</v>
      </c>
      <c r="C346" s="4">
        <v>1.94</v>
      </c>
      <c r="D346">
        <v>4442</v>
      </c>
      <c r="E346">
        <v>57</v>
      </c>
      <c r="F346">
        <v>29.55</v>
      </c>
      <c r="G346" s="1">
        <v>1.8099999999999999E-7</v>
      </c>
      <c r="H346" s="1">
        <v>4.6499999999999999E-5</v>
      </c>
      <c r="I346">
        <v>4442</v>
      </c>
      <c r="J346">
        <v>203</v>
      </c>
      <c r="K346">
        <v>104.39</v>
      </c>
      <c r="M346" s="1">
        <v>3.2700000000000001E-23</v>
      </c>
      <c r="N346" s="1">
        <v>9.3500000000000004E-21</v>
      </c>
    </row>
    <row r="347" spans="1:14" x14ac:dyDescent="0.2">
      <c r="A347" s="14" t="s">
        <v>588</v>
      </c>
      <c r="C347" s="4">
        <v>1.89</v>
      </c>
      <c r="I347">
        <v>1240</v>
      </c>
      <c r="J347">
        <v>55</v>
      </c>
      <c r="K347">
        <v>29.14</v>
      </c>
      <c r="M347" s="1">
        <v>1.2500000000000001E-5</v>
      </c>
      <c r="N347" s="1">
        <v>8.9999999999999998E-4</v>
      </c>
    </row>
    <row r="348" spans="1:14" x14ac:dyDescent="0.2">
      <c r="A348" s="14" t="s">
        <v>589</v>
      </c>
      <c r="C348" s="4">
        <v>1.89</v>
      </c>
      <c r="I348">
        <v>722</v>
      </c>
      <c r="J348">
        <v>32</v>
      </c>
      <c r="K348">
        <v>16.97</v>
      </c>
      <c r="M348" s="1">
        <v>1.09E-3</v>
      </c>
      <c r="N348" s="1">
        <v>4.07E-2</v>
      </c>
    </row>
    <row r="349" spans="1:14" x14ac:dyDescent="0.2">
      <c r="A349" s="14" t="s">
        <v>590</v>
      </c>
      <c r="C349" s="4">
        <v>1.86</v>
      </c>
      <c r="I349">
        <v>1119</v>
      </c>
      <c r="J349">
        <v>49</v>
      </c>
      <c r="K349">
        <v>26.3</v>
      </c>
      <c r="M349" s="1">
        <v>4.74E-5</v>
      </c>
      <c r="N349" s="1">
        <v>2.8999999999999998E-3</v>
      </c>
    </row>
    <row r="350" spans="1:14" x14ac:dyDescent="0.2">
      <c r="A350" s="14" t="s">
        <v>591</v>
      </c>
      <c r="C350" s="4">
        <v>1.86</v>
      </c>
      <c r="I350">
        <v>982</v>
      </c>
      <c r="J350">
        <v>43</v>
      </c>
      <c r="K350">
        <v>23.08</v>
      </c>
      <c r="M350" s="1">
        <v>1.5100000000000001E-4</v>
      </c>
      <c r="N350" s="1">
        <v>7.6600000000000001E-3</v>
      </c>
    </row>
    <row r="351" spans="1:14" x14ac:dyDescent="0.2">
      <c r="A351" s="14" t="s">
        <v>103</v>
      </c>
      <c r="C351" s="4">
        <v>1.86</v>
      </c>
      <c r="I351">
        <v>3360</v>
      </c>
      <c r="J351">
        <v>147</v>
      </c>
      <c r="K351">
        <v>78.959999999999994</v>
      </c>
      <c r="M351" s="1">
        <v>3.4200000000000002E-14</v>
      </c>
      <c r="N351" s="1">
        <v>6.9000000000000001E-12</v>
      </c>
    </row>
    <row r="352" spans="1:14" x14ac:dyDescent="0.2">
      <c r="A352" s="14" t="s">
        <v>314</v>
      </c>
      <c r="C352" s="4">
        <v>1.85</v>
      </c>
      <c r="I352">
        <v>1337</v>
      </c>
      <c r="J352">
        <v>58</v>
      </c>
      <c r="K352">
        <v>31.42</v>
      </c>
      <c r="M352" s="1">
        <v>1.11E-5</v>
      </c>
      <c r="N352" s="1">
        <v>8.0599999999999997E-4</v>
      </c>
    </row>
    <row r="353" spans="1:14" x14ac:dyDescent="0.2">
      <c r="A353" s="14" t="s">
        <v>123</v>
      </c>
      <c r="C353" s="4">
        <v>1.82</v>
      </c>
      <c r="I353">
        <v>888</v>
      </c>
      <c r="J353">
        <v>38</v>
      </c>
      <c r="K353">
        <v>20.87</v>
      </c>
      <c r="M353" s="1">
        <v>6.5200000000000002E-4</v>
      </c>
      <c r="N353" s="1">
        <v>2.6599999999999999E-2</v>
      </c>
    </row>
    <row r="354" spans="1:14" x14ac:dyDescent="0.2">
      <c r="A354" s="14" t="s">
        <v>592</v>
      </c>
      <c r="C354" s="4">
        <v>1.82</v>
      </c>
      <c r="I354">
        <v>1125</v>
      </c>
      <c r="J354">
        <v>48</v>
      </c>
      <c r="K354">
        <v>26.44</v>
      </c>
      <c r="M354" s="1">
        <v>1.15E-4</v>
      </c>
      <c r="N354" s="1">
        <v>6.1599999999999997E-3</v>
      </c>
    </row>
    <row r="355" spans="1:14" x14ac:dyDescent="0.2">
      <c r="A355" s="14" t="s">
        <v>99</v>
      </c>
      <c r="B355" s="3">
        <v>2.27</v>
      </c>
      <c r="C355" s="4">
        <v>1.81</v>
      </c>
      <c r="D355">
        <v>1456</v>
      </c>
      <c r="E355">
        <v>22</v>
      </c>
      <c r="F355">
        <v>9.69</v>
      </c>
      <c r="G355" s="1">
        <v>3.1100000000000002E-4</v>
      </c>
      <c r="H355" s="1">
        <v>3.3300000000000003E-2</v>
      </c>
      <c r="I355">
        <v>1456</v>
      </c>
      <c r="J355">
        <v>62</v>
      </c>
      <c r="K355">
        <v>34.22</v>
      </c>
      <c r="M355" s="1">
        <v>1.04E-5</v>
      </c>
      <c r="N355" s="1">
        <v>7.6499999999999995E-4</v>
      </c>
    </row>
    <row r="356" spans="1:14" x14ac:dyDescent="0.2">
      <c r="A356" s="14" t="s">
        <v>100</v>
      </c>
      <c r="B356" s="3">
        <v>2.3199999999999998</v>
      </c>
      <c r="C356" s="4">
        <v>1.79</v>
      </c>
      <c r="D356">
        <v>1426</v>
      </c>
      <c r="E356">
        <v>22</v>
      </c>
      <c r="F356">
        <v>9.49</v>
      </c>
      <c r="G356" s="1">
        <v>2.52E-4</v>
      </c>
      <c r="H356" s="1">
        <v>2.7900000000000001E-2</v>
      </c>
      <c r="I356">
        <v>1426</v>
      </c>
      <c r="J356">
        <v>60</v>
      </c>
      <c r="K356">
        <v>33.51</v>
      </c>
      <c r="M356" s="1">
        <v>1.98E-5</v>
      </c>
      <c r="N356" s="1">
        <v>1.3600000000000001E-3</v>
      </c>
    </row>
    <row r="357" spans="1:14" x14ac:dyDescent="0.2">
      <c r="A357" s="14" t="s">
        <v>142</v>
      </c>
      <c r="B357" s="3">
        <v>2.2000000000000002</v>
      </c>
      <c r="C357" s="4">
        <v>1.79</v>
      </c>
      <c r="D357">
        <v>4785</v>
      </c>
      <c r="E357">
        <v>70</v>
      </c>
      <c r="F357">
        <v>31.83</v>
      </c>
      <c r="G357" s="1">
        <v>1.79E-12</v>
      </c>
      <c r="H357" s="1">
        <v>7.8299999999999998E-10</v>
      </c>
      <c r="I357">
        <v>4785</v>
      </c>
      <c r="J357">
        <v>201</v>
      </c>
      <c r="K357">
        <v>112.45</v>
      </c>
      <c r="M357" s="1">
        <v>1.37E-18</v>
      </c>
      <c r="N357" s="1">
        <v>3.3599999999999999E-16</v>
      </c>
    </row>
    <row r="358" spans="1:14" x14ac:dyDescent="0.2">
      <c r="A358" s="14" t="s">
        <v>585</v>
      </c>
      <c r="C358" s="4">
        <v>1.79</v>
      </c>
      <c r="I358">
        <v>879</v>
      </c>
      <c r="J358">
        <v>37</v>
      </c>
      <c r="K358">
        <v>20.66</v>
      </c>
      <c r="M358" s="1">
        <v>9.4300000000000004E-4</v>
      </c>
      <c r="N358" s="1">
        <v>3.5900000000000001E-2</v>
      </c>
    </row>
    <row r="359" spans="1:14" x14ac:dyDescent="0.2">
      <c r="A359" s="14" t="s">
        <v>595</v>
      </c>
      <c r="C359" s="4">
        <v>1.79</v>
      </c>
      <c r="I359">
        <v>1593</v>
      </c>
      <c r="J359">
        <v>67</v>
      </c>
      <c r="K359">
        <v>37.44</v>
      </c>
      <c r="M359" s="1">
        <v>7.1400000000000002E-6</v>
      </c>
      <c r="N359" s="1">
        <v>5.5000000000000003E-4</v>
      </c>
    </row>
    <row r="360" spans="1:14" x14ac:dyDescent="0.2">
      <c r="A360" s="14" t="s">
        <v>135</v>
      </c>
      <c r="B360" s="3">
        <v>1.73</v>
      </c>
      <c r="C360" s="4">
        <v>1.78</v>
      </c>
      <c r="D360">
        <v>5743</v>
      </c>
      <c r="E360">
        <v>66</v>
      </c>
      <c r="F360">
        <v>38.200000000000003</v>
      </c>
      <c r="G360" s="1">
        <v>7.2099999999999996E-7</v>
      </c>
      <c r="H360" s="1">
        <v>1.64E-4</v>
      </c>
      <c r="I360">
        <v>5743</v>
      </c>
      <c r="J360">
        <v>240</v>
      </c>
      <c r="K360">
        <v>134.97</v>
      </c>
      <c r="M360" s="1">
        <v>2.9000000000000002E-23</v>
      </c>
      <c r="N360" s="1">
        <v>8.44E-21</v>
      </c>
    </row>
    <row r="361" spans="1:14" x14ac:dyDescent="0.2">
      <c r="A361" s="14" t="s">
        <v>317</v>
      </c>
      <c r="C361" s="4">
        <v>1.78</v>
      </c>
      <c r="I361">
        <v>2293</v>
      </c>
      <c r="J361">
        <v>96</v>
      </c>
      <c r="K361">
        <v>53.89</v>
      </c>
      <c r="M361" s="1">
        <v>3.7900000000000002E-8</v>
      </c>
      <c r="N361" s="1">
        <v>4.51E-6</v>
      </c>
    </row>
    <row r="362" spans="1:14" x14ac:dyDescent="0.2">
      <c r="A362" s="14" t="s">
        <v>596</v>
      </c>
      <c r="C362" s="4">
        <v>1.76</v>
      </c>
      <c r="I362">
        <v>870</v>
      </c>
      <c r="J362">
        <v>36</v>
      </c>
      <c r="K362">
        <v>20.45</v>
      </c>
      <c r="M362" s="1">
        <v>1.3799999999999999E-3</v>
      </c>
      <c r="N362" s="1">
        <v>4.9500000000000002E-2</v>
      </c>
    </row>
    <row r="363" spans="1:14" x14ac:dyDescent="0.2">
      <c r="A363" s="14" t="s">
        <v>597</v>
      </c>
      <c r="C363" s="4">
        <v>1.76</v>
      </c>
      <c r="I363">
        <v>1185</v>
      </c>
      <c r="J363">
        <v>49</v>
      </c>
      <c r="K363">
        <v>27.85</v>
      </c>
      <c r="M363" s="1">
        <v>1.7699999999999999E-4</v>
      </c>
      <c r="N363" s="1">
        <v>8.8000000000000005E-3</v>
      </c>
    </row>
    <row r="364" spans="1:14" x14ac:dyDescent="0.2">
      <c r="A364" s="14" t="s">
        <v>598</v>
      </c>
      <c r="C364" s="4">
        <v>1.74</v>
      </c>
      <c r="I364">
        <v>1128</v>
      </c>
      <c r="J364">
        <v>46</v>
      </c>
      <c r="K364">
        <v>26.51</v>
      </c>
      <c r="M364" s="1">
        <v>4.0299999999999998E-4</v>
      </c>
      <c r="N364" s="1">
        <v>1.77E-2</v>
      </c>
    </row>
    <row r="365" spans="1:14" x14ac:dyDescent="0.2">
      <c r="A365" s="14" t="s">
        <v>147</v>
      </c>
      <c r="B365" s="3">
        <v>2.12</v>
      </c>
      <c r="C365" s="4">
        <v>1.72</v>
      </c>
      <c r="D365">
        <v>5187</v>
      </c>
      <c r="E365">
        <v>73</v>
      </c>
      <c r="F365">
        <v>34.5</v>
      </c>
      <c r="G365" s="1">
        <v>3.2000000000000001E-12</v>
      </c>
      <c r="H365" s="1">
        <v>1.3600000000000001E-9</v>
      </c>
      <c r="I365">
        <v>5187</v>
      </c>
      <c r="J365">
        <v>210</v>
      </c>
      <c r="K365">
        <v>121.9</v>
      </c>
      <c r="M365" s="1">
        <v>1.12E-17</v>
      </c>
      <c r="N365" s="1">
        <v>2.62E-15</v>
      </c>
    </row>
    <row r="366" spans="1:14" x14ac:dyDescent="0.2">
      <c r="A366" s="14" t="s">
        <v>315</v>
      </c>
      <c r="C366" s="4">
        <v>1.72</v>
      </c>
      <c r="I366">
        <v>2354</v>
      </c>
      <c r="J366">
        <v>95</v>
      </c>
      <c r="K366">
        <v>55.32</v>
      </c>
      <c r="M366" s="1">
        <v>2.67E-7</v>
      </c>
      <c r="N366" s="1">
        <v>2.8099999999999999E-5</v>
      </c>
    </row>
    <row r="367" spans="1:14" x14ac:dyDescent="0.2">
      <c r="A367" s="14" t="s">
        <v>603</v>
      </c>
      <c r="C367" s="4">
        <v>1.71</v>
      </c>
      <c r="I367">
        <v>1366</v>
      </c>
      <c r="J367">
        <v>55</v>
      </c>
      <c r="K367">
        <v>32.1</v>
      </c>
      <c r="M367" s="1">
        <v>1.4899999999999999E-4</v>
      </c>
      <c r="N367" s="1">
        <v>7.6299999999999996E-3</v>
      </c>
    </row>
    <row r="368" spans="1:14" x14ac:dyDescent="0.2">
      <c r="A368" s="14" t="s">
        <v>604</v>
      </c>
      <c r="C368" s="4">
        <v>1.7</v>
      </c>
      <c r="I368">
        <v>1455</v>
      </c>
      <c r="J368">
        <v>58</v>
      </c>
      <c r="K368">
        <v>34.19</v>
      </c>
      <c r="M368" s="1">
        <v>1.15E-4</v>
      </c>
      <c r="N368" s="1">
        <v>6.1700000000000001E-3</v>
      </c>
    </row>
    <row r="369" spans="1:14" x14ac:dyDescent="0.2">
      <c r="A369" s="14" t="s">
        <v>605</v>
      </c>
      <c r="C369" s="4">
        <v>1.69</v>
      </c>
      <c r="I369">
        <v>1483</v>
      </c>
      <c r="J369">
        <v>59</v>
      </c>
      <c r="K369">
        <v>34.85</v>
      </c>
      <c r="M369" s="1">
        <v>1.27E-4</v>
      </c>
      <c r="N369" s="1">
        <v>6.6600000000000001E-3</v>
      </c>
    </row>
    <row r="370" spans="1:14" x14ac:dyDescent="0.2">
      <c r="A370" s="14" t="s">
        <v>316</v>
      </c>
      <c r="C370" s="4">
        <v>1.69</v>
      </c>
      <c r="I370">
        <v>2420</v>
      </c>
      <c r="J370">
        <v>96</v>
      </c>
      <c r="K370">
        <v>56.87</v>
      </c>
      <c r="M370" s="1">
        <v>5.4000000000000002E-7</v>
      </c>
      <c r="N370" s="1">
        <v>5.3699999999999997E-5</v>
      </c>
    </row>
    <row r="371" spans="1:14" x14ac:dyDescent="0.2">
      <c r="A371" s="14" t="s">
        <v>324</v>
      </c>
      <c r="C371" s="4">
        <v>1.68</v>
      </c>
      <c r="I371">
        <v>3219</v>
      </c>
      <c r="J371">
        <v>127</v>
      </c>
      <c r="K371">
        <v>75.650000000000006</v>
      </c>
      <c r="M371" s="1">
        <v>3.5100000000000001E-9</v>
      </c>
      <c r="N371" s="1">
        <v>4.6699999999999999E-7</v>
      </c>
    </row>
    <row r="372" spans="1:14" x14ac:dyDescent="0.2">
      <c r="A372" s="14" t="s">
        <v>150</v>
      </c>
      <c r="B372" s="3">
        <v>1.78</v>
      </c>
      <c r="C372" s="4">
        <v>1.65</v>
      </c>
      <c r="D372">
        <v>5580</v>
      </c>
      <c r="E372">
        <v>66</v>
      </c>
      <c r="F372">
        <v>37.119999999999997</v>
      </c>
      <c r="G372" s="1">
        <v>1.9399999999999999E-7</v>
      </c>
      <c r="H372" s="1">
        <v>4.7700000000000001E-5</v>
      </c>
      <c r="I372">
        <v>5580</v>
      </c>
      <c r="J372">
        <v>216</v>
      </c>
      <c r="K372">
        <v>131.13</v>
      </c>
      <c r="M372" s="1">
        <v>3.9500000000000001E-16</v>
      </c>
      <c r="N372" s="1">
        <v>8.6200000000000001E-14</v>
      </c>
    </row>
    <row r="373" spans="1:14" x14ac:dyDescent="0.2">
      <c r="A373" s="14" t="s">
        <v>137</v>
      </c>
      <c r="B373" s="3">
        <v>1.58</v>
      </c>
      <c r="C373" s="4">
        <v>1.65</v>
      </c>
      <c r="D373">
        <v>6360</v>
      </c>
      <c r="E373">
        <v>67</v>
      </c>
      <c r="F373">
        <v>42.31</v>
      </c>
      <c r="G373" s="1">
        <v>1.5800000000000001E-5</v>
      </c>
      <c r="H373" s="1">
        <v>2.8900000000000002E-3</v>
      </c>
      <c r="I373">
        <v>6360</v>
      </c>
      <c r="J373">
        <v>246</v>
      </c>
      <c r="K373">
        <v>149.47</v>
      </c>
      <c r="M373" s="1">
        <v>2.2100000000000002E-19</v>
      </c>
      <c r="N373" s="1">
        <v>5.7000000000000002E-17</v>
      </c>
    </row>
    <row r="374" spans="1:14" x14ac:dyDescent="0.2">
      <c r="A374" s="14" t="s">
        <v>580</v>
      </c>
      <c r="B374" s="3">
        <v>2.56</v>
      </c>
      <c r="C374" s="4">
        <v>1.64</v>
      </c>
      <c r="D374">
        <v>1294</v>
      </c>
      <c r="E374">
        <v>22</v>
      </c>
      <c r="F374">
        <v>8.61</v>
      </c>
      <c r="G374" s="1">
        <v>5.1199999999999998E-5</v>
      </c>
      <c r="H374" s="1">
        <v>7.9000000000000008E-3</v>
      </c>
      <c r="I374">
        <v>1294</v>
      </c>
      <c r="J374">
        <v>50</v>
      </c>
      <c r="K374">
        <v>30.41</v>
      </c>
      <c r="M374" s="1">
        <v>8.9599999999999999E-4</v>
      </c>
      <c r="N374" s="1">
        <v>3.4599999999999999E-2</v>
      </c>
    </row>
    <row r="375" spans="1:14" x14ac:dyDescent="0.2">
      <c r="A375" s="14" t="s">
        <v>606</v>
      </c>
      <c r="C375" s="4">
        <v>1.63</v>
      </c>
      <c r="I375">
        <v>3336</v>
      </c>
      <c r="J375">
        <v>128</v>
      </c>
      <c r="K375">
        <v>78.400000000000006</v>
      </c>
      <c r="M375" s="1">
        <v>1.7599999999999999E-8</v>
      </c>
      <c r="N375" s="1">
        <v>2.1799999999999999E-6</v>
      </c>
    </row>
    <row r="376" spans="1:14" x14ac:dyDescent="0.2">
      <c r="A376" s="14" t="s">
        <v>105</v>
      </c>
      <c r="C376" s="4">
        <v>1.63</v>
      </c>
      <c r="I376">
        <v>2481</v>
      </c>
      <c r="J376">
        <v>95</v>
      </c>
      <c r="K376">
        <v>58.31</v>
      </c>
      <c r="M376" s="1">
        <v>3.0000000000000001E-6</v>
      </c>
      <c r="N376" s="1">
        <v>2.5900000000000001E-4</v>
      </c>
    </row>
    <row r="377" spans="1:14" x14ac:dyDescent="0.2">
      <c r="A377" s="14" t="s">
        <v>328</v>
      </c>
      <c r="B377" s="3">
        <v>1.71</v>
      </c>
      <c r="C377" s="4">
        <v>1.58</v>
      </c>
      <c r="D377">
        <v>6062</v>
      </c>
      <c r="E377">
        <v>69</v>
      </c>
      <c r="F377">
        <v>40.33</v>
      </c>
      <c r="G377" s="1">
        <v>3.9999999999999998E-7</v>
      </c>
      <c r="H377" s="1">
        <v>9.5299999999999999E-5</v>
      </c>
      <c r="I377">
        <v>6062</v>
      </c>
      <c r="J377">
        <v>225</v>
      </c>
      <c r="K377">
        <v>142.46</v>
      </c>
      <c r="M377" s="1">
        <v>7.2899999999999997E-15</v>
      </c>
      <c r="N377" s="1">
        <v>1.4899999999999999E-12</v>
      </c>
    </row>
    <row r="378" spans="1:14" x14ac:dyDescent="0.2">
      <c r="A378" s="14" t="s">
        <v>106</v>
      </c>
      <c r="C378" s="4">
        <v>1.56</v>
      </c>
      <c r="I378">
        <v>5496</v>
      </c>
      <c r="J378">
        <v>202</v>
      </c>
      <c r="K378">
        <v>129.16</v>
      </c>
      <c r="M378" s="1">
        <v>1.71E-12</v>
      </c>
      <c r="N378" s="1">
        <v>3.1599999999999999E-10</v>
      </c>
    </row>
    <row r="379" spans="1:14" x14ac:dyDescent="0.2">
      <c r="A379" s="14" t="s">
        <v>134</v>
      </c>
      <c r="B379" s="3">
        <v>1.49</v>
      </c>
      <c r="C379" s="4">
        <v>1.54</v>
      </c>
      <c r="D379">
        <v>6869</v>
      </c>
      <c r="E379">
        <v>68</v>
      </c>
      <c r="F379">
        <v>45.69</v>
      </c>
      <c r="G379" s="1">
        <v>1.17E-4</v>
      </c>
      <c r="H379" s="1">
        <v>1.5599999999999999E-2</v>
      </c>
      <c r="I379">
        <v>6869</v>
      </c>
      <c r="J379">
        <v>248</v>
      </c>
      <c r="K379">
        <v>161.43</v>
      </c>
      <c r="M379" s="1">
        <v>1.6099999999999999E-15</v>
      </c>
      <c r="N379" s="1">
        <v>3.3800000000000002E-13</v>
      </c>
    </row>
    <row r="380" spans="1:14" x14ac:dyDescent="0.2">
      <c r="A380" s="14" t="s">
        <v>593</v>
      </c>
      <c r="C380" s="4">
        <v>1.54</v>
      </c>
      <c r="I380">
        <v>2328</v>
      </c>
      <c r="J380">
        <v>84</v>
      </c>
      <c r="K380">
        <v>54.71</v>
      </c>
      <c r="M380" s="1">
        <v>8.9499999999999994E-5</v>
      </c>
      <c r="N380" s="1">
        <v>4.9899999999999996E-3</v>
      </c>
    </row>
    <row r="381" spans="1:14" x14ac:dyDescent="0.2">
      <c r="A381" s="14" t="s">
        <v>607</v>
      </c>
      <c r="C381" s="4">
        <v>1.54</v>
      </c>
      <c r="I381">
        <v>2492</v>
      </c>
      <c r="J381">
        <v>90</v>
      </c>
      <c r="K381">
        <v>58.56</v>
      </c>
      <c r="M381" s="1">
        <v>4.4100000000000001E-5</v>
      </c>
      <c r="N381" s="1">
        <v>2.7200000000000002E-3</v>
      </c>
    </row>
    <row r="382" spans="1:14" x14ac:dyDescent="0.2">
      <c r="A382" s="14" t="s">
        <v>594</v>
      </c>
      <c r="B382" s="3">
        <v>2.2000000000000002</v>
      </c>
      <c r="C382" s="4">
        <v>1.53</v>
      </c>
      <c r="D382">
        <v>1980</v>
      </c>
      <c r="E382">
        <v>29</v>
      </c>
      <c r="F382">
        <v>13.17</v>
      </c>
      <c r="G382" s="1">
        <v>5.5699999999999999E-5</v>
      </c>
      <c r="H382" s="1">
        <v>8.3400000000000002E-3</v>
      </c>
      <c r="I382">
        <v>1980</v>
      </c>
      <c r="J382">
        <v>71</v>
      </c>
      <c r="K382">
        <v>46.53</v>
      </c>
      <c r="M382" s="1">
        <v>4.5100000000000001E-4</v>
      </c>
      <c r="N382" s="1">
        <v>1.9599999999999999E-2</v>
      </c>
    </row>
    <row r="383" spans="1:14" x14ac:dyDescent="0.2">
      <c r="A383" s="14" t="s">
        <v>133</v>
      </c>
      <c r="B383" s="3">
        <v>1.48</v>
      </c>
      <c r="C383" s="4">
        <v>1.53</v>
      </c>
      <c r="D383">
        <v>7029</v>
      </c>
      <c r="E383">
        <v>69</v>
      </c>
      <c r="F383">
        <v>46.76</v>
      </c>
      <c r="G383" s="1">
        <v>1.2899999999999999E-4</v>
      </c>
      <c r="H383" s="1">
        <v>1.66E-2</v>
      </c>
      <c r="I383">
        <v>7029</v>
      </c>
      <c r="J383">
        <v>252</v>
      </c>
      <c r="K383">
        <v>165.19</v>
      </c>
      <c r="M383" s="1">
        <v>1.5700000000000001E-15</v>
      </c>
      <c r="N383" s="1">
        <v>3.3399999999999999E-13</v>
      </c>
    </row>
    <row r="384" spans="1:14" x14ac:dyDescent="0.2">
      <c r="A384" s="14" t="s">
        <v>323</v>
      </c>
      <c r="C384" s="4">
        <v>1.53</v>
      </c>
      <c r="I384">
        <v>2359</v>
      </c>
      <c r="J384">
        <v>85</v>
      </c>
      <c r="K384">
        <v>55.44</v>
      </c>
      <c r="M384" s="1">
        <v>9.5699999999999995E-5</v>
      </c>
      <c r="N384" s="1">
        <v>5.2100000000000002E-3</v>
      </c>
    </row>
    <row r="385" spans="1:14" x14ac:dyDescent="0.2">
      <c r="A385" s="14" t="s">
        <v>608</v>
      </c>
      <c r="C385" s="4">
        <v>1.49</v>
      </c>
      <c r="I385">
        <v>2825</v>
      </c>
      <c r="J385">
        <v>99</v>
      </c>
      <c r="K385">
        <v>66.39</v>
      </c>
      <c r="M385" s="1">
        <v>6.02E-5</v>
      </c>
      <c r="N385" s="1">
        <v>3.5000000000000001E-3</v>
      </c>
    </row>
    <row r="386" spans="1:14" x14ac:dyDescent="0.2">
      <c r="A386" s="14" t="s">
        <v>325</v>
      </c>
      <c r="C386" s="4">
        <v>1.48</v>
      </c>
      <c r="I386">
        <v>3807</v>
      </c>
      <c r="J386">
        <v>132</v>
      </c>
      <c r="K386">
        <v>89.47</v>
      </c>
      <c r="M386" s="1">
        <v>2.83E-6</v>
      </c>
      <c r="N386" s="1">
        <v>2.4899999999999998E-4</v>
      </c>
    </row>
    <row r="387" spans="1:14" x14ac:dyDescent="0.2">
      <c r="A387" s="14" t="s">
        <v>609</v>
      </c>
      <c r="C387" s="4">
        <v>1.47</v>
      </c>
      <c r="I387">
        <v>2610</v>
      </c>
      <c r="J387">
        <v>90</v>
      </c>
      <c r="K387">
        <v>61.34</v>
      </c>
      <c r="M387" s="1">
        <v>2.5000000000000001E-4</v>
      </c>
      <c r="N387" s="1">
        <v>1.1900000000000001E-2</v>
      </c>
    </row>
    <row r="388" spans="1:14" x14ac:dyDescent="0.2">
      <c r="A388" s="14" t="s">
        <v>610</v>
      </c>
      <c r="C388" s="4">
        <v>1.47</v>
      </c>
      <c r="I388">
        <v>2610</v>
      </c>
      <c r="J388">
        <v>90</v>
      </c>
      <c r="K388">
        <v>61.34</v>
      </c>
      <c r="M388" s="1">
        <v>2.5000000000000001E-4</v>
      </c>
      <c r="N388" s="1">
        <v>1.1900000000000001E-2</v>
      </c>
    </row>
    <row r="389" spans="1:14" x14ac:dyDescent="0.2">
      <c r="A389" s="14" t="s">
        <v>136</v>
      </c>
      <c r="B389" s="3">
        <v>1.42</v>
      </c>
      <c r="C389" s="4">
        <v>1.44</v>
      </c>
      <c r="D389">
        <v>7404</v>
      </c>
      <c r="E389">
        <v>70</v>
      </c>
      <c r="F389">
        <v>49.25</v>
      </c>
      <c r="G389" s="1">
        <v>3.28E-4</v>
      </c>
      <c r="H389" s="1">
        <v>3.44E-2</v>
      </c>
      <c r="I389">
        <v>7404</v>
      </c>
      <c r="J389">
        <v>250</v>
      </c>
      <c r="K389">
        <v>174</v>
      </c>
      <c r="M389" s="1">
        <v>3.8799999999999996E-12</v>
      </c>
      <c r="N389" s="1">
        <v>7.0900000000000003E-10</v>
      </c>
    </row>
    <row r="390" spans="1:14" x14ac:dyDescent="0.2">
      <c r="A390" s="14" t="s">
        <v>138</v>
      </c>
      <c r="C390" s="4">
        <v>1.44</v>
      </c>
      <c r="I390">
        <v>5298</v>
      </c>
      <c r="J390">
        <v>179</v>
      </c>
      <c r="K390">
        <v>124.51</v>
      </c>
      <c r="M390" s="1">
        <v>7.54E-8</v>
      </c>
      <c r="N390" s="1">
        <v>8.4100000000000008E-6</v>
      </c>
    </row>
    <row r="391" spans="1:14" x14ac:dyDescent="0.2">
      <c r="A391" s="14" t="s">
        <v>320</v>
      </c>
      <c r="B391" s="3">
        <v>1.85</v>
      </c>
      <c r="C391" s="4">
        <v>1.42</v>
      </c>
      <c r="D391">
        <v>2688</v>
      </c>
      <c r="E391">
        <v>33</v>
      </c>
      <c r="F391">
        <v>17.88</v>
      </c>
      <c r="G391" s="1">
        <v>4.9600000000000002E-4</v>
      </c>
      <c r="H391" s="1">
        <v>4.6600000000000003E-2</v>
      </c>
      <c r="I391">
        <v>2688</v>
      </c>
      <c r="J391">
        <v>90</v>
      </c>
      <c r="K391">
        <v>63.17</v>
      </c>
      <c r="M391" s="1">
        <v>6.4899999999999995E-4</v>
      </c>
      <c r="N391" s="1">
        <v>2.6599999999999999E-2</v>
      </c>
    </row>
    <row r="392" spans="1:14" x14ac:dyDescent="0.2">
      <c r="A392" s="14" t="s">
        <v>152</v>
      </c>
      <c r="B392" s="3">
        <v>1.48</v>
      </c>
      <c r="C392" s="4">
        <v>1.4</v>
      </c>
      <c r="D392">
        <v>11076</v>
      </c>
      <c r="E392">
        <v>109</v>
      </c>
      <c r="F392">
        <v>73.680000000000007</v>
      </c>
      <c r="G392" s="1">
        <v>4.5099999999999999E-10</v>
      </c>
      <c r="H392" s="1">
        <v>1.3400000000000001E-7</v>
      </c>
      <c r="I392">
        <v>11076</v>
      </c>
      <c r="J392">
        <v>364</v>
      </c>
      <c r="K392">
        <v>260.3</v>
      </c>
      <c r="M392" s="1">
        <v>7.8500000000000003E-22</v>
      </c>
      <c r="N392" s="1">
        <v>2.1699999999999998E-19</v>
      </c>
    </row>
    <row r="393" spans="1:14" x14ac:dyDescent="0.2">
      <c r="A393" s="14" t="s">
        <v>151</v>
      </c>
      <c r="B393" s="3">
        <v>1.47</v>
      </c>
      <c r="C393" s="4">
        <v>1.39</v>
      </c>
      <c r="D393">
        <v>11528</v>
      </c>
      <c r="E393">
        <v>113</v>
      </c>
      <c r="F393">
        <v>76.69</v>
      </c>
      <c r="G393" s="1">
        <v>9.7199999999999998E-11</v>
      </c>
      <c r="H393" s="1">
        <v>3.0500000000000002E-8</v>
      </c>
      <c r="I393">
        <v>11528</v>
      </c>
      <c r="J393">
        <v>377</v>
      </c>
      <c r="K393">
        <v>270.92</v>
      </c>
      <c r="M393" s="1">
        <v>2.5899999999999999E-23</v>
      </c>
      <c r="N393" s="1">
        <v>7.6900000000000007E-21</v>
      </c>
    </row>
    <row r="394" spans="1:14" x14ac:dyDescent="0.2">
      <c r="A394" s="14" t="s">
        <v>127</v>
      </c>
      <c r="C394" s="4">
        <v>1.38</v>
      </c>
      <c r="I394">
        <v>7882</v>
      </c>
      <c r="J394">
        <v>255</v>
      </c>
      <c r="K394">
        <v>185.23</v>
      </c>
      <c r="M394" s="1">
        <v>2.5599999999999999E-10</v>
      </c>
      <c r="N394" s="1">
        <v>3.9099999999999999E-8</v>
      </c>
    </row>
    <row r="395" spans="1:14" x14ac:dyDescent="0.2">
      <c r="A395" s="14" t="s">
        <v>153</v>
      </c>
      <c r="B395" s="3">
        <v>1.39</v>
      </c>
      <c r="C395" s="4">
        <v>1.34</v>
      </c>
      <c r="D395">
        <v>12249</v>
      </c>
      <c r="E395">
        <v>113</v>
      </c>
      <c r="F395">
        <v>81.48</v>
      </c>
      <c r="G395" s="1">
        <v>1.1900000000000001E-8</v>
      </c>
      <c r="H395" s="1">
        <v>3.23E-6</v>
      </c>
      <c r="I395">
        <v>12249</v>
      </c>
      <c r="J395">
        <v>385</v>
      </c>
      <c r="K395">
        <v>287.86</v>
      </c>
      <c r="M395" s="1">
        <v>1.6900000000000001E-20</v>
      </c>
      <c r="N395" s="1">
        <v>4.4400000000000003E-18</v>
      </c>
    </row>
    <row r="396" spans="1:14" x14ac:dyDescent="0.2">
      <c r="A396" s="14" t="s">
        <v>155</v>
      </c>
      <c r="B396" s="3">
        <v>1.1200000000000001</v>
      </c>
      <c r="C396" s="4">
        <v>1.1200000000000001</v>
      </c>
      <c r="D396">
        <v>17698</v>
      </c>
      <c r="E396">
        <v>132</v>
      </c>
      <c r="F396">
        <v>117.73</v>
      </c>
      <c r="G396" s="1">
        <v>1.01E-4</v>
      </c>
      <c r="H396" s="1">
        <v>1.37E-2</v>
      </c>
      <c r="I396">
        <v>17698</v>
      </c>
      <c r="J396">
        <v>466</v>
      </c>
      <c r="K396">
        <v>415.92</v>
      </c>
      <c r="M396" s="1">
        <v>8.9999999999999995E-14</v>
      </c>
      <c r="N396" s="1">
        <v>1.7700000000000001E-11</v>
      </c>
    </row>
    <row r="397" spans="1:14" x14ac:dyDescent="0.2">
      <c r="A397" s="14" t="s">
        <v>611</v>
      </c>
      <c r="C397" s="4">
        <v>0.71</v>
      </c>
      <c r="I397">
        <v>4727</v>
      </c>
      <c r="J397">
        <v>79</v>
      </c>
      <c r="K397">
        <v>111.09</v>
      </c>
      <c r="M397" s="1">
        <v>4.4000000000000002E-4</v>
      </c>
      <c r="N397" s="1">
        <v>1.9199999999999998E-2</v>
      </c>
    </row>
    <row r="398" spans="1:14" x14ac:dyDescent="0.2">
      <c r="A398" s="14" t="s">
        <v>612</v>
      </c>
      <c r="C398" s="4">
        <v>0.68</v>
      </c>
      <c r="I398">
        <v>5064</v>
      </c>
      <c r="J398">
        <v>81</v>
      </c>
      <c r="K398">
        <v>119.01</v>
      </c>
      <c r="M398" s="1">
        <v>4.4799999999999998E-5</v>
      </c>
      <c r="N398" s="1">
        <v>2.7499999999999998E-3</v>
      </c>
    </row>
    <row r="399" spans="1:14" x14ac:dyDescent="0.2">
      <c r="A399" s="14" t="s">
        <v>613</v>
      </c>
      <c r="C399" s="4">
        <v>0.68</v>
      </c>
      <c r="I399">
        <v>5167</v>
      </c>
      <c r="J399">
        <v>82</v>
      </c>
      <c r="K399">
        <v>121.43</v>
      </c>
      <c r="M399" s="1">
        <v>2.51E-5</v>
      </c>
      <c r="N399" s="1">
        <v>1.66E-3</v>
      </c>
    </row>
    <row r="400" spans="1:14" x14ac:dyDescent="0.2">
      <c r="A400" s="14" t="s">
        <v>326</v>
      </c>
      <c r="C400" s="4">
        <v>0.64</v>
      </c>
      <c r="I400">
        <v>5081</v>
      </c>
      <c r="J400">
        <v>77</v>
      </c>
      <c r="K400">
        <v>119.41</v>
      </c>
      <c r="M400" s="1">
        <v>4.9699999999999998E-6</v>
      </c>
      <c r="N400" s="1">
        <v>3.97E-4</v>
      </c>
    </row>
    <row r="401" spans="1:14" x14ac:dyDescent="0.2">
      <c r="A401" s="14" t="s">
        <v>321</v>
      </c>
      <c r="C401" s="4">
        <v>0.47</v>
      </c>
      <c r="I401">
        <v>3911</v>
      </c>
      <c r="J401">
        <v>43</v>
      </c>
      <c r="K401">
        <v>91.91</v>
      </c>
      <c r="M401" s="1">
        <v>1.3600000000000001E-9</v>
      </c>
      <c r="N401" s="1">
        <v>1.8900000000000001E-7</v>
      </c>
    </row>
    <row r="402" spans="1:14" x14ac:dyDescent="0.2">
      <c r="A402" s="14" t="s">
        <v>614</v>
      </c>
      <c r="C402" s="4">
        <v>0.45</v>
      </c>
      <c r="I402">
        <v>1329</v>
      </c>
      <c r="J402">
        <v>14</v>
      </c>
      <c r="K402">
        <v>31.23</v>
      </c>
      <c r="M402" s="1">
        <v>6.6E-4</v>
      </c>
      <c r="N402" s="1">
        <v>2.69E-2</v>
      </c>
    </row>
    <row r="403" spans="1:14" x14ac:dyDescent="0.2">
      <c r="A403" s="14" t="s">
        <v>309</v>
      </c>
      <c r="C403" s="4">
        <v>0.44</v>
      </c>
      <c r="I403">
        <v>1927</v>
      </c>
      <c r="J403">
        <v>20</v>
      </c>
      <c r="K403">
        <v>45.29</v>
      </c>
      <c r="M403" s="1">
        <v>2.2399999999999999E-5</v>
      </c>
      <c r="N403" s="1">
        <v>1.5E-3</v>
      </c>
    </row>
    <row r="404" spans="1:14" x14ac:dyDescent="0.2">
      <c r="A404" s="14" t="s">
        <v>322</v>
      </c>
      <c r="C404" s="4">
        <v>0.43</v>
      </c>
      <c r="I404">
        <v>3752</v>
      </c>
      <c r="J404">
        <v>38</v>
      </c>
      <c r="K404">
        <v>88.18</v>
      </c>
      <c r="M404" s="1">
        <v>2.1E-10</v>
      </c>
      <c r="N404" s="1">
        <v>3.2299999999999998E-8</v>
      </c>
    </row>
    <row r="405" spans="1:14" x14ac:dyDescent="0.2">
      <c r="A405" s="14" t="s">
        <v>615</v>
      </c>
      <c r="C405" s="4">
        <v>0.39</v>
      </c>
      <c r="I405">
        <v>1547</v>
      </c>
      <c r="J405">
        <v>14</v>
      </c>
      <c r="K405">
        <v>36.36</v>
      </c>
      <c r="M405" s="1">
        <v>3.0700000000000001E-5</v>
      </c>
      <c r="N405" s="1">
        <v>1.98E-3</v>
      </c>
    </row>
    <row r="406" spans="1:14" x14ac:dyDescent="0.2">
      <c r="A406" s="14" t="s">
        <v>616</v>
      </c>
      <c r="C406" s="4">
        <v>0.37</v>
      </c>
      <c r="I406">
        <v>1030</v>
      </c>
      <c r="J406">
        <v>9</v>
      </c>
      <c r="K406">
        <v>24.21</v>
      </c>
      <c r="M406" s="1">
        <v>6.11E-4</v>
      </c>
      <c r="N406" s="1">
        <v>2.5499999999999998E-2</v>
      </c>
    </row>
    <row r="407" spans="1:14" x14ac:dyDescent="0.2">
      <c r="A407" s="14" t="s">
        <v>329</v>
      </c>
      <c r="C407" s="4">
        <v>0.3</v>
      </c>
      <c r="I407">
        <v>1418</v>
      </c>
      <c r="J407">
        <v>10</v>
      </c>
      <c r="K407">
        <v>33.32</v>
      </c>
      <c r="M407" s="1">
        <v>3.5200000000000002E-6</v>
      </c>
      <c r="N407" s="1">
        <v>2.9599999999999998E-4</v>
      </c>
    </row>
    <row r="408" spans="1:14" x14ac:dyDescent="0.2">
      <c r="A408" s="14" t="s">
        <v>156</v>
      </c>
      <c r="B408" s="3">
        <v>0.26</v>
      </c>
      <c r="C408" s="4">
        <v>0.26</v>
      </c>
      <c r="D408">
        <v>2897</v>
      </c>
      <c r="E408">
        <v>5</v>
      </c>
      <c r="F408">
        <v>19.27</v>
      </c>
      <c r="G408" s="1">
        <v>1.01E-4</v>
      </c>
      <c r="H408" s="1">
        <v>1.38E-2</v>
      </c>
      <c r="I408">
        <v>2897</v>
      </c>
      <c r="J408">
        <v>18</v>
      </c>
      <c r="K408">
        <v>68.08</v>
      </c>
      <c r="M408" s="1">
        <v>8.9999999999999995E-14</v>
      </c>
      <c r="N408" s="1">
        <v>1.7900000000000001E-11</v>
      </c>
    </row>
    <row r="409" spans="1:14" x14ac:dyDescent="0.2">
      <c r="A409" s="14" t="s">
        <v>617</v>
      </c>
      <c r="B409" s="3">
        <v>0.15</v>
      </c>
      <c r="C409" s="4">
        <v>0.25</v>
      </c>
      <c r="D409">
        <v>2040</v>
      </c>
      <c r="E409">
        <v>2</v>
      </c>
      <c r="F409">
        <v>13.57</v>
      </c>
      <c r="G409" s="1">
        <v>1.4100000000000001E-4</v>
      </c>
      <c r="H409" s="1">
        <v>1.7500000000000002E-2</v>
      </c>
      <c r="I409">
        <v>2040</v>
      </c>
      <c r="J409">
        <v>12</v>
      </c>
      <c r="K409">
        <v>47.94</v>
      </c>
      <c r="M409" s="1">
        <v>4.5499999999999998E-10</v>
      </c>
      <c r="N409" s="1">
        <v>6.8099999999999994E-8</v>
      </c>
    </row>
    <row r="410" spans="1:14" x14ac:dyDescent="0.2">
      <c r="A410" s="14" t="s">
        <v>618</v>
      </c>
      <c r="C410" s="4">
        <v>0.25</v>
      </c>
      <c r="I410">
        <v>685</v>
      </c>
      <c r="J410">
        <v>4</v>
      </c>
      <c r="K410">
        <v>16.100000000000001</v>
      </c>
      <c r="M410" s="1">
        <v>6.6500000000000001E-4</v>
      </c>
      <c r="N410" s="1">
        <v>2.7E-2</v>
      </c>
    </row>
    <row r="411" spans="1:14" x14ac:dyDescent="0.2">
      <c r="A411" s="14" t="s">
        <v>619</v>
      </c>
      <c r="C411" s="4">
        <v>0.25</v>
      </c>
      <c r="I411">
        <v>694</v>
      </c>
      <c r="J411">
        <v>4</v>
      </c>
      <c r="K411">
        <v>16.309999999999999</v>
      </c>
      <c r="M411" s="1">
        <v>6.87E-4</v>
      </c>
      <c r="N411" s="1">
        <v>2.7799999999999998E-2</v>
      </c>
    </row>
    <row r="412" spans="1:14" x14ac:dyDescent="0.2">
      <c r="A412" s="14" t="s">
        <v>620</v>
      </c>
      <c r="C412" s="4">
        <v>0.24</v>
      </c>
      <c r="I412">
        <v>903</v>
      </c>
      <c r="J412">
        <v>5</v>
      </c>
      <c r="K412">
        <v>21.22</v>
      </c>
      <c r="M412" s="1">
        <v>5.5999999999999999E-5</v>
      </c>
      <c r="N412" s="1">
        <v>3.31E-3</v>
      </c>
    </row>
    <row r="413" spans="1:14" x14ac:dyDescent="0.2">
      <c r="A413" s="14" t="s">
        <v>621</v>
      </c>
      <c r="C413" s="4">
        <v>0.18</v>
      </c>
      <c r="I413">
        <v>1156</v>
      </c>
      <c r="J413">
        <v>5</v>
      </c>
      <c r="K413">
        <v>27.17</v>
      </c>
      <c r="M413" s="1">
        <v>2.9999999999999999E-7</v>
      </c>
      <c r="N413" s="1">
        <v>3.1199999999999999E-5</v>
      </c>
    </row>
    <row r="414" spans="1:14" x14ac:dyDescent="0.2">
      <c r="A414" s="14" t="s">
        <v>622</v>
      </c>
      <c r="C414" s="4">
        <v>0.15</v>
      </c>
      <c r="I414">
        <v>569</v>
      </c>
      <c r="J414">
        <v>2</v>
      </c>
      <c r="K414">
        <v>13.37</v>
      </c>
      <c r="M414" s="1">
        <v>3.0899999999999998E-4</v>
      </c>
      <c r="N414" s="1">
        <v>1.43E-2</v>
      </c>
    </row>
    <row r="415" spans="1:14" x14ac:dyDescent="0.2">
      <c r="A415" s="14" t="s">
        <v>623</v>
      </c>
      <c r="C415" s="4">
        <v>0.1</v>
      </c>
      <c r="I415">
        <v>446</v>
      </c>
      <c r="J415">
        <v>1</v>
      </c>
      <c r="K415">
        <v>10.48</v>
      </c>
      <c r="M415" s="1">
        <v>6.2E-4</v>
      </c>
      <c r="N415" s="1">
        <v>2.5600000000000001E-2</v>
      </c>
    </row>
    <row r="416" spans="1:14" x14ac:dyDescent="0.2">
      <c r="A416" s="14" t="s">
        <v>624</v>
      </c>
      <c r="C416" s="4">
        <v>0.09</v>
      </c>
      <c r="I416">
        <v>481</v>
      </c>
      <c r="J416">
        <v>1</v>
      </c>
      <c r="K416">
        <v>11.3</v>
      </c>
      <c r="M416" s="1">
        <v>2.9599999999999998E-4</v>
      </c>
      <c r="N416" s="1">
        <v>1.38E-2</v>
      </c>
    </row>
    <row r="417" spans="1:14" x14ac:dyDescent="0.2">
      <c r="A417" s="14" t="s">
        <v>625</v>
      </c>
      <c r="C417" s="4">
        <v>0.09</v>
      </c>
      <c r="I417">
        <v>978</v>
      </c>
      <c r="J417">
        <v>2</v>
      </c>
      <c r="K417">
        <v>22.98</v>
      </c>
      <c r="M417" s="1">
        <v>4.1600000000000002E-8</v>
      </c>
      <c r="N417" s="1">
        <v>4.9100000000000004E-6</v>
      </c>
    </row>
    <row r="418" spans="1:14" x14ac:dyDescent="0.2">
      <c r="A418" s="14" t="s">
        <v>626</v>
      </c>
      <c r="C418" s="4">
        <v>0.08</v>
      </c>
      <c r="I418">
        <v>529</v>
      </c>
      <c r="J418">
        <v>1</v>
      </c>
      <c r="K418">
        <v>12.43</v>
      </c>
      <c r="M418" s="1">
        <v>9.5400000000000001E-5</v>
      </c>
      <c r="N418" s="1">
        <v>5.2199999999999998E-3</v>
      </c>
    </row>
    <row r="419" spans="1:14" x14ac:dyDescent="0.2">
      <c r="A419" s="14" t="s">
        <v>627</v>
      </c>
      <c r="C419" s="4">
        <v>7.0000000000000007E-2</v>
      </c>
      <c r="I419">
        <v>1173</v>
      </c>
      <c r="J419">
        <v>2</v>
      </c>
      <c r="K419">
        <v>27.57</v>
      </c>
      <c r="M419" s="1">
        <v>5.9600000000000001E-10</v>
      </c>
      <c r="N419" s="1">
        <v>8.7600000000000004E-8</v>
      </c>
    </row>
    <row r="420" spans="1:14" x14ac:dyDescent="0.2">
      <c r="A420" s="14" t="s">
        <v>628</v>
      </c>
      <c r="C420" s="4">
        <v>7.0000000000000007E-2</v>
      </c>
      <c r="I420">
        <v>1182</v>
      </c>
      <c r="J420">
        <v>2</v>
      </c>
      <c r="K420">
        <v>27.78</v>
      </c>
      <c r="M420" s="1">
        <v>3.9099999999999999E-10</v>
      </c>
      <c r="N420" s="1">
        <v>5.91E-8</v>
      </c>
    </row>
    <row r="421" spans="1:14" x14ac:dyDescent="0.2">
      <c r="A421" s="14" t="s">
        <v>629</v>
      </c>
      <c r="C421" s="4">
        <v>7.0000000000000007E-2</v>
      </c>
      <c r="I421">
        <v>613</v>
      </c>
      <c r="J421">
        <v>1</v>
      </c>
      <c r="K421">
        <v>14.41</v>
      </c>
      <c r="M421" s="1">
        <v>1.4399999999999999E-5</v>
      </c>
      <c r="N421" s="1">
        <v>1.0200000000000001E-3</v>
      </c>
    </row>
    <row r="422" spans="1:14" x14ac:dyDescent="0.2">
      <c r="A422" s="14" t="s">
        <v>305</v>
      </c>
      <c r="C422" s="4">
        <v>0.05</v>
      </c>
      <c r="I422">
        <v>827</v>
      </c>
      <c r="J422">
        <v>1</v>
      </c>
      <c r="K422">
        <v>19.440000000000001</v>
      </c>
      <c r="M422" s="1">
        <v>1.5200000000000001E-7</v>
      </c>
      <c r="N422" s="1">
        <v>1.6399999999999999E-5</v>
      </c>
    </row>
    <row r="423" spans="1:14" x14ac:dyDescent="0.2">
      <c r="A423" s="14" t="s">
        <v>630</v>
      </c>
      <c r="C423" s="4">
        <v>0.05</v>
      </c>
      <c r="I423">
        <v>854</v>
      </c>
      <c r="J423">
        <v>1</v>
      </c>
      <c r="K423">
        <v>20.07</v>
      </c>
      <c r="M423" s="1">
        <v>6.5900000000000001E-8</v>
      </c>
      <c r="N423" s="1">
        <v>7.5100000000000001E-6</v>
      </c>
    </row>
    <row r="424" spans="1:14" x14ac:dyDescent="0.2">
      <c r="A424" s="14" t="s">
        <v>330</v>
      </c>
      <c r="C424" s="4">
        <v>0.03</v>
      </c>
      <c r="D424">
        <v>1216</v>
      </c>
      <c r="E424">
        <v>0</v>
      </c>
      <c r="F424">
        <v>8.09</v>
      </c>
      <c r="G424" s="1">
        <v>3.9199999999999999E-4</v>
      </c>
      <c r="H424" s="1">
        <v>3.8699999999999998E-2</v>
      </c>
      <c r="I424">
        <v>1216</v>
      </c>
      <c r="J424">
        <v>1</v>
      </c>
      <c r="K424">
        <v>28.58</v>
      </c>
      <c r="M424" s="1">
        <v>1.5900000000000001E-11</v>
      </c>
      <c r="N424" s="1">
        <v>2.6299999999999998E-9</v>
      </c>
    </row>
    <row r="425" spans="1:14" x14ac:dyDescent="0.2">
      <c r="A425" s="14" t="s">
        <v>418</v>
      </c>
      <c r="B425" s="3">
        <v>13.92</v>
      </c>
      <c r="D425">
        <v>54</v>
      </c>
      <c r="E425">
        <v>5</v>
      </c>
      <c r="F425">
        <v>0.36</v>
      </c>
      <c r="G425" s="1">
        <v>4.3999999999999999E-5</v>
      </c>
      <c r="H425" s="1">
        <v>6.9899999999999997E-3</v>
      </c>
    </row>
    <row r="426" spans="1:14" x14ac:dyDescent="0.2">
      <c r="A426" s="14" t="s">
        <v>433</v>
      </c>
      <c r="B426" s="3">
        <v>12.27</v>
      </c>
      <c r="D426">
        <v>49</v>
      </c>
      <c r="E426">
        <v>4</v>
      </c>
      <c r="F426">
        <v>0.33</v>
      </c>
      <c r="G426" s="1">
        <v>4.1599999999999997E-4</v>
      </c>
      <c r="H426" s="1">
        <v>3.9800000000000002E-2</v>
      </c>
    </row>
    <row r="427" spans="1:14" x14ac:dyDescent="0.2">
      <c r="A427" s="14" t="s">
        <v>41</v>
      </c>
      <c r="B427" s="3">
        <v>11.56</v>
      </c>
      <c r="D427">
        <v>65</v>
      </c>
      <c r="E427">
        <v>5</v>
      </c>
      <c r="F427">
        <v>0.43</v>
      </c>
      <c r="G427" s="1">
        <v>1E-4</v>
      </c>
      <c r="H427" s="1">
        <v>1.38E-2</v>
      </c>
    </row>
    <row r="428" spans="1:14" x14ac:dyDescent="0.2">
      <c r="A428" s="14" t="s">
        <v>448</v>
      </c>
      <c r="B428" s="3">
        <v>9.91</v>
      </c>
      <c r="D428">
        <v>91</v>
      </c>
      <c r="E428">
        <v>6</v>
      </c>
      <c r="F428">
        <v>0.61</v>
      </c>
      <c r="G428" s="1">
        <v>4.5000000000000003E-5</v>
      </c>
      <c r="H428" s="1">
        <v>7.0800000000000004E-3</v>
      </c>
    </row>
    <row r="429" spans="1:14" x14ac:dyDescent="0.2">
      <c r="A429" s="14" t="s">
        <v>461</v>
      </c>
      <c r="B429" s="3">
        <v>8.35</v>
      </c>
      <c r="D429">
        <v>108</v>
      </c>
      <c r="E429">
        <v>6</v>
      </c>
      <c r="F429">
        <v>0.72</v>
      </c>
      <c r="G429" s="1">
        <v>1.11E-4</v>
      </c>
      <c r="H429" s="1">
        <v>1.49E-2</v>
      </c>
    </row>
    <row r="430" spans="1:14" x14ac:dyDescent="0.2">
      <c r="A430" s="14" t="s">
        <v>344</v>
      </c>
      <c r="B430" s="3">
        <v>8.1999999999999993</v>
      </c>
      <c r="D430">
        <v>110</v>
      </c>
      <c r="E430">
        <v>6</v>
      </c>
      <c r="F430">
        <v>0.73</v>
      </c>
      <c r="G430" s="1">
        <v>1.22E-4</v>
      </c>
      <c r="H430" s="1">
        <v>1.6E-2</v>
      </c>
    </row>
    <row r="431" spans="1:14" x14ac:dyDescent="0.2">
      <c r="A431" s="14" t="s">
        <v>45</v>
      </c>
      <c r="B431" s="3">
        <v>8</v>
      </c>
      <c r="D431">
        <v>94</v>
      </c>
      <c r="E431">
        <v>5</v>
      </c>
      <c r="F431">
        <v>0.63</v>
      </c>
      <c r="G431" s="1">
        <v>5.0900000000000001E-4</v>
      </c>
      <c r="H431" s="1">
        <v>4.7399999999999998E-2</v>
      </c>
    </row>
    <row r="432" spans="1:14" x14ac:dyDescent="0.2">
      <c r="A432" s="14" t="s">
        <v>476</v>
      </c>
      <c r="B432" s="3">
        <v>6.68</v>
      </c>
      <c r="D432">
        <v>135</v>
      </c>
      <c r="E432">
        <v>6</v>
      </c>
      <c r="F432">
        <v>0.9</v>
      </c>
      <c r="G432" s="1">
        <v>3.5199999999999999E-4</v>
      </c>
      <c r="H432" s="1">
        <v>3.5499999999999997E-2</v>
      </c>
    </row>
    <row r="433" spans="1:14" x14ac:dyDescent="0.2">
      <c r="A433" s="14" t="s">
        <v>219</v>
      </c>
      <c r="B433" s="3">
        <v>6.19</v>
      </c>
      <c r="D433">
        <v>170</v>
      </c>
      <c r="E433">
        <v>7</v>
      </c>
      <c r="F433">
        <v>1.1299999999999999</v>
      </c>
      <c r="G433" s="1">
        <v>1.7799999999999999E-4</v>
      </c>
      <c r="H433" s="1">
        <v>2.1000000000000001E-2</v>
      </c>
    </row>
    <row r="434" spans="1:14" x14ac:dyDescent="0.2">
      <c r="A434" s="14" t="s">
        <v>539</v>
      </c>
      <c r="B434" s="3">
        <v>4.05</v>
      </c>
      <c r="D434">
        <v>371</v>
      </c>
      <c r="E434">
        <v>10</v>
      </c>
      <c r="F434">
        <v>2.4700000000000002</v>
      </c>
      <c r="G434" s="1">
        <v>2.2599999999999999E-4</v>
      </c>
      <c r="H434" s="1">
        <v>2.5399999999999999E-2</v>
      </c>
    </row>
    <row r="435" spans="1:14" x14ac:dyDescent="0.2">
      <c r="A435" s="14" t="s">
        <v>574</v>
      </c>
      <c r="B435" s="3">
        <v>2.79</v>
      </c>
      <c r="D435">
        <v>807</v>
      </c>
      <c r="E435">
        <v>15</v>
      </c>
      <c r="F435">
        <v>5.37</v>
      </c>
      <c r="G435" s="1">
        <v>3.5799999999999997E-4</v>
      </c>
      <c r="H435" s="1">
        <v>3.5799999999999998E-2</v>
      </c>
    </row>
    <row r="436" spans="1:14" x14ac:dyDescent="0.2">
      <c r="A436" s="14" t="s">
        <v>575</v>
      </c>
      <c r="B436" s="3">
        <v>2.71</v>
      </c>
      <c r="D436">
        <v>833</v>
      </c>
      <c r="E436">
        <v>15</v>
      </c>
      <c r="F436">
        <v>5.54</v>
      </c>
      <c r="G436" s="1">
        <v>4.9600000000000002E-4</v>
      </c>
      <c r="H436" s="1">
        <v>4.6399999999999997E-2</v>
      </c>
    </row>
    <row r="437" spans="1:14" x14ac:dyDescent="0.2">
      <c r="A437" s="14" t="s">
        <v>579</v>
      </c>
      <c r="B437" s="3">
        <v>2.61</v>
      </c>
      <c r="D437">
        <v>1267</v>
      </c>
      <c r="E437">
        <v>22</v>
      </c>
      <c r="F437">
        <v>8.43</v>
      </c>
      <c r="G437" s="1">
        <v>3.7599999999999999E-5</v>
      </c>
      <c r="H437" s="1">
        <v>6.2199999999999998E-3</v>
      </c>
    </row>
    <row r="438" spans="1:14" x14ac:dyDescent="0.2">
      <c r="A438" s="14" t="s">
        <v>125</v>
      </c>
      <c r="B438" s="3">
        <v>2.16</v>
      </c>
      <c r="D438">
        <v>2368</v>
      </c>
      <c r="E438">
        <v>34</v>
      </c>
      <c r="F438">
        <v>15.75</v>
      </c>
      <c r="G438" s="1">
        <v>1.9899999999999999E-5</v>
      </c>
      <c r="H438" s="1">
        <v>3.5100000000000001E-3</v>
      </c>
    </row>
    <row r="439" spans="1:14" x14ac:dyDescent="0.2">
      <c r="A439" s="14" t="s">
        <v>602</v>
      </c>
      <c r="B439" s="3">
        <v>1.87</v>
      </c>
      <c r="D439">
        <v>2567</v>
      </c>
      <c r="E439">
        <v>32</v>
      </c>
      <c r="F439">
        <v>17.079999999999998</v>
      </c>
      <c r="G439" s="1">
        <v>4.0200000000000001E-4</v>
      </c>
      <c r="H439" s="1">
        <v>3.9199999999999999E-2</v>
      </c>
    </row>
    <row r="440" spans="1:14" x14ac:dyDescent="0.2">
      <c r="A440" s="14" t="s">
        <v>631</v>
      </c>
      <c r="I440">
        <v>490</v>
      </c>
      <c r="J440">
        <v>0</v>
      </c>
      <c r="K440">
        <v>11.52</v>
      </c>
      <c r="M440" s="1">
        <v>2.0299999999999999E-5</v>
      </c>
      <c r="N440" s="1">
        <v>1.3799999999999999E-3</v>
      </c>
    </row>
    <row r="441" spans="1:14" x14ac:dyDescent="0.2">
      <c r="A441" s="14" t="s">
        <v>632</v>
      </c>
      <c r="I441">
        <v>509</v>
      </c>
      <c r="J441">
        <v>0</v>
      </c>
      <c r="K441">
        <v>11.96</v>
      </c>
      <c r="M441" s="1">
        <v>1.4E-5</v>
      </c>
      <c r="N441" s="1">
        <v>9.9299999999999996E-4</v>
      </c>
    </row>
    <row r="442" spans="1:14" x14ac:dyDescent="0.2">
      <c r="A442" s="14" t="s">
        <v>633</v>
      </c>
      <c r="I442">
        <v>398</v>
      </c>
      <c r="J442">
        <v>0</v>
      </c>
      <c r="K442">
        <v>9.35</v>
      </c>
      <c r="M442" s="1">
        <v>1.4200000000000001E-4</v>
      </c>
      <c r="N442" s="1">
        <v>7.4099999999999999E-3</v>
      </c>
    </row>
    <row r="443" spans="1:14" x14ac:dyDescent="0.2">
      <c r="A443" s="14" t="s">
        <v>634</v>
      </c>
      <c r="I443">
        <v>330</v>
      </c>
      <c r="J443">
        <v>0</v>
      </c>
      <c r="K443">
        <v>7.76</v>
      </c>
      <c r="M443" s="1">
        <v>1.1100000000000001E-3</v>
      </c>
      <c r="N443" s="1">
        <v>4.1500000000000002E-2</v>
      </c>
    </row>
    <row r="444" spans="1:14" x14ac:dyDescent="0.2">
      <c r="A444" s="14" t="s">
        <v>635</v>
      </c>
      <c r="I444">
        <v>416</v>
      </c>
      <c r="J444">
        <v>0</v>
      </c>
      <c r="K444">
        <v>9.7799999999999994</v>
      </c>
      <c r="M444" s="1">
        <v>9.5699999999999995E-5</v>
      </c>
      <c r="N444" s="1">
        <v>5.2199999999999998E-3</v>
      </c>
    </row>
    <row r="445" spans="1:14" x14ac:dyDescent="0.2">
      <c r="A445" s="14" t="s">
        <v>636</v>
      </c>
      <c r="I445">
        <v>448</v>
      </c>
      <c r="J445">
        <v>0</v>
      </c>
      <c r="K445">
        <v>10.53</v>
      </c>
      <c r="M445" s="1">
        <v>4.3399999999999998E-5</v>
      </c>
      <c r="N445" s="1">
        <v>2.7000000000000001E-3</v>
      </c>
    </row>
    <row r="446" spans="1:14" x14ac:dyDescent="0.2">
      <c r="A446" s="14" t="s">
        <v>637</v>
      </c>
      <c r="I446">
        <v>398</v>
      </c>
      <c r="J446">
        <v>0</v>
      </c>
      <c r="K446">
        <v>9.35</v>
      </c>
      <c r="M446" s="1">
        <v>1.4200000000000001E-4</v>
      </c>
      <c r="N446" s="1">
        <v>7.3800000000000003E-3</v>
      </c>
    </row>
    <row r="447" spans="1:14" x14ac:dyDescent="0.2">
      <c r="A447" s="14" t="s">
        <v>638</v>
      </c>
      <c r="I447">
        <v>443</v>
      </c>
      <c r="J447">
        <v>0</v>
      </c>
      <c r="K447">
        <v>10.41</v>
      </c>
      <c r="M447" s="1">
        <v>6.8200000000000004E-5</v>
      </c>
      <c r="N447" s="1">
        <v>3.9300000000000003E-3</v>
      </c>
    </row>
    <row r="448" spans="1:14" x14ac:dyDescent="0.2">
      <c r="A448" s="14" t="s">
        <v>639</v>
      </c>
      <c r="I448">
        <v>488</v>
      </c>
      <c r="J448">
        <v>0</v>
      </c>
      <c r="K448">
        <v>11.47</v>
      </c>
      <c r="M448" s="1">
        <v>2.0100000000000001E-5</v>
      </c>
      <c r="N448" s="1">
        <v>1.3600000000000001E-3</v>
      </c>
    </row>
    <row r="449" spans="1:14" x14ac:dyDescent="0.2">
      <c r="A449" s="14" t="s">
        <v>331</v>
      </c>
      <c r="I449">
        <v>558</v>
      </c>
      <c r="J449">
        <v>0</v>
      </c>
      <c r="K449">
        <v>13.11</v>
      </c>
      <c r="M449" s="1">
        <v>4.2200000000000003E-6</v>
      </c>
      <c r="N449" s="1">
        <v>3.4499999999999998E-4</v>
      </c>
    </row>
    <row r="450" spans="1:14" x14ac:dyDescent="0.2">
      <c r="A450" s="14" t="s">
        <v>640</v>
      </c>
      <c r="I450">
        <v>576</v>
      </c>
      <c r="J450">
        <v>0</v>
      </c>
      <c r="K450">
        <v>13.54</v>
      </c>
      <c r="M450" s="1">
        <v>2.8700000000000001E-6</v>
      </c>
      <c r="N450" s="1">
        <v>2.5099999999999998E-4</v>
      </c>
    </row>
    <row r="451" spans="1:14" x14ac:dyDescent="0.2">
      <c r="A451" s="14" t="s">
        <v>641</v>
      </c>
      <c r="I451">
        <v>642</v>
      </c>
      <c r="J451">
        <v>0</v>
      </c>
      <c r="K451">
        <v>15.09</v>
      </c>
      <c r="M451" s="1">
        <v>5.7999999999999995E-7</v>
      </c>
      <c r="N451" s="1">
        <v>5.7000000000000003E-5</v>
      </c>
    </row>
    <row r="452" spans="1:14" x14ac:dyDescent="0.2">
      <c r="A452" s="14" t="s">
        <v>642</v>
      </c>
      <c r="I452">
        <v>641</v>
      </c>
      <c r="J452">
        <v>0</v>
      </c>
      <c r="K452">
        <v>15.06</v>
      </c>
      <c r="M452" s="1">
        <v>5.75E-7</v>
      </c>
      <c r="N452" s="1">
        <v>5.6799999999999998E-5</v>
      </c>
    </row>
    <row r="453" spans="1:14" x14ac:dyDescent="0.2">
      <c r="A453" s="14" t="s">
        <v>332</v>
      </c>
      <c r="I453">
        <v>524</v>
      </c>
      <c r="J453">
        <v>0</v>
      </c>
      <c r="K453">
        <v>12.31</v>
      </c>
      <c r="M453" s="1">
        <v>9.2599999999999994E-6</v>
      </c>
      <c r="N453" s="1">
        <v>6.96E-4</v>
      </c>
    </row>
    <row r="454" spans="1:14" x14ac:dyDescent="0.2">
      <c r="A454" s="14" t="s">
        <v>643</v>
      </c>
      <c r="I454">
        <v>468</v>
      </c>
      <c r="J454">
        <v>0</v>
      </c>
      <c r="K454">
        <v>11</v>
      </c>
      <c r="M454" s="1">
        <v>2.94E-5</v>
      </c>
      <c r="N454" s="1">
        <v>1.91E-3</v>
      </c>
    </row>
    <row r="455" spans="1:14" x14ac:dyDescent="0.2">
      <c r="A455" s="14" t="s">
        <v>333</v>
      </c>
      <c r="I455">
        <v>542</v>
      </c>
      <c r="J455">
        <v>0</v>
      </c>
      <c r="K455">
        <v>12.74</v>
      </c>
      <c r="M455" s="1">
        <v>6.3099999999999997E-6</v>
      </c>
      <c r="N455" s="1">
        <v>5.0100000000000003E-4</v>
      </c>
    </row>
    <row r="456" spans="1:14" x14ac:dyDescent="0.2">
      <c r="A456" s="14" t="s">
        <v>644</v>
      </c>
      <c r="I456">
        <v>363</v>
      </c>
      <c r="J456">
        <v>0</v>
      </c>
      <c r="K456">
        <v>8.5299999999999994</v>
      </c>
      <c r="M456" s="1">
        <v>5.0500000000000002E-4</v>
      </c>
      <c r="N456" s="1">
        <v>2.18E-2</v>
      </c>
    </row>
    <row r="457" spans="1:14" x14ac:dyDescent="0.2">
      <c r="A457" s="14" t="s">
        <v>645</v>
      </c>
      <c r="I457">
        <v>399</v>
      </c>
      <c r="J457">
        <v>0</v>
      </c>
      <c r="K457">
        <v>9.3800000000000008</v>
      </c>
      <c r="M457" s="1">
        <v>1.4200000000000001E-4</v>
      </c>
      <c r="N457" s="1">
        <v>7.3600000000000002E-3</v>
      </c>
    </row>
  </sheetData>
  <autoFilter ref="A1:N1" xr:uid="{FEFFE385-E4DF-9247-9B9D-DE1EA9E80D94}">
    <sortState xmlns:xlrd2="http://schemas.microsoft.com/office/spreadsheetml/2017/richdata2" ref="A2:N457">
      <sortCondition sortBy="cellColor" ref="C1:C457" dxfId="1"/>
    </sortState>
  </autoFilter>
  <dataConsolidate topLabels="1">
    <dataRefs count="2">
      <dataRef ref="A1:G1048576" sheet="PIAS4-SUMO1" r:id="rId1"/>
      <dataRef ref="A1:H1048576" sheet="PIAS4-SUMO2" r:id="rId2"/>
    </dataRefs>
  </dataConsolidate>
  <pageMargins left="0.7" right="0.7" top="0.75" bottom="0.75" header="0.3" footer="0.3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F714F-317A-9749-8CFC-D284AE4EA9C1}">
  <dimension ref="A1:O455"/>
  <sheetViews>
    <sheetView topLeftCell="B1" workbookViewId="0">
      <selection activeCell="U38" sqref="U38"/>
    </sheetView>
  </sheetViews>
  <sheetFormatPr baseColWidth="10" defaultColWidth="11" defaultRowHeight="16" x14ac:dyDescent="0.2"/>
  <cols>
    <col min="1" max="1" width="65.6640625" style="14" customWidth="1"/>
    <col min="2" max="2" width="10.83203125" style="3"/>
    <col min="3" max="3" width="10.83203125" style="4"/>
  </cols>
  <sheetData>
    <row r="1" spans="1:13" s="15" customFormat="1" ht="52" thickBot="1" x14ac:dyDescent="0.25">
      <c r="A1" s="18" t="s">
        <v>159</v>
      </c>
      <c r="B1" s="11" t="s">
        <v>157</v>
      </c>
      <c r="C1" s="12" t="s">
        <v>158</v>
      </c>
      <c r="D1" s="15" t="s">
        <v>161</v>
      </c>
      <c r="E1" s="15" t="s">
        <v>647</v>
      </c>
      <c r="F1" s="15" t="s">
        <v>163</v>
      </c>
      <c r="G1" s="15" t="s">
        <v>164</v>
      </c>
      <c r="H1" s="15" t="s">
        <v>165</v>
      </c>
      <c r="I1" s="15" t="s">
        <v>166</v>
      </c>
      <c r="J1" s="15" t="s">
        <v>648</v>
      </c>
      <c r="K1" s="15" t="s">
        <v>168</v>
      </c>
      <c r="L1" s="15" t="s">
        <v>169</v>
      </c>
      <c r="M1" s="15" t="s">
        <v>170</v>
      </c>
    </row>
    <row r="2" spans="1:13" s="5" customFormat="1" x14ac:dyDescent="0.2">
      <c r="A2" s="16" t="s">
        <v>663</v>
      </c>
      <c r="B2" s="6"/>
      <c r="C2" s="7">
        <v>66.22</v>
      </c>
      <c r="I2" s="5">
        <v>2</v>
      </c>
      <c r="J2" s="5">
        <v>2</v>
      </c>
      <c r="K2" s="5">
        <v>0.03</v>
      </c>
      <c r="L2" s="8">
        <v>1.2999999999999999E-3</v>
      </c>
      <c r="M2" s="8">
        <v>4.99E-2</v>
      </c>
    </row>
    <row r="3" spans="1:13" s="5" customFormat="1" x14ac:dyDescent="0.2">
      <c r="A3" s="16" t="s">
        <v>664</v>
      </c>
      <c r="B3" s="6"/>
      <c r="C3" s="7">
        <v>66.22</v>
      </c>
      <c r="I3" s="5">
        <v>2</v>
      </c>
      <c r="J3" s="5">
        <v>2</v>
      </c>
      <c r="K3" s="5">
        <v>0.03</v>
      </c>
      <c r="L3" s="8">
        <v>1.2999999999999999E-3</v>
      </c>
      <c r="M3" s="8">
        <v>4.9700000000000001E-2</v>
      </c>
    </row>
    <row r="4" spans="1:13" s="5" customFormat="1" x14ac:dyDescent="0.2">
      <c r="A4" s="16" t="s">
        <v>21</v>
      </c>
      <c r="B4" s="6"/>
      <c r="C4" s="7">
        <v>66.22</v>
      </c>
      <c r="I4" s="5">
        <v>2</v>
      </c>
      <c r="J4" s="5">
        <v>2</v>
      </c>
      <c r="K4" s="5">
        <v>0.03</v>
      </c>
      <c r="L4" s="8">
        <v>1.2999999999999999E-3</v>
      </c>
      <c r="M4" s="8">
        <v>4.9599999999999998E-2</v>
      </c>
    </row>
    <row r="5" spans="1:13" s="5" customFormat="1" x14ac:dyDescent="0.2">
      <c r="A5" s="16" t="s">
        <v>665</v>
      </c>
      <c r="B5" s="6"/>
      <c r="C5" s="7">
        <v>49.67</v>
      </c>
      <c r="I5" s="5">
        <v>4</v>
      </c>
      <c r="J5" s="5">
        <v>3</v>
      </c>
      <c r="K5" s="5">
        <v>0.06</v>
      </c>
      <c r="L5" s="8">
        <v>1.0900000000000001E-4</v>
      </c>
      <c r="M5" s="8">
        <v>6.43E-3</v>
      </c>
    </row>
    <row r="6" spans="1:13" s="5" customFormat="1" x14ac:dyDescent="0.2">
      <c r="A6" s="16" t="s">
        <v>353</v>
      </c>
      <c r="B6" s="6"/>
      <c r="C6" s="7">
        <v>33.11</v>
      </c>
      <c r="I6" s="5">
        <v>6</v>
      </c>
      <c r="J6" s="5">
        <v>3</v>
      </c>
      <c r="K6" s="5">
        <v>0.09</v>
      </c>
      <c r="L6" s="8">
        <v>2.5599999999999999E-4</v>
      </c>
      <c r="M6" s="8">
        <v>1.32E-2</v>
      </c>
    </row>
    <row r="7" spans="1:13" s="5" customFormat="1" x14ac:dyDescent="0.2">
      <c r="A7" s="16" t="s">
        <v>355</v>
      </c>
      <c r="B7" s="6"/>
      <c r="C7" s="7">
        <v>33.11</v>
      </c>
      <c r="I7" s="5">
        <v>12</v>
      </c>
      <c r="J7" s="5">
        <v>6</v>
      </c>
      <c r="K7" s="5">
        <v>0.18</v>
      </c>
      <c r="L7" s="8">
        <v>1.6500000000000001E-7</v>
      </c>
      <c r="M7" s="8">
        <v>1.98E-5</v>
      </c>
    </row>
    <row r="8" spans="1:13" s="5" customFormat="1" x14ac:dyDescent="0.2">
      <c r="A8" s="16" t="s">
        <v>666</v>
      </c>
      <c r="B8" s="6"/>
      <c r="C8" s="7">
        <v>33.11</v>
      </c>
      <c r="I8" s="5">
        <v>6</v>
      </c>
      <c r="J8" s="5">
        <v>3</v>
      </c>
      <c r="K8" s="5">
        <v>0.09</v>
      </c>
      <c r="L8" s="8">
        <v>2.5599999999999999E-4</v>
      </c>
      <c r="M8" s="8">
        <v>1.32E-2</v>
      </c>
    </row>
    <row r="9" spans="1:13" s="5" customFormat="1" x14ac:dyDescent="0.2">
      <c r="A9" s="16" t="s">
        <v>667</v>
      </c>
      <c r="B9" s="6"/>
      <c r="C9" s="7">
        <v>29.43</v>
      </c>
      <c r="I9" s="5">
        <v>9</v>
      </c>
      <c r="J9" s="5">
        <v>4</v>
      </c>
      <c r="K9" s="5">
        <v>0.14000000000000001</v>
      </c>
      <c r="L9" s="8">
        <v>3.0899999999999999E-5</v>
      </c>
      <c r="M9" s="8">
        <v>2.15E-3</v>
      </c>
    </row>
    <row r="10" spans="1:13" s="5" customFormat="1" x14ac:dyDescent="0.2">
      <c r="A10" s="16" t="s">
        <v>359</v>
      </c>
      <c r="B10" s="6"/>
      <c r="C10" s="7">
        <v>28.38</v>
      </c>
      <c r="I10" s="5">
        <v>7</v>
      </c>
      <c r="J10" s="5">
        <v>3</v>
      </c>
      <c r="K10" s="5">
        <v>0.11</v>
      </c>
      <c r="L10" s="8">
        <v>3.6200000000000002E-4</v>
      </c>
      <c r="M10" s="8">
        <v>1.7299999999999999E-2</v>
      </c>
    </row>
    <row r="11" spans="1:13" s="5" customFormat="1" x14ac:dyDescent="0.2">
      <c r="A11" s="16" t="s">
        <v>352</v>
      </c>
      <c r="B11" s="6"/>
      <c r="C11" s="7">
        <v>28.38</v>
      </c>
      <c r="I11" s="5">
        <v>7</v>
      </c>
      <c r="J11" s="5">
        <v>3</v>
      </c>
      <c r="K11" s="5">
        <v>0.11</v>
      </c>
      <c r="L11" s="8">
        <v>3.6200000000000002E-4</v>
      </c>
      <c r="M11" s="8">
        <v>1.72E-2</v>
      </c>
    </row>
    <row r="12" spans="1:13" s="5" customFormat="1" x14ac:dyDescent="0.2">
      <c r="A12" s="16" t="s">
        <v>362</v>
      </c>
      <c r="B12" s="6"/>
      <c r="C12" s="7">
        <v>28.38</v>
      </c>
      <c r="I12" s="5">
        <v>7</v>
      </c>
      <c r="J12" s="5">
        <v>3</v>
      </c>
      <c r="K12" s="5">
        <v>0.11</v>
      </c>
      <c r="L12" s="8">
        <v>3.6200000000000002E-4</v>
      </c>
      <c r="M12" s="8">
        <v>1.72E-2</v>
      </c>
    </row>
    <row r="13" spans="1:13" s="5" customFormat="1" x14ac:dyDescent="0.2">
      <c r="A13" s="16" t="s">
        <v>34</v>
      </c>
      <c r="B13" s="6">
        <v>22.68</v>
      </c>
      <c r="C13" s="7">
        <v>26.85</v>
      </c>
      <c r="D13" s="5">
        <v>37</v>
      </c>
      <c r="E13" s="5">
        <v>11</v>
      </c>
      <c r="F13" s="5">
        <v>0.49</v>
      </c>
      <c r="G13" s="8">
        <v>2.0599999999999999E-11</v>
      </c>
      <c r="H13" s="8">
        <v>4.3100000000000002E-9</v>
      </c>
      <c r="I13" s="5">
        <v>37</v>
      </c>
      <c r="J13" s="5">
        <v>15</v>
      </c>
      <c r="K13" s="5">
        <v>0.56000000000000005</v>
      </c>
      <c r="L13" s="8">
        <v>7.5400000000000002E-16</v>
      </c>
      <c r="M13" s="8">
        <v>1.9400000000000001E-13</v>
      </c>
    </row>
    <row r="14" spans="1:13" s="5" customFormat="1" x14ac:dyDescent="0.2">
      <c r="A14" s="16" t="s">
        <v>378</v>
      </c>
      <c r="B14" s="6">
        <v>29.34</v>
      </c>
      <c r="C14" s="7">
        <v>25.47</v>
      </c>
      <c r="D14" s="5">
        <v>13</v>
      </c>
      <c r="E14" s="5">
        <v>5</v>
      </c>
      <c r="F14" s="5">
        <v>0.17</v>
      </c>
      <c r="G14" s="8">
        <v>2.61E-6</v>
      </c>
      <c r="H14" s="8">
        <v>3.1799999999999998E-4</v>
      </c>
      <c r="I14" s="5">
        <v>13</v>
      </c>
      <c r="J14" s="5">
        <v>5</v>
      </c>
      <c r="K14" s="5">
        <v>0.2</v>
      </c>
      <c r="L14" s="8">
        <v>5.1599999999999997E-6</v>
      </c>
      <c r="M14" s="8">
        <v>4.4299999999999998E-4</v>
      </c>
    </row>
    <row r="15" spans="1:13" s="5" customFormat="1" x14ac:dyDescent="0.2">
      <c r="A15" s="16" t="s">
        <v>656</v>
      </c>
      <c r="B15" s="6">
        <v>28.6</v>
      </c>
      <c r="C15" s="7">
        <v>24.83</v>
      </c>
      <c r="D15" s="5">
        <v>8</v>
      </c>
      <c r="E15" s="5">
        <v>3</v>
      </c>
      <c r="F15" s="5">
        <v>0.1</v>
      </c>
      <c r="G15" s="8">
        <v>3.2699999999999998E-4</v>
      </c>
      <c r="H15" s="8">
        <v>2.3E-2</v>
      </c>
      <c r="I15" s="5">
        <v>8</v>
      </c>
      <c r="J15" s="5">
        <v>3</v>
      </c>
      <c r="K15" s="5">
        <v>0.12</v>
      </c>
      <c r="L15" s="8">
        <v>4.9200000000000003E-4</v>
      </c>
      <c r="M15" s="8">
        <v>2.18E-2</v>
      </c>
    </row>
    <row r="16" spans="1:13" s="5" customFormat="1" x14ac:dyDescent="0.2">
      <c r="A16" s="16" t="s">
        <v>654</v>
      </c>
      <c r="B16" s="6"/>
      <c r="C16" s="7">
        <v>24.83</v>
      </c>
      <c r="I16" s="5">
        <v>8</v>
      </c>
      <c r="J16" s="5">
        <v>3</v>
      </c>
      <c r="K16" s="5">
        <v>0.12</v>
      </c>
      <c r="L16" s="8">
        <v>4.9200000000000003E-4</v>
      </c>
      <c r="M16" s="8">
        <v>2.1899999999999999E-2</v>
      </c>
    </row>
    <row r="17" spans="1:15" s="5" customFormat="1" x14ac:dyDescent="0.2">
      <c r="A17" s="16" t="s">
        <v>655</v>
      </c>
      <c r="B17" s="6"/>
      <c r="C17" s="7">
        <v>24.83</v>
      </c>
      <c r="I17" s="5">
        <v>8</v>
      </c>
      <c r="J17" s="5">
        <v>3</v>
      </c>
      <c r="K17" s="5">
        <v>0.12</v>
      </c>
      <c r="L17" s="8">
        <v>4.9200000000000003E-4</v>
      </c>
      <c r="M17" s="8">
        <v>2.1899999999999999E-2</v>
      </c>
    </row>
    <row r="18" spans="1:15" s="5" customFormat="1" x14ac:dyDescent="0.2">
      <c r="A18" s="16" t="s">
        <v>669</v>
      </c>
      <c r="B18" s="6"/>
      <c r="C18" s="7">
        <v>22.07</v>
      </c>
      <c r="I18" s="5">
        <v>21</v>
      </c>
      <c r="J18" s="5">
        <v>7</v>
      </c>
      <c r="K18" s="5">
        <v>0.32</v>
      </c>
      <c r="L18" s="8">
        <v>1.36E-7</v>
      </c>
      <c r="M18" s="8">
        <v>1.66E-5</v>
      </c>
    </row>
    <row r="19" spans="1:15" s="5" customFormat="1" x14ac:dyDescent="0.2">
      <c r="A19" s="16" t="s">
        <v>670</v>
      </c>
      <c r="B19" s="6"/>
      <c r="C19" s="7">
        <v>22.07</v>
      </c>
      <c r="I19" s="5">
        <v>12</v>
      </c>
      <c r="J19" s="5">
        <v>4</v>
      </c>
      <c r="K19" s="5">
        <v>0.18</v>
      </c>
      <c r="L19" s="8">
        <v>7.5900000000000002E-5</v>
      </c>
      <c r="M19" s="8">
        <v>4.7299999999999998E-3</v>
      </c>
    </row>
    <row r="20" spans="1:15" s="5" customFormat="1" x14ac:dyDescent="0.2">
      <c r="A20" s="16" t="s">
        <v>28</v>
      </c>
      <c r="B20" s="6">
        <v>19.899999999999999</v>
      </c>
      <c r="C20" s="7">
        <v>20.149999999999999</v>
      </c>
      <c r="D20" s="5">
        <v>23</v>
      </c>
      <c r="E20" s="5">
        <v>6</v>
      </c>
      <c r="F20" s="5">
        <v>0.3</v>
      </c>
      <c r="G20" s="8">
        <v>1.64E-6</v>
      </c>
      <c r="H20" s="8">
        <v>2.0699999999999999E-4</v>
      </c>
      <c r="I20" s="5">
        <v>23</v>
      </c>
      <c r="J20" s="5">
        <v>7</v>
      </c>
      <c r="K20" s="5">
        <v>0.35</v>
      </c>
      <c r="L20" s="8">
        <v>2.29E-7</v>
      </c>
      <c r="M20" s="8">
        <v>2.6400000000000001E-5</v>
      </c>
    </row>
    <row r="21" spans="1:15" s="5" customFormat="1" x14ac:dyDescent="0.2">
      <c r="A21" s="16" t="s">
        <v>662</v>
      </c>
      <c r="B21" s="6">
        <v>22.88</v>
      </c>
      <c r="C21" s="7">
        <v>19.87</v>
      </c>
      <c r="D21" s="5">
        <v>10</v>
      </c>
      <c r="E21" s="5">
        <v>3</v>
      </c>
      <c r="F21" s="5">
        <v>0.13</v>
      </c>
      <c r="G21" s="8">
        <v>5.5699999999999999E-4</v>
      </c>
      <c r="H21" s="8">
        <v>3.5999999999999997E-2</v>
      </c>
      <c r="I21" s="5">
        <v>10</v>
      </c>
      <c r="J21" s="5">
        <v>3</v>
      </c>
      <c r="K21" s="5">
        <v>0.15</v>
      </c>
      <c r="L21" s="8">
        <v>8.3500000000000002E-4</v>
      </c>
      <c r="M21" s="8">
        <v>3.4700000000000002E-2</v>
      </c>
    </row>
    <row r="22" spans="1:15" x14ac:dyDescent="0.2">
      <c r="A22" s="16" t="s">
        <v>657</v>
      </c>
      <c r="B22" s="6">
        <v>27.74</v>
      </c>
      <c r="C22" s="7">
        <v>18.059999999999999</v>
      </c>
      <c r="D22" s="5">
        <v>11</v>
      </c>
      <c r="E22" s="5">
        <v>4</v>
      </c>
      <c r="F22" s="5">
        <v>0.14000000000000001</v>
      </c>
      <c r="G22" s="8">
        <v>3.3500000000000001E-5</v>
      </c>
      <c r="H22" s="8">
        <v>3.3300000000000001E-3</v>
      </c>
      <c r="I22" s="5">
        <v>11</v>
      </c>
      <c r="J22" s="5">
        <v>3</v>
      </c>
      <c r="K22" s="5">
        <v>0.17</v>
      </c>
      <c r="L22" s="8">
        <v>1.0499999999999999E-3</v>
      </c>
      <c r="M22" s="8">
        <v>4.2500000000000003E-2</v>
      </c>
      <c r="N22" s="5"/>
      <c r="O22" s="5"/>
    </row>
    <row r="23" spans="1:15" x14ac:dyDescent="0.2">
      <c r="A23" s="16" t="s">
        <v>658</v>
      </c>
      <c r="B23" s="6">
        <v>27.74</v>
      </c>
      <c r="C23" s="7">
        <v>18.059999999999999</v>
      </c>
      <c r="D23" s="5">
        <v>11</v>
      </c>
      <c r="E23" s="5">
        <v>4</v>
      </c>
      <c r="F23" s="5">
        <v>0.14000000000000001</v>
      </c>
      <c r="G23" s="8">
        <v>3.3500000000000001E-5</v>
      </c>
      <c r="H23" s="8">
        <v>3.31E-3</v>
      </c>
      <c r="I23" s="5">
        <v>11</v>
      </c>
      <c r="J23" s="5">
        <v>3</v>
      </c>
      <c r="K23" s="5">
        <v>0.17</v>
      </c>
      <c r="L23" s="8">
        <v>1.0499999999999999E-3</v>
      </c>
      <c r="M23" s="8">
        <v>4.2299999999999997E-2</v>
      </c>
      <c r="N23" s="5"/>
      <c r="O23" s="5"/>
    </row>
    <row r="24" spans="1:15" x14ac:dyDescent="0.2">
      <c r="A24" s="16" t="s">
        <v>372</v>
      </c>
      <c r="B24" s="6">
        <v>27.74</v>
      </c>
      <c r="C24" s="7">
        <v>18.059999999999999</v>
      </c>
      <c r="D24" s="5">
        <v>11</v>
      </c>
      <c r="E24" s="5">
        <v>4</v>
      </c>
      <c r="F24" s="5">
        <v>0.14000000000000001</v>
      </c>
      <c r="G24" s="8">
        <v>3.3500000000000001E-5</v>
      </c>
      <c r="H24" s="8">
        <v>3.29E-3</v>
      </c>
      <c r="I24" s="5">
        <v>11</v>
      </c>
      <c r="J24" s="5">
        <v>3</v>
      </c>
      <c r="K24" s="5">
        <v>0.17</v>
      </c>
      <c r="L24" s="8">
        <v>1.0499999999999999E-3</v>
      </c>
      <c r="M24" s="8">
        <v>4.2099999999999999E-2</v>
      </c>
      <c r="N24" s="5"/>
      <c r="O24" s="5"/>
    </row>
    <row r="25" spans="1:15" x14ac:dyDescent="0.2">
      <c r="A25" s="16" t="s">
        <v>659</v>
      </c>
      <c r="B25" s="6">
        <v>27.74</v>
      </c>
      <c r="C25" s="7">
        <v>18.059999999999999</v>
      </c>
      <c r="D25" s="5">
        <v>11</v>
      </c>
      <c r="E25" s="5">
        <v>4</v>
      </c>
      <c r="F25" s="5">
        <v>0.14000000000000001</v>
      </c>
      <c r="G25" s="8">
        <v>3.3500000000000001E-5</v>
      </c>
      <c r="H25" s="8">
        <v>3.2699999999999999E-3</v>
      </c>
      <c r="I25" s="5">
        <v>11</v>
      </c>
      <c r="J25" s="5">
        <v>3</v>
      </c>
      <c r="K25" s="5">
        <v>0.17</v>
      </c>
      <c r="L25" s="8">
        <v>1.0499999999999999E-3</v>
      </c>
      <c r="M25" s="8">
        <v>4.2000000000000003E-2</v>
      </c>
      <c r="N25" s="5"/>
      <c r="O25" s="5"/>
    </row>
    <row r="26" spans="1:15" x14ac:dyDescent="0.2">
      <c r="A26" s="16" t="s">
        <v>668</v>
      </c>
      <c r="B26" s="6">
        <v>20.8</v>
      </c>
      <c r="C26" s="7">
        <v>18.059999999999999</v>
      </c>
      <c r="D26" s="5">
        <v>11</v>
      </c>
      <c r="E26" s="5">
        <v>3</v>
      </c>
      <c r="F26" s="5">
        <v>0.14000000000000001</v>
      </c>
      <c r="G26" s="8">
        <v>7.0200000000000004E-4</v>
      </c>
      <c r="H26" s="8">
        <v>4.36E-2</v>
      </c>
      <c r="I26" s="5">
        <v>11</v>
      </c>
      <c r="J26" s="5">
        <v>3</v>
      </c>
      <c r="K26" s="5">
        <v>0.17</v>
      </c>
      <c r="L26" s="8">
        <v>1.0499999999999999E-3</v>
      </c>
      <c r="M26" s="8">
        <v>4.2200000000000001E-2</v>
      </c>
      <c r="N26" s="5"/>
      <c r="O26" s="5"/>
    </row>
    <row r="27" spans="1:15" x14ac:dyDescent="0.2">
      <c r="A27" s="16" t="s">
        <v>30</v>
      </c>
      <c r="B27" s="6">
        <v>24.09</v>
      </c>
      <c r="C27" s="7">
        <v>17.43</v>
      </c>
      <c r="D27" s="5">
        <v>19</v>
      </c>
      <c r="E27" s="5">
        <v>6</v>
      </c>
      <c r="F27" s="5">
        <v>0.25</v>
      </c>
      <c r="G27" s="8">
        <v>6.4000000000000001E-7</v>
      </c>
      <c r="H27" s="8">
        <v>8.6700000000000007E-5</v>
      </c>
      <c r="I27" s="5">
        <v>19</v>
      </c>
      <c r="J27" s="5">
        <v>5</v>
      </c>
      <c r="K27" s="5">
        <v>0.28999999999999998</v>
      </c>
      <c r="L27" s="8">
        <v>2.3799999999999999E-5</v>
      </c>
      <c r="M27" s="8">
        <v>1.6900000000000001E-3</v>
      </c>
      <c r="N27" s="5"/>
      <c r="O27" s="5"/>
    </row>
    <row r="28" spans="1:15" x14ac:dyDescent="0.2">
      <c r="A28" s="16" t="s">
        <v>649</v>
      </c>
      <c r="B28" s="6">
        <v>38.14</v>
      </c>
      <c r="C28" s="7"/>
      <c r="D28" s="5">
        <v>6</v>
      </c>
      <c r="E28" s="5">
        <v>3</v>
      </c>
      <c r="F28" s="5">
        <v>0.08</v>
      </c>
      <c r="G28" s="8">
        <v>1.7000000000000001E-4</v>
      </c>
      <c r="H28" s="8">
        <v>1.3100000000000001E-2</v>
      </c>
      <c r="I28" s="5"/>
      <c r="J28" s="5"/>
      <c r="K28" s="5"/>
      <c r="L28" s="5"/>
      <c r="M28" s="5"/>
      <c r="N28" s="5"/>
      <c r="O28" s="5"/>
    </row>
    <row r="29" spans="1:15" x14ac:dyDescent="0.2">
      <c r="A29" s="16" t="s">
        <v>650</v>
      </c>
      <c r="B29" s="6">
        <v>32.69</v>
      </c>
      <c r="C29" s="7"/>
      <c r="D29" s="5">
        <v>7</v>
      </c>
      <c r="E29" s="5">
        <v>3</v>
      </c>
      <c r="F29" s="5">
        <v>0.09</v>
      </c>
      <c r="G29" s="8">
        <v>2.4000000000000001E-4</v>
      </c>
      <c r="H29" s="8">
        <v>1.77E-2</v>
      </c>
      <c r="I29" s="5"/>
      <c r="J29" s="5"/>
      <c r="K29" s="5"/>
      <c r="L29" s="5"/>
      <c r="M29" s="5"/>
      <c r="N29" s="5"/>
      <c r="O29" s="5"/>
    </row>
    <row r="30" spans="1:15" x14ac:dyDescent="0.2">
      <c r="A30" s="16" t="s">
        <v>651</v>
      </c>
      <c r="B30" s="6">
        <v>32.69</v>
      </c>
      <c r="C30" s="7"/>
      <c r="D30" s="5">
        <v>7</v>
      </c>
      <c r="E30" s="5">
        <v>3</v>
      </c>
      <c r="F30" s="5">
        <v>0.09</v>
      </c>
      <c r="G30" s="8">
        <v>2.4000000000000001E-4</v>
      </c>
      <c r="H30" s="8">
        <v>1.77E-2</v>
      </c>
      <c r="I30" s="5"/>
      <c r="J30" s="5"/>
      <c r="K30" s="5"/>
      <c r="L30" s="5"/>
      <c r="M30" s="5"/>
      <c r="N30" s="5"/>
      <c r="O30" s="5"/>
    </row>
    <row r="31" spans="1:15" x14ac:dyDescent="0.2">
      <c r="A31" s="16" t="s">
        <v>652</v>
      </c>
      <c r="B31" s="6">
        <v>29.97</v>
      </c>
      <c r="C31" s="7"/>
      <c r="D31" s="5">
        <v>28</v>
      </c>
      <c r="E31" s="5">
        <v>11</v>
      </c>
      <c r="F31" s="5">
        <v>0.37</v>
      </c>
      <c r="G31" s="8">
        <v>1.6900000000000001E-12</v>
      </c>
      <c r="H31" s="8">
        <v>4.0899999999999998E-10</v>
      </c>
      <c r="I31" s="5"/>
      <c r="J31" s="5"/>
      <c r="K31" s="5"/>
      <c r="L31" s="5"/>
      <c r="M31" s="5"/>
      <c r="N31" s="5"/>
      <c r="O31" s="5"/>
    </row>
    <row r="32" spans="1:15" x14ac:dyDescent="0.2">
      <c r="A32" s="16" t="s">
        <v>653</v>
      </c>
      <c r="B32" s="6">
        <v>28.6</v>
      </c>
      <c r="C32" s="7"/>
      <c r="D32" s="5">
        <v>8</v>
      </c>
      <c r="E32" s="5">
        <v>3</v>
      </c>
      <c r="F32" s="5">
        <v>0.1</v>
      </c>
      <c r="G32" s="8">
        <v>3.2699999999999998E-4</v>
      </c>
      <c r="H32" s="8">
        <v>2.3099999999999999E-2</v>
      </c>
      <c r="I32" s="5"/>
      <c r="J32" s="5"/>
      <c r="K32" s="5"/>
      <c r="L32" s="5"/>
      <c r="M32" s="5"/>
      <c r="N32" s="5"/>
      <c r="O32" s="5"/>
    </row>
    <row r="33" spans="1:15" x14ac:dyDescent="0.2">
      <c r="A33" s="16" t="s">
        <v>660</v>
      </c>
      <c r="B33" s="6">
        <v>25.43</v>
      </c>
      <c r="C33" s="7"/>
      <c r="D33" s="5">
        <v>15</v>
      </c>
      <c r="E33" s="5">
        <v>5</v>
      </c>
      <c r="F33" s="5">
        <v>0.2</v>
      </c>
      <c r="G33" s="8">
        <v>4.6199999999999998E-6</v>
      </c>
      <c r="H33" s="8">
        <v>5.3799999999999996E-4</v>
      </c>
      <c r="I33" s="5"/>
      <c r="J33" s="5"/>
      <c r="K33" s="5"/>
      <c r="L33" s="5"/>
      <c r="M33" s="5"/>
      <c r="N33" s="5"/>
      <c r="O33" s="5"/>
    </row>
    <row r="34" spans="1:15" x14ac:dyDescent="0.2">
      <c r="A34" s="16" t="s">
        <v>366</v>
      </c>
      <c r="B34" s="6">
        <v>23.47</v>
      </c>
      <c r="C34" s="7"/>
      <c r="D34" s="5">
        <v>13</v>
      </c>
      <c r="E34" s="5">
        <v>4</v>
      </c>
      <c r="F34" s="5">
        <v>0.17</v>
      </c>
      <c r="G34" s="8">
        <v>5.7200000000000001E-5</v>
      </c>
      <c r="H34" s="8">
        <v>5.2500000000000003E-3</v>
      </c>
      <c r="I34" s="5"/>
      <c r="J34" s="5"/>
      <c r="K34" s="5"/>
      <c r="L34" s="5"/>
      <c r="M34" s="5"/>
      <c r="N34" s="5"/>
      <c r="O34" s="5"/>
    </row>
    <row r="35" spans="1:15" x14ac:dyDescent="0.2">
      <c r="A35" s="16" t="s">
        <v>367</v>
      </c>
      <c r="B35" s="6">
        <v>23.47</v>
      </c>
      <c r="C35" s="7"/>
      <c r="D35" s="5">
        <v>13</v>
      </c>
      <c r="E35" s="5">
        <v>4</v>
      </c>
      <c r="F35" s="5">
        <v>0.17</v>
      </c>
      <c r="G35" s="8">
        <v>5.7200000000000001E-5</v>
      </c>
      <c r="H35" s="8">
        <v>5.2199999999999998E-3</v>
      </c>
      <c r="I35" s="5"/>
      <c r="J35" s="5"/>
      <c r="K35" s="5"/>
      <c r="L35" s="5"/>
      <c r="M35" s="5"/>
      <c r="N35" s="5"/>
      <c r="O35" s="5"/>
    </row>
    <row r="36" spans="1:15" x14ac:dyDescent="0.2">
      <c r="A36" s="16" t="s">
        <v>373</v>
      </c>
      <c r="B36" s="6">
        <v>21.79</v>
      </c>
      <c r="C36" s="7"/>
      <c r="D36" s="5">
        <v>14</v>
      </c>
      <c r="E36" s="5">
        <v>4</v>
      </c>
      <c r="F36" s="5">
        <v>0.18</v>
      </c>
      <c r="G36" s="8">
        <v>7.2700000000000005E-5</v>
      </c>
      <c r="H36" s="8">
        <v>6.4599999999999996E-3</v>
      </c>
      <c r="I36" s="5"/>
      <c r="J36" s="5"/>
      <c r="K36" s="5"/>
      <c r="L36" s="5"/>
      <c r="M36" s="5"/>
      <c r="N36" s="5"/>
      <c r="O36" s="5"/>
    </row>
    <row r="37" spans="1:15" x14ac:dyDescent="0.2">
      <c r="A37" s="16" t="s">
        <v>387</v>
      </c>
      <c r="B37" s="6">
        <v>20.34</v>
      </c>
      <c r="C37" s="7"/>
      <c r="D37" s="5">
        <v>15</v>
      </c>
      <c r="E37" s="5">
        <v>4</v>
      </c>
      <c r="F37" s="5">
        <v>0.2</v>
      </c>
      <c r="G37" s="8">
        <v>9.1199999999999994E-5</v>
      </c>
      <c r="H37" s="8">
        <v>7.9600000000000001E-3</v>
      </c>
      <c r="I37" s="5"/>
      <c r="J37" s="5"/>
      <c r="K37" s="5"/>
      <c r="L37" s="5"/>
      <c r="M37" s="5"/>
      <c r="N37" s="5"/>
      <c r="O37" s="5"/>
    </row>
    <row r="38" spans="1:15" x14ac:dyDescent="0.2">
      <c r="A38" s="14" t="s">
        <v>29</v>
      </c>
      <c r="B38" s="3">
        <v>16.95</v>
      </c>
      <c r="C38" s="4">
        <v>18.39</v>
      </c>
      <c r="D38">
        <v>18</v>
      </c>
      <c r="E38">
        <v>4</v>
      </c>
      <c r="F38">
        <v>0.24</v>
      </c>
      <c r="G38" s="1">
        <v>1.6699999999999999E-4</v>
      </c>
      <c r="H38" s="1">
        <v>1.2999999999999999E-2</v>
      </c>
      <c r="I38">
        <v>18</v>
      </c>
      <c r="J38">
        <v>5</v>
      </c>
      <c r="K38">
        <v>0.27</v>
      </c>
      <c r="L38" s="1">
        <v>1.9000000000000001E-5</v>
      </c>
      <c r="M38" s="1">
        <v>1.39E-3</v>
      </c>
    </row>
    <row r="39" spans="1:15" x14ac:dyDescent="0.2">
      <c r="A39" s="14" t="s">
        <v>349</v>
      </c>
      <c r="C39" s="4">
        <v>18.059999999999999</v>
      </c>
      <c r="I39">
        <v>11</v>
      </c>
      <c r="J39">
        <v>3</v>
      </c>
      <c r="K39">
        <v>0.17</v>
      </c>
      <c r="L39" s="1">
        <v>1.0499999999999999E-3</v>
      </c>
      <c r="M39" s="1">
        <v>4.19E-2</v>
      </c>
    </row>
    <row r="40" spans="1:15" x14ac:dyDescent="0.2">
      <c r="A40" s="14" t="s">
        <v>379</v>
      </c>
      <c r="C40" s="4">
        <v>17.829999999999998</v>
      </c>
      <c r="I40">
        <v>26</v>
      </c>
      <c r="J40">
        <v>7</v>
      </c>
      <c r="K40">
        <v>0.39</v>
      </c>
      <c r="L40" s="1">
        <v>4.6199999999999998E-7</v>
      </c>
      <c r="M40" s="1">
        <v>5.0099999999999998E-5</v>
      </c>
    </row>
    <row r="41" spans="1:15" x14ac:dyDescent="0.2">
      <c r="A41" s="14" t="s">
        <v>661</v>
      </c>
      <c r="C41" s="4">
        <v>17.66</v>
      </c>
      <c r="I41">
        <v>15</v>
      </c>
      <c r="J41">
        <v>4</v>
      </c>
      <c r="K41">
        <v>0.23</v>
      </c>
      <c r="L41" s="1">
        <v>1.56E-4</v>
      </c>
      <c r="M41" s="1">
        <v>8.6700000000000006E-3</v>
      </c>
    </row>
    <row r="42" spans="1:15" x14ac:dyDescent="0.2">
      <c r="A42" s="14" t="s">
        <v>371</v>
      </c>
      <c r="C42" s="4">
        <v>17.43</v>
      </c>
      <c r="I42">
        <v>19</v>
      </c>
      <c r="J42">
        <v>5</v>
      </c>
      <c r="K42">
        <v>0.28999999999999998</v>
      </c>
      <c r="L42" s="1">
        <v>2.3799999999999999E-5</v>
      </c>
      <c r="M42" s="1">
        <v>1.6800000000000001E-3</v>
      </c>
    </row>
    <row r="43" spans="1:15" x14ac:dyDescent="0.2">
      <c r="A43" s="14" t="s">
        <v>673</v>
      </c>
      <c r="C43" s="4">
        <v>16.559999999999999</v>
      </c>
      <c r="I43">
        <v>12</v>
      </c>
      <c r="J43">
        <v>3</v>
      </c>
      <c r="K43">
        <v>0.18</v>
      </c>
      <c r="L43" s="1">
        <v>1.2999999999999999E-3</v>
      </c>
      <c r="M43" s="1">
        <v>4.9399999999999999E-2</v>
      </c>
    </row>
    <row r="44" spans="1:15" x14ac:dyDescent="0.2">
      <c r="A44" s="14" t="s">
        <v>35</v>
      </c>
      <c r="B44" s="3">
        <v>18.309999999999999</v>
      </c>
      <c r="C44" s="4">
        <v>15.89</v>
      </c>
      <c r="D44">
        <v>25</v>
      </c>
      <c r="E44">
        <v>6</v>
      </c>
      <c r="F44">
        <v>0.33</v>
      </c>
      <c r="G44" s="1">
        <v>2.4899999999999999E-6</v>
      </c>
      <c r="H44" s="1">
        <v>3.0600000000000001E-4</v>
      </c>
      <c r="I44">
        <v>25</v>
      </c>
      <c r="J44">
        <v>6</v>
      </c>
      <c r="K44">
        <v>0.38</v>
      </c>
      <c r="L44" s="1">
        <v>5.5600000000000001E-6</v>
      </c>
      <c r="M44" s="1">
        <v>4.6500000000000003E-4</v>
      </c>
    </row>
    <row r="45" spans="1:15" x14ac:dyDescent="0.2">
      <c r="A45" s="14" t="s">
        <v>31</v>
      </c>
      <c r="B45" s="3">
        <v>14.53</v>
      </c>
      <c r="C45" s="4">
        <v>15.77</v>
      </c>
      <c r="D45">
        <v>21</v>
      </c>
      <c r="E45">
        <v>4</v>
      </c>
      <c r="F45">
        <v>0.28000000000000003</v>
      </c>
      <c r="G45" s="1">
        <v>2.7999999999999998E-4</v>
      </c>
      <c r="H45" s="1">
        <v>2.0199999999999999E-2</v>
      </c>
      <c r="I45">
        <v>21</v>
      </c>
      <c r="J45">
        <v>5</v>
      </c>
      <c r="K45">
        <v>0.32</v>
      </c>
      <c r="L45" s="1">
        <v>3.5899999999999998E-5</v>
      </c>
      <c r="M45" s="1">
        <v>2.4299999999999999E-3</v>
      </c>
    </row>
    <row r="46" spans="1:15" x14ac:dyDescent="0.2">
      <c r="A46" s="14" t="s">
        <v>677</v>
      </c>
      <c r="C46" s="4">
        <v>15.77</v>
      </c>
      <c r="I46">
        <v>21</v>
      </c>
      <c r="J46">
        <v>5</v>
      </c>
      <c r="K46">
        <v>0.32</v>
      </c>
      <c r="L46" s="1">
        <v>3.5899999999999998E-5</v>
      </c>
      <c r="M46" s="1">
        <v>2.4399999999999999E-3</v>
      </c>
    </row>
    <row r="47" spans="1:15" x14ac:dyDescent="0.2">
      <c r="A47" s="14" t="s">
        <v>457</v>
      </c>
      <c r="C47" s="4">
        <v>15.45</v>
      </c>
      <c r="I47">
        <v>30</v>
      </c>
      <c r="J47">
        <v>7</v>
      </c>
      <c r="K47">
        <v>0.45</v>
      </c>
      <c r="L47" s="1">
        <v>1.06E-6</v>
      </c>
      <c r="M47" s="1">
        <v>1.05E-4</v>
      </c>
    </row>
    <row r="48" spans="1:15" x14ac:dyDescent="0.2">
      <c r="A48" s="14" t="s">
        <v>38</v>
      </c>
      <c r="B48" s="3">
        <v>14.13</v>
      </c>
      <c r="C48" s="4">
        <v>14.72</v>
      </c>
      <c r="D48">
        <v>27</v>
      </c>
      <c r="E48">
        <v>5</v>
      </c>
      <c r="F48">
        <v>0.35</v>
      </c>
      <c r="G48" s="1">
        <v>5.2899999999999998E-5</v>
      </c>
      <c r="H48" s="1">
        <v>4.9500000000000004E-3</v>
      </c>
      <c r="I48">
        <v>27</v>
      </c>
      <c r="J48">
        <v>6</v>
      </c>
      <c r="K48">
        <v>0.41</v>
      </c>
      <c r="L48" s="1">
        <v>8.1499999999999999E-6</v>
      </c>
      <c r="M48" s="1">
        <v>6.5399999999999996E-4</v>
      </c>
    </row>
    <row r="49" spans="1:13" x14ac:dyDescent="0.2">
      <c r="A49" s="14" t="s">
        <v>384</v>
      </c>
      <c r="C49" s="4">
        <v>14.72</v>
      </c>
      <c r="I49">
        <v>18</v>
      </c>
      <c r="J49">
        <v>4</v>
      </c>
      <c r="K49">
        <v>0.27</v>
      </c>
      <c r="L49" s="1">
        <v>2.8400000000000002E-4</v>
      </c>
      <c r="M49" s="1">
        <v>1.4200000000000001E-2</v>
      </c>
    </row>
    <row r="50" spans="1:13" x14ac:dyDescent="0.2">
      <c r="A50" s="14" t="s">
        <v>394</v>
      </c>
      <c r="C50" s="4">
        <v>14.4</v>
      </c>
      <c r="I50">
        <v>23</v>
      </c>
      <c r="J50">
        <v>5</v>
      </c>
      <c r="K50">
        <v>0.35</v>
      </c>
      <c r="L50" s="1">
        <v>5.2299999999999997E-5</v>
      </c>
      <c r="M50" s="1">
        <v>3.4099999999999998E-3</v>
      </c>
    </row>
    <row r="51" spans="1:13" x14ac:dyDescent="0.2">
      <c r="A51" s="14" t="s">
        <v>39</v>
      </c>
      <c r="B51" s="3">
        <v>19.07</v>
      </c>
      <c r="C51" s="4">
        <v>14.19</v>
      </c>
      <c r="D51">
        <v>28</v>
      </c>
      <c r="E51">
        <v>7</v>
      </c>
      <c r="F51">
        <v>0.37</v>
      </c>
      <c r="G51" s="1">
        <v>2.7700000000000001E-7</v>
      </c>
      <c r="H51" s="1">
        <v>4.1100000000000003E-5</v>
      </c>
      <c r="I51">
        <v>28</v>
      </c>
      <c r="J51">
        <v>6</v>
      </c>
      <c r="K51">
        <v>0.42</v>
      </c>
      <c r="L51" s="1">
        <v>9.7799999999999995E-6</v>
      </c>
      <c r="M51" s="1">
        <v>7.76E-4</v>
      </c>
    </row>
    <row r="52" spans="1:13" x14ac:dyDescent="0.2">
      <c r="A52" s="14" t="s">
        <v>676</v>
      </c>
      <c r="C52" s="4">
        <v>14.05</v>
      </c>
      <c r="I52">
        <v>33</v>
      </c>
      <c r="J52">
        <v>7</v>
      </c>
      <c r="K52">
        <v>0.5</v>
      </c>
      <c r="L52" s="1">
        <v>1.84E-6</v>
      </c>
      <c r="M52" s="1">
        <v>1.75E-4</v>
      </c>
    </row>
    <row r="53" spans="1:13" x14ac:dyDescent="0.2">
      <c r="A53" s="14" t="s">
        <v>376</v>
      </c>
      <c r="B53" s="3">
        <v>16.059999999999999</v>
      </c>
      <c r="C53" s="4">
        <v>13.94</v>
      </c>
      <c r="D53">
        <v>19</v>
      </c>
      <c r="E53">
        <v>4</v>
      </c>
      <c r="F53">
        <v>0.25</v>
      </c>
      <c r="G53" s="1">
        <v>2.0000000000000001E-4</v>
      </c>
      <c r="H53" s="1">
        <v>1.5299999999999999E-2</v>
      </c>
      <c r="I53">
        <v>19</v>
      </c>
      <c r="J53">
        <v>4</v>
      </c>
      <c r="K53">
        <v>0.28999999999999998</v>
      </c>
      <c r="L53" s="1">
        <v>3.4000000000000002E-4</v>
      </c>
      <c r="M53" s="1">
        <v>1.66E-2</v>
      </c>
    </row>
    <row r="54" spans="1:13" x14ac:dyDescent="0.2">
      <c r="A54" s="14" t="s">
        <v>377</v>
      </c>
      <c r="B54" s="3">
        <v>16.059999999999999</v>
      </c>
      <c r="C54" s="4">
        <v>13.94</v>
      </c>
      <c r="D54">
        <v>19</v>
      </c>
      <c r="E54">
        <v>4</v>
      </c>
      <c r="F54">
        <v>0.25</v>
      </c>
      <c r="G54" s="1">
        <v>2.0000000000000001E-4</v>
      </c>
      <c r="H54" s="1">
        <v>1.52E-2</v>
      </c>
      <c r="I54">
        <v>19</v>
      </c>
      <c r="J54">
        <v>4</v>
      </c>
      <c r="K54">
        <v>0.28999999999999998</v>
      </c>
      <c r="L54" s="1">
        <v>3.4000000000000002E-4</v>
      </c>
      <c r="M54" s="1">
        <v>1.6500000000000001E-2</v>
      </c>
    </row>
    <row r="55" spans="1:13" x14ac:dyDescent="0.2">
      <c r="A55" s="14" t="s">
        <v>396</v>
      </c>
      <c r="C55" s="4">
        <v>13.8</v>
      </c>
      <c r="I55">
        <v>24</v>
      </c>
      <c r="J55">
        <v>5</v>
      </c>
      <c r="K55">
        <v>0.36</v>
      </c>
      <c r="L55" s="1">
        <v>6.2500000000000001E-5</v>
      </c>
      <c r="M55" s="1">
        <v>4.0099999999999997E-3</v>
      </c>
    </row>
    <row r="56" spans="1:13" x14ac:dyDescent="0.2">
      <c r="A56" s="14" t="s">
        <v>685</v>
      </c>
      <c r="C56" s="4">
        <v>13.24</v>
      </c>
      <c r="I56">
        <v>20</v>
      </c>
      <c r="J56">
        <v>4</v>
      </c>
      <c r="K56">
        <v>0.3</v>
      </c>
      <c r="L56" s="1">
        <v>4.0299999999999998E-4</v>
      </c>
      <c r="M56" s="1">
        <v>1.8800000000000001E-2</v>
      </c>
    </row>
    <row r="57" spans="1:13" x14ac:dyDescent="0.2">
      <c r="A57" s="14" t="s">
        <v>424</v>
      </c>
      <c r="C57" s="4">
        <v>12.82</v>
      </c>
      <c r="I57">
        <v>31</v>
      </c>
      <c r="J57">
        <v>6</v>
      </c>
      <c r="K57">
        <v>0.47</v>
      </c>
      <c r="L57" s="1">
        <v>1.63E-5</v>
      </c>
      <c r="M57" s="1">
        <v>1.2099999999999999E-3</v>
      </c>
    </row>
    <row r="58" spans="1:13" x14ac:dyDescent="0.2">
      <c r="A58" s="14" t="s">
        <v>37</v>
      </c>
      <c r="B58" s="3">
        <v>10.9</v>
      </c>
      <c r="C58" s="4">
        <v>12.61</v>
      </c>
      <c r="D58">
        <v>42</v>
      </c>
      <c r="E58">
        <v>6</v>
      </c>
      <c r="F58">
        <v>0.55000000000000004</v>
      </c>
      <c r="G58" s="1">
        <v>3.4499999999999998E-5</v>
      </c>
      <c r="H58" s="1">
        <v>3.3500000000000001E-3</v>
      </c>
      <c r="I58">
        <v>42</v>
      </c>
      <c r="J58">
        <v>8</v>
      </c>
      <c r="K58">
        <v>0.63</v>
      </c>
      <c r="L58" s="1">
        <v>6.8400000000000004E-7</v>
      </c>
      <c r="M58" s="1">
        <v>7.2600000000000003E-5</v>
      </c>
    </row>
    <row r="59" spans="1:13" x14ac:dyDescent="0.2">
      <c r="A59" s="14" t="s">
        <v>686</v>
      </c>
      <c r="C59" s="4">
        <v>12.61</v>
      </c>
      <c r="I59">
        <v>21</v>
      </c>
      <c r="J59">
        <v>4</v>
      </c>
      <c r="K59">
        <v>0.32</v>
      </c>
      <c r="L59" s="1">
        <v>4.75E-4</v>
      </c>
      <c r="M59" s="1">
        <v>2.1600000000000001E-2</v>
      </c>
    </row>
    <row r="60" spans="1:13" x14ac:dyDescent="0.2">
      <c r="A60" s="14" t="s">
        <v>391</v>
      </c>
      <c r="C60" s="4">
        <v>12.61</v>
      </c>
      <c r="I60">
        <v>21</v>
      </c>
      <c r="J60">
        <v>4</v>
      </c>
      <c r="K60">
        <v>0.32</v>
      </c>
      <c r="L60" s="1">
        <v>4.75E-4</v>
      </c>
      <c r="M60" s="1">
        <v>2.1600000000000001E-2</v>
      </c>
    </row>
    <row r="61" spans="1:13" x14ac:dyDescent="0.2">
      <c r="A61" s="14" t="s">
        <v>438</v>
      </c>
      <c r="C61" s="4">
        <v>12.61</v>
      </c>
      <c r="I61">
        <v>21</v>
      </c>
      <c r="J61">
        <v>4</v>
      </c>
      <c r="K61">
        <v>0.32</v>
      </c>
      <c r="L61" s="1">
        <v>4.75E-4</v>
      </c>
      <c r="M61" s="1">
        <v>2.1499999999999998E-2</v>
      </c>
    </row>
    <row r="62" spans="1:13" x14ac:dyDescent="0.2">
      <c r="A62" s="14" t="s">
        <v>400</v>
      </c>
      <c r="B62" s="3">
        <v>7.44</v>
      </c>
      <c r="C62" s="4">
        <v>12.11</v>
      </c>
      <c r="D62">
        <v>82</v>
      </c>
      <c r="E62">
        <v>8</v>
      </c>
      <c r="F62">
        <v>1.08</v>
      </c>
      <c r="G62" s="1">
        <v>2.1999999999999999E-5</v>
      </c>
      <c r="H62" s="1">
        <v>2.2699999999999999E-3</v>
      </c>
      <c r="I62">
        <v>82</v>
      </c>
      <c r="J62">
        <v>15</v>
      </c>
      <c r="K62">
        <v>1.24</v>
      </c>
      <c r="L62" s="1">
        <v>1.43E-11</v>
      </c>
      <c r="M62" s="1">
        <v>2.8400000000000001E-9</v>
      </c>
    </row>
    <row r="63" spans="1:13" x14ac:dyDescent="0.2">
      <c r="A63" s="14" t="s">
        <v>385</v>
      </c>
      <c r="B63" s="3">
        <v>13.87</v>
      </c>
      <c r="C63" s="4">
        <v>12.04</v>
      </c>
      <c r="D63">
        <v>22</v>
      </c>
      <c r="E63">
        <v>4</v>
      </c>
      <c r="F63">
        <v>0.28999999999999998</v>
      </c>
      <c r="G63" s="1">
        <v>3.28E-4</v>
      </c>
      <c r="H63" s="1">
        <v>2.29E-2</v>
      </c>
      <c r="I63">
        <v>22</v>
      </c>
      <c r="J63">
        <v>4</v>
      </c>
      <c r="K63">
        <v>0.33</v>
      </c>
      <c r="L63" s="1">
        <v>5.5500000000000005E-4</v>
      </c>
      <c r="M63" s="1">
        <v>2.4299999999999999E-2</v>
      </c>
    </row>
    <row r="64" spans="1:13" x14ac:dyDescent="0.2">
      <c r="A64" s="14" t="s">
        <v>441</v>
      </c>
      <c r="B64" s="3">
        <v>11.89</v>
      </c>
      <c r="C64" s="4">
        <v>12.04</v>
      </c>
      <c r="D64">
        <v>77</v>
      </c>
      <c r="E64">
        <v>12</v>
      </c>
      <c r="F64">
        <v>1.01</v>
      </c>
      <c r="G64" s="1">
        <v>1.69E-9</v>
      </c>
      <c r="H64" s="1">
        <v>3.1699999999999999E-7</v>
      </c>
      <c r="I64">
        <v>77</v>
      </c>
      <c r="J64">
        <v>14</v>
      </c>
      <c r="K64">
        <v>1.1599999999999999</v>
      </c>
      <c r="L64" s="1">
        <v>7.4099999999999995E-11</v>
      </c>
      <c r="M64" s="1">
        <v>1.3599999999999999E-8</v>
      </c>
    </row>
    <row r="65" spans="1:13" x14ac:dyDescent="0.2">
      <c r="A65" s="14" t="s">
        <v>450</v>
      </c>
      <c r="B65" s="3">
        <v>5.94</v>
      </c>
      <c r="C65" s="4">
        <v>12.04</v>
      </c>
      <c r="D65">
        <v>77</v>
      </c>
      <c r="E65">
        <v>6</v>
      </c>
      <c r="F65">
        <v>1.01</v>
      </c>
      <c r="G65" s="1">
        <v>7.2900000000000005E-4</v>
      </c>
      <c r="H65" s="1">
        <v>4.4600000000000001E-2</v>
      </c>
      <c r="I65">
        <v>77</v>
      </c>
      <c r="J65">
        <v>14</v>
      </c>
      <c r="K65">
        <v>1.1599999999999999</v>
      </c>
      <c r="L65" s="1">
        <v>7.4099999999999995E-11</v>
      </c>
      <c r="M65" s="1">
        <v>1.3399999999999999E-8</v>
      </c>
    </row>
    <row r="66" spans="1:13" x14ac:dyDescent="0.2">
      <c r="A66" s="14" t="s">
        <v>678</v>
      </c>
      <c r="C66" s="4">
        <v>12.04</v>
      </c>
      <c r="I66">
        <v>22</v>
      </c>
      <c r="J66">
        <v>4</v>
      </c>
      <c r="K66">
        <v>0.33</v>
      </c>
      <c r="L66" s="1">
        <v>5.5500000000000005E-4</v>
      </c>
      <c r="M66" s="1">
        <v>2.4400000000000002E-2</v>
      </c>
    </row>
    <row r="67" spans="1:13" x14ac:dyDescent="0.2">
      <c r="A67" s="14" t="s">
        <v>453</v>
      </c>
      <c r="C67" s="4">
        <v>11.69</v>
      </c>
      <c r="I67">
        <v>51</v>
      </c>
      <c r="J67">
        <v>9</v>
      </c>
      <c r="K67">
        <v>0.77</v>
      </c>
      <c r="L67" s="1">
        <v>2.41E-7</v>
      </c>
      <c r="M67" s="1">
        <v>2.7500000000000001E-5</v>
      </c>
    </row>
    <row r="68" spans="1:13" x14ac:dyDescent="0.2">
      <c r="A68" s="14" t="s">
        <v>408</v>
      </c>
      <c r="C68" s="4">
        <v>11.69</v>
      </c>
      <c r="I68">
        <v>34</v>
      </c>
      <c r="J68">
        <v>6</v>
      </c>
      <c r="K68">
        <v>0.51</v>
      </c>
      <c r="L68" s="1">
        <v>2.5899999999999999E-5</v>
      </c>
      <c r="M68" s="1">
        <v>1.82E-3</v>
      </c>
    </row>
    <row r="69" spans="1:13" x14ac:dyDescent="0.2">
      <c r="A69" s="14" t="s">
        <v>681</v>
      </c>
      <c r="C69" s="4">
        <v>11.52</v>
      </c>
      <c r="I69">
        <v>23</v>
      </c>
      <c r="J69">
        <v>4</v>
      </c>
      <c r="K69">
        <v>0.35</v>
      </c>
      <c r="L69" s="1">
        <v>6.4300000000000002E-4</v>
      </c>
      <c r="M69" s="1">
        <v>2.7900000000000001E-2</v>
      </c>
    </row>
    <row r="70" spans="1:13" x14ac:dyDescent="0.2">
      <c r="A70" s="14" t="s">
        <v>443</v>
      </c>
      <c r="B70" s="3">
        <v>11.16</v>
      </c>
      <c r="C70" s="4">
        <v>11.31</v>
      </c>
      <c r="D70">
        <v>82</v>
      </c>
      <c r="E70">
        <v>12</v>
      </c>
      <c r="F70">
        <v>1.08</v>
      </c>
      <c r="G70" s="1">
        <v>3.22E-9</v>
      </c>
      <c r="H70" s="1">
        <v>5.8800000000000002E-7</v>
      </c>
      <c r="I70">
        <v>82</v>
      </c>
      <c r="J70">
        <v>14</v>
      </c>
      <c r="K70">
        <v>1.24</v>
      </c>
      <c r="L70" s="1">
        <v>1.5500000000000001E-10</v>
      </c>
      <c r="M70" s="1">
        <v>2.6000000000000001E-8</v>
      </c>
    </row>
    <row r="71" spans="1:13" x14ac:dyDescent="0.2">
      <c r="A71" s="14" t="s">
        <v>61</v>
      </c>
      <c r="B71" s="3">
        <v>6.93</v>
      </c>
      <c r="C71" s="4">
        <v>11.29</v>
      </c>
      <c r="D71">
        <v>88</v>
      </c>
      <c r="E71">
        <v>8</v>
      </c>
      <c r="F71">
        <v>1.1499999999999999</v>
      </c>
      <c r="G71" s="1">
        <v>3.5200000000000002E-5</v>
      </c>
      <c r="H71" s="1">
        <v>3.3899999999999998E-3</v>
      </c>
      <c r="I71">
        <v>88</v>
      </c>
      <c r="J71">
        <v>15</v>
      </c>
      <c r="K71">
        <v>1.33</v>
      </c>
      <c r="L71" s="1">
        <v>3.47E-11</v>
      </c>
      <c r="M71" s="1">
        <v>6.58E-9</v>
      </c>
    </row>
    <row r="72" spans="1:13" x14ac:dyDescent="0.2">
      <c r="A72" s="14" t="s">
        <v>210</v>
      </c>
      <c r="B72" s="3">
        <v>16.95</v>
      </c>
      <c r="C72" s="4">
        <v>11.04</v>
      </c>
      <c r="D72">
        <v>36</v>
      </c>
      <c r="E72">
        <v>8</v>
      </c>
      <c r="F72">
        <v>0.47</v>
      </c>
      <c r="G72" s="1">
        <v>8.3900000000000004E-8</v>
      </c>
      <c r="H72" s="1">
        <v>1.3200000000000001E-5</v>
      </c>
      <c r="I72">
        <v>36</v>
      </c>
      <c r="J72">
        <v>6</v>
      </c>
      <c r="K72">
        <v>0.54</v>
      </c>
      <c r="L72" s="1">
        <v>3.4499999999999998E-5</v>
      </c>
      <c r="M72" s="1">
        <v>2.3700000000000001E-3</v>
      </c>
    </row>
    <row r="73" spans="1:13" x14ac:dyDescent="0.2">
      <c r="A73" s="14" t="s">
        <v>675</v>
      </c>
      <c r="C73" s="4">
        <v>11.04</v>
      </c>
      <c r="I73">
        <v>30</v>
      </c>
      <c r="J73">
        <v>5</v>
      </c>
      <c r="K73">
        <v>0.45</v>
      </c>
      <c r="L73" s="1">
        <v>1.5899999999999999E-4</v>
      </c>
      <c r="M73" s="1">
        <v>8.7600000000000004E-3</v>
      </c>
    </row>
    <row r="74" spans="1:13" x14ac:dyDescent="0.2">
      <c r="A74" s="14" t="s">
        <v>398</v>
      </c>
      <c r="C74" s="4">
        <v>10.84</v>
      </c>
      <c r="I74">
        <v>55</v>
      </c>
      <c r="J74">
        <v>9</v>
      </c>
      <c r="K74">
        <v>0.83</v>
      </c>
      <c r="L74" s="1">
        <v>4.27E-7</v>
      </c>
      <c r="M74" s="1">
        <v>4.6600000000000001E-5</v>
      </c>
    </row>
    <row r="75" spans="1:13" x14ac:dyDescent="0.2">
      <c r="A75" s="14" t="s">
        <v>432</v>
      </c>
      <c r="C75" s="4">
        <v>10.81</v>
      </c>
      <c r="I75">
        <v>49</v>
      </c>
      <c r="J75">
        <v>8</v>
      </c>
      <c r="K75">
        <v>0.74</v>
      </c>
      <c r="L75" s="1">
        <v>1.9199999999999998E-6</v>
      </c>
      <c r="M75" s="1">
        <v>1.8100000000000001E-4</v>
      </c>
    </row>
    <row r="76" spans="1:13" x14ac:dyDescent="0.2">
      <c r="A76" s="14" t="s">
        <v>397</v>
      </c>
      <c r="C76" s="4">
        <v>10.19</v>
      </c>
      <c r="I76">
        <v>39</v>
      </c>
      <c r="J76">
        <v>6</v>
      </c>
      <c r="K76">
        <v>0.59</v>
      </c>
      <c r="L76" s="1">
        <v>5.1600000000000001E-5</v>
      </c>
      <c r="M76" s="1">
        <v>3.3899999999999998E-3</v>
      </c>
    </row>
    <row r="77" spans="1:13" x14ac:dyDescent="0.2">
      <c r="A77" s="14" t="s">
        <v>458</v>
      </c>
      <c r="B77" s="3">
        <v>8.69</v>
      </c>
      <c r="C77" s="4">
        <v>10.06</v>
      </c>
      <c r="D77">
        <v>79</v>
      </c>
      <c r="E77">
        <v>9</v>
      </c>
      <c r="F77">
        <v>1.04</v>
      </c>
      <c r="G77" s="1">
        <v>2.0899999999999999E-6</v>
      </c>
      <c r="H77" s="1">
        <v>2.5799999999999998E-4</v>
      </c>
      <c r="I77">
        <v>79</v>
      </c>
      <c r="J77">
        <v>12</v>
      </c>
      <c r="K77">
        <v>1.19</v>
      </c>
      <c r="L77" s="1">
        <v>1.05E-8</v>
      </c>
      <c r="M77" s="1">
        <v>1.53E-6</v>
      </c>
    </row>
    <row r="78" spans="1:13" x14ac:dyDescent="0.2">
      <c r="A78" s="14" t="s">
        <v>470</v>
      </c>
      <c r="C78" s="4">
        <v>9.93</v>
      </c>
      <c r="I78">
        <v>120</v>
      </c>
      <c r="J78">
        <v>18</v>
      </c>
      <c r="K78">
        <v>1.81</v>
      </c>
      <c r="L78" s="1">
        <v>2.5200000000000002E-12</v>
      </c>
      <c r="M78" s="1">
        <v>5.3500000000000001E-10</v>
      </c>
    </row>
    <row r="79" spans="1:13" x14ac:dyDescent="0.2">
      <c r="A79" s="14" t="s">
        <v>427</v>
      </c>
      <c r="C79" s="4">
        <v>9.86</v>
      </c>
      <c r="I79">
        <v>47</v>
      </c>
      <c r="J79">
        <v>7</v>
      </c>
      <c r="K79">
        <v>0.71</v>
      </c>
      <c r="L79" s="1">
        <v>1.47E-5</v>
      </c>
      <c r="M79" s="1">
        <v>1.1100000000000001E-3</v>
      </c>
    </row>
    <row r="80" spans="1:13" x14ac:dyDescent="0.2">
      <c r="A80" s="14" t="s">
        <v>442</v>
      </c>
      <c r="B80" s="3">
        <v>11.3</v>
      </c>
      <c r="C80" s="4">
        <v>9.81</v>
      </c>
      <c r="D80">
        <v>27</v>
      </c>
      <c r="E80">
        <v>4</v>
      </c>
      <c r="F80">
        <v>0.35</v>
      </c>
      <c r="G80" s="1">
        <v>6.5499999999999998E-4</v>
      </c>
      <c r="H80" s="1">
        <v>4.1000000000000002E-2</v>
      </c>
      <c r="I80">
        <v>27</v>
      </c>
      <c r="J80">
        <v>4</v>
      </c>
      <c r="K80">
        <v>0.41</v>
      </c>
      <c r="L80" s="1">
        <v>1.1000000000000001E-3</v>
      </c>
      <c r="M80" s="1">
        <v>4.3700000000000003E-2</v>
      </c>
    </row>
    <row r="81" spans="1:13" x14ac:dyDescent="0.2">
      <c r="A81" s="14" t="s">
        <v>682</v>
      </c>
      <c r="C81" s="4">
        <v>9.81</v>
      </c>
      <c r="I81">
        <v>27</v>
      </c>
      <c r="J81">
        <v>4</v>
      </c>
      <c r="K81">
        <v>0.41</v>
      </c>
      <c r="L81" s="1">
        <v>1.1000000000000001E-3</v>
      </c>
      <c r="M81" s="1">
        <v>4.36E-2</v>
      </c>
    </row>
    <row r="82" spans="1:13" x14ac:dyDescent="0.2">
      <c r="A82" s="14" t="s">
        <v>683</v>
      </c>
      <c r="C82" s="4">
        <v>9.74</v>
      </c>
      <c r="I82">
        <v>34</v>
      </c>
      <c r="J82">
        <v>5</v>
      </c>
      <c r="K82">
        <v>0.51</v>
      </c>
      <c r="L82" s="1">
        <v>2.6800000000000001E-4</v>
      </c>
      <c r="M82" s="1">
        <v>1.3599999999999999E-2</v>
      </c>
    </row>
    <row r="83" spans="1:13" x14ac:dyDescent="0.2">
      <c r="A83" s="14" t="s">
        <v>684</v>
      </c>
      <c r="C83" s="4">
        <v>9.74</v>
      </c>
      <c r="I83">
        <v>34</v>
      </c>
      <c r="J83">
        <v>5</v>
      </c>
      <c r="K83">
        <v>0.51</v>
      </c>
      <c r="L83" s="1">
        <v>2.6800000000000001E-4</v>
      </c>
      <c r="M83" s="1">
        <v>1.35E-2</v>
      </c>
    </row>
    <row r="84" spans="1:13" x14ac:dyDescent="0.2">
      <c r="A84" s="14" t="s">
        <v>506</v>
      </c>
      <c r="B84" s="3">
        <v>11.09</v>
      </c>
      <c r="C84" s="4">
        <v>9.6300000000000008</v>
      </c>
      <c r="D84">
        <v>55</v>
      </c>
      <c r="E84">
        <v>8</v>
      </c>
      <c r="F84">
        <v>0.72</v>
      </c>
      <c r="G84" s="1">
        <v>1.48E-6</v>
      </c>
      <c r="H84" s="1">
        <v>1.9000000000000001E-4</v>
      </c>
      <c r="I84">
        <v>55</v>
      </c>
      <c r="J84">
        <v>8</v>
      </c>
      <c r="K84">
        <v>0.83</v>
      </c>
      <c r="L84" s="1">
        <v>4.1699999999999999E-6</v>
      </c>
      <c r="M84" s="1">
        <v>3.6600000000000001E-4</v>
      </c>
    </row>
    <row r="85" spans="1:13" x14ac:dyDescent="0.2">
      <c r="A85" s="14" t="s">
        <v>472</v>
      </c>
      <c r="C85" s="4">
        <v>9.6300000000000008</v>
      </c>
      <c r="I85">
        <v>55</v>
      </c>
      <c r="J85">
        <v>8</v>
      </c>
      <c r="K85">
        <v>0.83</v>
      </c>
      <c r="L85" s="1">
        <v>4.1699999999999999E-6</v>
      </c>
      <c r="M85" s="1">
        <v>3.68E-4</v>
      </c>
    </row>
    <row r="86" spans="1:13" x14ac:dyDescent="0.2">
      <c r="A86" s="14" t="s">
        <v>207</v>
      </c>
      <c r="B86" s="3">
        <v>12.3</v>
      </c>
      <c r="C86" s="4">
        <v>9.61</v>
      </c>
      <c r="D86">
        <v>62</v>
      </c>
      <c r="E86">
        <v>10</v>
      </c>
      <c r="F86">
        <v>0.81</v>
      </c>
      <c r="G86" s="1">
        <v>2.9499999999999999E-8</v>
      </c>
      <c r="H86" s="1">
        <v>4.78E-6</v>
      </c>
      <c r="I86">
        <v>62</v>
      </c>
      <c r="J86">
        <v>9</v>
      </c>
      <c r="K86">
        <v>0.94</v>
      </c>
      <c r="L86" s="1">
        <v>1.0499999999999999E-6</v>
      </c>
      <c r="M86" s="1">
        <v>1.05E-4</v>
      </c>
    </row>
    <row r="87" spans="1:13" x14ac:dyDescent="0.2">
      <c r="A87" s="14" t="s">
        <v>454</v>
      </c>
      <c r="C87" s="4">
        <v>9.56</v>
      </c>
      <c r="I87">
        <v>97</v>
      </c>
      <c r="J87">
        <v>14</v>
      </c>
      <c r="K87">
        <v>1.46</v>
      </c>
      <c r="L87" s="1">
        <v>1.1200000000000001E-9</v>
      </c>
      <c r="M87" s="1">
        <v>1.7599999999999999E-7</v>
      </c>
    </row>
    <row r="88" spans="1:13" x14ac:dyDescent="0.2">
      <c r="A88" s="14" t="s">
        <v>405</v>
      </c>
      <c r="C88" s="4">
        <v>9.4600000000000009</v>
      </c>
      <c r="I88">
        <v>28</v>
      </c>
      <c r="J88">
        <v>4</v>
      </c>
      <c r="K88">
        <v>0.42</v>
      </c>
      <c r="L88" s="1">
        <v>1.24E-3</v>
      </c>
      <c r="M88" s="1">
        <v>4.8000000000000001E-2</v>
      </c>
    </row>
    <row r="89" spans="1:13" x14ac:dyDescent="0.2">
      <c r="A89" s="14" t="s">
        <v>411</v>
      </c>
      <c r="C89" s="4">
        <v>9.4600000000000009</v>
      </c>
      <c r="I89">
        <v>35</v>
      </c>
      <c r="J89">
        <v>5</v>
      </c>
      <c r="K89">
        <v>0.53</v>
      </c>
      <c r="L89" s="1">
        <v>3.0299999999999999E-4</v>
      </c>
      <c r="M89" s="1">
        <v>1.5100000000000001E-2</v>
      </c>
    </row>
    <row r="90" spans="1:13" x14ac:dyDescent="0.2">
      <c r="A90" s="14" t="s">
        <v>494</v>
      </c>
      <c r="B90" s="3">
        <v>7.63</v>
      </c>
      <c r="C90" s="4">
        <v>9.27</v>
      </c>
      <c r="D90">
        <v>50</v>
      </c>
      <c r="E90">
        <v>5</v>
      </c>
      <c r="F90">
        <v>0.66</v>
      </c>
      <c r="G90" s="1">
        <v>7.1699999999999997E-4</v>
      </c>
      <c r="H90" s="1">
        <v>4.4200000000000003E-2</v>
      </c>
      <c r="I90">
        <v>50</v>
      </c>
      <c r="J90">
        <v>7</v>
      </c>
      <c r="K90">
        <v>0.76</v>
      </c>
      <c r="L90" s="1">
        <v>2.1100000000000001E-5</v>
      </c>
      <c r="M90" s="1">
        <v>1.5299999999999999E-3</v>
      </c>
    </row>
    <row r="91" spans="1:13" x14ac:dyDescent="0.2">
      <c r="A91" s="14" t="s">
        <v>495</v>
      </c>
      <c r="C91" s="4">
        <v>9.24</v>
      </c>
      <c r="I91">
        <v>43</v>
      </c>
      <c r="J91">
        <v>6</v>
      </c>
      <c r="K91">
        <v>0.65</v>
      </c>
      <c r="L91" s="1">
        <v>8.4300000000000003E-5</v>
      </c>
      <c r="M91" s="1">
        <v>5.1399999999999996E-3</v>
      </c>
    </row>
    <row r="92" spans="1:13" x14ac:dyDescent="0.2">
      <c r="A92" s="14" t="s">
        <v>425</v>
      </c>
      <c r="B92" s="3">
        <v>12.24</v>
      </c>
      <c r="C92" s="4">
        <v>8.99</v>
      </c>
      <c r="D92">
        <v>81</v>
      </c>
      <c r="E92">
        <v>13</v>
      </c>
      <c r="F92">
        <v>1.06</v>
      </c>
      <c r="G92" s="1">
        <v>2.5300000000000001E-10</v>
      </c>
      <c r="H92" s="1">
        <v>5.0400000000000001E-8</v>
      </c>
      <c r="I92">
        <v>81</v>
      </c>
      <c r="J92">
        <v>11</v>
      </c>
      <c r="K92">
        <v>1.22</v>
      </c>
      <c r="L92" s="1">
        <v>1.2200000000000001E-7</v>
      </c>
      <c r="M92" s="1">
        <v>1.5E-5</v>
      </c>
    </row>
    <row r="93" spans="1:13" x14ac:dyDescent="0.2">
      <c r="A93" s="14" t="s">
        <v>496</v>
      </c>
      <c r="B93" s="3">
        <v>7.26</v>
      </c>
      <c r="C93" s="4">
        <v>8.76</v>
      </c>
      <c r="D93">
        <v>189</v>
      </c>
      <c r="E93">
        <v>18</v>
      </c>
      <c r="F93">
        <v>2.48</v>
      </c>
      <c r="G93" s="1">
        <v>2.3500000000000002E-10</v>
      </c>
      <c r="H93" s="1">
        <v>4.73E-8</v>
      </c>
      <c r="I93">
        <v>189</v>
      </c>
      <c r="J93">
        <v>25</v>
      </c>
      <c r="K93">
        <v>2.85</v>
      </c>
      <c r="L93" s="1">
        <v>1.71E-15</v>
      </c>
      <c r="M93" s="1">
        <v>4.27E-13</v>
      </c>
    </row>
    <row r="94" spans="1:13" x14ac:dyDescent="0.2">
      <c r="A94" s="14" t="s">
        <v>688</v>
      </c>
      <c r="C94" s="4">
        <v>8.7100000000000009</v>
      </c>
      <c r="I94">
        <v>38</v>
      </c>
      <c r="J94">
        <v>5</v>
      </c>
      <c r="K94">
        <v>0.56999999999999995</v>
      </c>
      <c r="L94" s="1">
        <v>4.2700000000000002E-4</v>
      </c>
      <c r="M94" s="1">
        <v>1.9699999999999999E-2</v>
      </c>
    </row>
    <row r="95" spans="1:13" x14ac:dyDescent="0.2">
      <c r="A95" s="14" t="s">
        <v>525</v>
      </c>
      <c r="C95" s="4">
        <v>8.64</v>
      </c>
      <c r="I95">
        <v>46</v>
      </c>
      <c r="J95">
        <v>6</v>
      </c>
      <c r="K95">
        <v>0.69</v>
      </c>
      <c r="L95" s="1">
        <v>1.18E-4</v>
      </c>
      <c r="M95" s="1">
        <v>6.8799999999999998E-3</v>
      </c>
    </row>
    <row r="96" spans="1:13" x14ac:dyDescent="0.2">
      <c r="A96" s="14" t="s">
        <v>418</v>
      </c>
      <c r="B96" s="3">
        <v>8.48</v>
      </c>
      <c r="C96" s="4">
        <v>8.58</v>
      </c>
      <c r="D96">
        <v>54</v>
      </c>
      <c r="E96">
        <v>6</v>
      </c>
      <c r="F96">
        <v>0.71</v>
      </c>
      <c r="G96" s="1">
        <v>1.2400000000000001E-4</v>
      </c>
      <c r="H96" s="1">
        <v>1.01E-2</v>
      </c>
      <c r="I96">
        <v>54</v>
      </c>
      <c r="J96">
        <v>7</v>
      </c>
      <c r="K96">
        <v>0.82</v>
      </c>
      <c r="L96" s="1">
        <v>3.3000000000000003E-5</v>
      </c>
      <c r="M96" s="1">
        <v>2.2799999999999999E-3</v>
      </c>
    </row>
    <row r="97" spans="1:13" x14ac:dyDescent="0.2">
      <c r="A97" s="14" t="s">
        <v>455</v>
      </c>
      <c r="B97" s="3">
        <v>9.7799999999999994</v>
      </c>
      <c r="C97" s="4">
        <v>8.49</v>
      </c>
      <c r="D97">
        <v>39</v>
      </c>
      <c r="E97">
        <v>5</v>
      </c>
      <c r="F97">
        <v>0.51</v>
      </c>
      <c r="G97" s="1">
        <v>2.5099999999999998E-4</v>
      </c>
      <c r="H97" s="1">
        <v>1.84E-2</v>
      </c>
      <c r="I97">
        <v>39</v>
      </c>
      <c r="J97">
        <v>5</v>
      </c>
      <c r="K97">
        <v>0.59</v>
      </c>
      <c r="L97" s="1">
        <v>4.7600000000000002E-4</v>
      </c>
      <c r="M97" s="1">
        <v>2.1399999999999999E-2</v>
      </c>
    </row>
    <row r="98" spans="1:13" x14ac:dyDescent="0.2">
      <c r="A98" s="14" t="s">
        <v>687</v>
      </c>
      <c r="C98" s="4">
        <v>8.49</v>
      </c>
      <c r="I98">
        <v>39</v>
      </c>
      <c r="J98">
        <v>5</v>
      </c>
      <c r="K98">
        <v>0.59</v>
      </c>
      <c r="L98" s="1">
        <v>4.7600000000000002E-4</v>
      </c>
      <c r="M98" s="1">
        <v>2.1499999999999998E-2</v>
      </c>
    </row>
    <row r="99" spans="1:13" x14ac:dyDescent="0.2">
      <c r="A99" s="14" t="s">
        <v>481</v>
      </c>
      <c r="C99" s="4">
        <v>8.39</v>
      </c>
      <c r="I99">
        <v>142</v>
      </c>
      <c r="J99">
        <v>18</v>
      </c>
      <c r="K99">
        <v>2.14</v>
      </c>
      <c r="L99" s="1">
        <v>3.1699999999999998E-11</v>
      </c>
      <c r="M99" s="1">
        <v>6.0799999999999997E-9</v>
      </c>
    </row>
    <row r="100" spans="1:13" x14ac:dyDescent="0.2">
      <c r="A100" s="14" t="s">
        <v>693</v>
      </c>
      <c r="C100" s="4">
        <v>8.2799999999999994</v>
      </c>
      <c r="I100">
        <v>48</v>
      </c>
      <c r="J100">
        <v>6</v>
      </c>
      <c r="K100">
        <v>0.72</v>
      </c>
      <c r="L100" s="1">
        <v>1.46E-4</v>
      </c>
      <c r="M100" s="1">
        <v>8.2100000000000003E-3</v>
      </c>
    </row>
    <row r="101" spans="1:13" x14ac:dyDescent="0.2">
      <c r="A101" s="14" t="s">
        <v>41</v>
      </c>
      <c r="B101" s="3">
        <v>7.04</v>
      </c>
      <c r="C101" s="4">
        <v>8.15</v>
      </c>
      <c r="D101">
        <v>65</v>
      </c>
      <c r="E101">
        <v>6</v>
      </c>
      <c r="F101">
        <v>0.85</v>
      </c>
      <c r="G101" s="1">
        <v>3.1500000000000001E-4</v>
      </c>
      <c r="H101" s="1">
        <v>2.23E-2</v>
      </c>
      <c r="I101">
        <v>65</v>
      </c>
      <c r="J101">
        <v>8</v>
      </c>
      <c r="K101">
        <v>0.98</v>
      </c>
      <c r="L101" s="1">
        <v>1.27E-5</v>
      </c>
      <c r="M101" s="1">
        <v>9.810000000000001E-4</v>
      </c>
    </row>
    <row r="102" spans="1:13" x14ac:dyDescent="0.2">
      <c r="A102" s="14" t="s">
        <v>509</v>
      </c>
      <c r="B102" s="3">
        <v>6.23</v>
      </c>
      <c r="C102" s="4">
        <v>8.11</v>
      </c>
      <c r="D102">
        <v>98</v>
      </c>
      <c r="E102">
        <v>8</v>
      </c>
      <c r="F102">
        <v>1.28</v>
      </c>
      <c r="G102" s="1">
        <v>7.1600000000000006E-5</v>
      </c>
      <c r="H102" s="1">
        <v>6.3899999999999998E-3</v>
      </c>
      <c r="I102">
        <v>98</v>
      </c>
      <c r="J102">
        <v>12</v>
      </c>
      <c r="K102">
        <v>1.48</v>
      </c>
      <c r="L102" s="1">
        <v>9.1100000000000002E-8</v>
      </c>
      <c r="M102" s="1">
        <v>1.15E-5</v>
      </c>
    </row>
    <row r="103" spans="1:13" x14ac:dyDescent="0.2">
      <c r="A103" s="14" t="s">
        <v>513</v>
      </c>
      <c r="B103" s="3">
        <v>6.1</v>
      </c>
      <c r="C103" s="4">
        <v>7.95</v>
      </c>
      <c r="D103">
        <v>100</v>
      </c>
      <c r="E103">
        <v>8</v>
      </c>
      <c r="F103">
        <v>1.31</v>
      </c>
      <c r="G103" s="1">
        <v>8.1699999999999994E-5</v>
      </c>
      <c r="H103" s="1">
        <v>7.2100000000000003E-3</v>
      </c>
      <c r="I103">
        <v>100</v>
      </c>
      <c r="J103">
        <v>12</v>
      </c>
      <c r="K103">
        <v>1.51</v>
      </c>
      <c r="L103" s="1">
        <v>1.11E-7</v>
      </c>
      <c r="M103" s="1">
        <v>1.3900000000000001E-5</v>
      </c>
    </row>
    <row r="104" spans="1:13" x14ac:dyDescent="0.2">
      <c r="A104" s="14" t="s">
        <v>514</v>
      </c>
      <c r="C104" s="4">
        <v>7.91</v>
      </c>
      <c r="I104">
        <v>67</v>
      </c>
      <c r="J104">
        <v>8</v>
      </c>
      <c r="K104">
        <v>1.01</v>
      </c>
      <c r="L104" s="1">
        <v>1.56E-5</v>
      </c>
      <c r="M104" s="1">
        <v>1.17E-3</v>
      </c>
    </row>
    <row r="105" spans="1:13" x14ac:dyDescent="0.2">
      <c r="A105" s="14" t="s">
        <v>402</v>
      </c>
      <c r="B105" s="3">
        <v>10.47</v>
      </c>
      <c r="C105" s="4">
        <v>7.79</v>
      </c>
      <c r="D105">
        <v>51</v>
      </c>
      <c r="E105">
        <v>7</v>
      </c>
      <c r="F105">
        <v>0.67</v>
      </c>
      <c r="G105" s="1">
        <v>9.6199999999999994E-6</v>
      </c>
      <c r="H105" s="1">
        <v>1.08E-3</v>
      </c>
      <c r="I105">
        <v>51</v>
      </c>
      <c r="J105">
        <v>6</v>
      </c>
      <c r="K105">
        <v>0.77</v>
      </c>
      <c r="L105" s="1">
        <v>1.9799999999999999E-4</v>
      </c>
      <c r="M105" s="1">
        <v>1.0699999999999999E-2</v>
      </c>
    </row>
    <row r="106" spans="1:13" x14ac:dyDescent="0.2">
      <c r="A106" s="14" t="s">
        <v>694</v>
      </c>
      <c r="C106" s="4">
        <v>7.7</v>
      </c>
      <c r="I106">
        <v>43</v>
      </c>
      <c r="J106">
        <v>5</v>
      </c>
      <c r="K106">
        <v>0.65</v>
      </c>
      <c r="L106" s="1">
        <v>7.1500000000000003E-4</v>
      </c>
      <c r="M106" s="1">
        <v>3.0599999999999999E-2</v>
      </c>
    </row>
    <row r="107" spans="1:13" x14ac:dyDescent="0.2">
      <c r="A107" s="14" t="s">
        <v>695</v>
      </c>
      <c r="C107" s="4">
        <v>7.53</v>
      </c>
      <c r="I107">
        <v>44</v>
      </c>
      <c r="J107">
        <v>5</v>
      </c>
      <c r="K107">
        <v>0.66</v>
      </c>
      <c r="L107" s="1">
        <v>7.8700000000000005E-4</v>
      </c>
      <c r="M107" s="1">
        <v>3.32E-2</v>
      </c>
    </row>
    <row r="108" spans="1:13" x14ac:dyDescent="0.2">
      <c r="A108" s="14" t="s">
        <v>696</v>
      </c>
      <c r="C108" s="4">
        <v>7.53</v>
      </c>
      <c r="I108">
        <v>44</v>
      </c>
      <c r="J108">
        <v>5</v>
      </c>
      <c r="K108">
        <v>0.66</v>
      </c>
      <c r="L108" s="1">
        <v>7.8700000000000005E-4</v>
      </c>
      <c r="M108" s="1">
        <v>3.3099999999999997E-2</v>
      </c>
    </row>
    <row r="109" spans="1:13" x14ac:dyDescent="0.2">
      <c r="A109" s="14" t="s">
        <v>697</v>
      </c>
      <c r="B109" s="3">
        <v>6.45</v>
      </c>
      <c r="C109" s="4">
        <v>7.46</v>
      </c>
      <c r="D109">
        <v>71</v>
      </c>
      <c r="E109">
        <v>6</v>
      </c>
      <c r="F109">
        <v>0.93</v>
      </c>
      <c r="G109" s="1">
        <v>4.8799999999999999E-4</v>
      </c>
      <c r="H109" s="1">
        <v>3.2199999999999999E-2</v>
      </c>
      <c r="I109">
        <v>71</v>
      </c>
      <c r="J109">
        <v>8</v>
      </c>
      <c r="K109">
        <v>1.07</v>
      </c>
      <c r="L109" s="1">
        <v>2.2900000000000001E-5</v>
      </c>
      <c r="M109" s="1">
        <v>1.64E-3</v>
      </c>
    </row>
    <row r="110" spans="1:13" x14ac:dyDescent="0.2">
      <c r="A110" s="14" t="s">
        <v>64</v>
      </c>
      <c r="B110" s="3">
        <v>6.24</v>
      </c>
      <c r="C110" s="4">
        <v>7.39</v>
      </c>
      <c r="D110">
        <v>269</v>
      </c>
      <c r="E110">
        <v>22</v>
      </c>
      <c r="F110">
        <v>3.53</v>
      </c>
      <c r="G110" s="1">
        <v>3.51E-11</v>
      </c>
      <c r="H110" s="1">
        <v>7.2699999999999999E-9</v>
      </c>
      <c r="I110">
        <v>269</v>
      </c>
      <c r="J110">
        <v>30</v>
      </c>
      <c r="K110">
        <v>4.0599999999999996</v>
      </c>
      <c r="L110" s="1">
        <v>1.6199999999999999E-16</v>
      </c>
      <c r="M110" s="1">
        <v>4.4800000000000002E-14</v>
      </c>
    </row>
    <row r="111" spans="1:13" x14ac:dyDescent="0.2">
      <c r="A111" s="14" t="s">
        <v>417</v>
      </c>
      <c r="B111" s="3">
        <v>9.89</v>
      </c>
      <c r="C111" s="4">
        <v>7.36</v>
      </c>
      <c r="D111">
        <v>54</v>
      </c>
      <c r="E111">
        <v>7</v>
      </c>
      <c r="F111">
        <v>0.71</v>
      </c>
      <c r="G111" s="1">
        <v>1.3499999999999999E-5</v>
      </c>
      <c r="H111" s="1">
        <v>1.48E-3</v>
      </c>
      <c r="I111">
        <v>54</v>
      </c>
      <c r="J111">
        <v>6</v>
      </c>
      <c r="K111">
        <v>0.82</v>
      </c>
      <c r="L111" s="1">
        <v>2.63E-4</v>
      </c>
      <c r="M111" s="1">
        <v>1.34E-2</v>
      </c>
    </row>
    <row r="112" spans="1:13" x14ac:dyDescent="0.2">
      <c r="A112" s="14" t="s">
        <v>416</v>
      </c>
      <c r="B112" s="3">
        <v>7.77</v>
      </c>
      <c r="C112" s="4">
        <v>7.36</v>
      </c>
      <c r="D112">
        <v>108</v>
      </c>
      <c r="E112">
        <v>11</v>
      </c>
      <c r="F112">
        <v>1.42</v>
      </c>
      <c r="G112" s="1">
        <v>4.27E-7</v>
      </c>
      <c r="H112" s="1">
        <v>6.0399999999999998E-5</v>
      </c>
      <c r="I112">
        <v>108</v>
      </c>
      <c r="J112">
        <v>12</v>
      </c>
      <c r="K112">
        <v>1.63</v>
      </c>
      <c r="L112" s="1">
        <v>2.3900000000000001E-7</v>
      </c>
      <c r="M112" s="1">
        <v>2.7399999999999999E-5</v>
      </c>
    </row>
    <row r="113" spans="1:13" x14ac:dyDescent="0.2">
      <c r="A113" s="14" t="s">
        <v>540</v>
      </c>
      <c r="C113" s="4">
        <v>7.36</v>
      </c>
      <c r="I113">
        <v>63</v>
      </c>
      <c r="J113">
        <v>7</v>
      </c>
      <c r="K113">
        <v>0.95</v>
      </c>
      <c r="L113" s="1">
        <v>8.1000000000000004E-5</v>
      </c>
      <c r="M113" s="1">
        <v>5.0099999999999997E-3</v>
      </c>
    </row>
    <row r="114" spans="1:13" x14ac:dyDescent="0.2">
      <c r="A114" s="14" t="s">
        <v>483</v>
      </c>
      <c r="C114" s="4">
        <v>7.04</v>
      </c>
      <c r="I114">
        <v>94</v>
      </c>
      <c r="J114">
        <v>10</v>
      </c>
      <c r="K114">
        <v>1.42</v>
      </c>
      <c r="L114" s="1">
        <v>3.49E-6</v>
      </c>
      <c r="M114" s="1">
        <v>3.1300000000000002E-4</v>
      </c>
    </row>
    <row r="115" spans="1:13" x14ac:dyDescent="0.2">
      <c r="A115" s="14" t="s">
        <v>48</v>
      </c>
      <c r="B115" s="3">
        <v>8</v>
      </c>
      <c r="C115" s="4">
        <v>6.94</v>
      </c>
      <c r="D115">
        <v>124</v>
      </c>
      <c r="E115">
        <v>13</v>
      </c>
      <c r="F115">
        <v>1.63</v>
      </c>
      <c r="G115" s="1">
        <v>2.7400000000000001E-8</v>
      </c>
      <c r="H115" s="1">
        <v>4.5399999999999997E-6</v>
      </c>
      <c r="I115">
        <v>124</v>
      </c>
      <c r="J115">
        <v>13</v>
      </c>
      <c r="K115">
        <v>1.87</v>
      </c>
      <c r="L115" s="1">
        <v>1.4000000000000001E-7</v>
      </c>
      <c r="M115" s="1">
        <v>1.6900000000000001E-5</v>
      </c>
    </row>
    <row r="116" spans="1:13" x14ac:dyDescent="0.2">
      <c r="A116" s="14" t="s">
        <v>43</v>
      </c>
      <c r="B116" s="3">
        <v>6.14</v>
      </c>
      <c r="C116" s="4">
        <v>6.85</v>
      </c>
      <c r="D116">
        <v>87</v>
      </c>
      <c r="E116">
        <v>7</v>
      </c>
      <c r="F116">
        <v>1.1399999999999999</v>
      </c>
      <c r="G116" s="1">
        <v>2.2100000000000001E-4</v>
      </c>
      <c r="H116" s="1">
        <v>1.6400000000000001E-2</v>
      </c>
      <c r="I116">
        <v>87</v>
      </c>
      <c r="J116">
        <v>9</v>
      </c>
      <c r="K116">
        <v>1.31</v>
      </c>
      <c r="L116" s="1">
        <v>1.33E-5</v>
      </c>
      <c r="M116" s="1">
        <v>1.0200000000000001E-3</v>
      </c>
    </row>
    <row r="117" spans="1:13" x14ac:dyDescent="0.2">
      <c r="A117" s="14" t="s">
        <v>42</v>
      </c>
      <c r="C117" s="4">
        <v>6.82</v>
      </c>
      <c r="I117">
        <v>68</v>
      </c>
      <c r="J117">
        <v>7</v>
      </c>
      <c r="K117">
        <v>1.03</v>
      </c>
      <c r="L117" s="1">
        <v>1.26E-4</v>
      </c>
      <c r="M117" s="1">
        <v>7.2500000000000004E-3</v>
      </c>
    </row>
    <row r="118" spans="1:13" x14ac:dyDescent="0.2">
      <c r="A118" s="14" t="s">
        <v>471</v>
      </c>
      <c r="B118" s="3">
        <v>7.22</v>
      </c>
      <c r="C118" s="4">
        <v>6.71</v>
      </c>
      <c r="D118">
        <v>148</v>
      </c>
      <c r="E118">
        <v>14</v>
      </c>
      <c r="F118">
        <v>1.94</v>
      </c>
      <c r="G118" s="1">
        <v>2.6400000000000001E-8</v>
      </c>
      <c r="H118" s="1">
        <v>4.42E-6</v>
      </c>
      <c r="I118">
        <v>148</v>
      </c>
      <c r="J118">
        <v>15</v>
      </c>
      <c r="K118">
        <v>2.23</v>
      </c>
      <c r="L118" s="1">
        <v>2.29E-8</v>
      </c>
      <c r="M118" s="1">
        <v>3.18E-6</v>
      </c>
    </row>
    <row r="119" spans="1:13" x14ac:dyDescent="0.2">
      <c r="A119" s="14" t="s">
        <v>520</v>
      </c>
      <c r="B119" s="3">
        <v>6.13</v>
      </c>
      <c r="C119" s="4">
        <v>6.71</v>
      </c>
      <c r="D119">
        <v>286</v>
      </c>
      <c r="E119">
        <v>23</v>
      </c>
      <c r="F119">
        <v>3.75</v>
      </c>
      <c r="G119" s="1">
        <v>1.6999999999999999E-11</v>
      </c>
      <c r="H119" s="1">
        <v>3.7E-9</v>
      </c>
      <c r="I119">
        <v>286</v>
      </c>
      <c r="J119">
        <v>29</v>
      </c>
      <c r="K119">
        <v>4.32</v>
      </c>
      <c r="L119" s="1">
        <v>5.1600000000000002E-15</v>
      </c>
      <c r="M119" s="1">
        <v>1.2499999999999999E-12</v>
      </c>
    </row>
    <row r="120" spans="1:13" x14ac:dyDescent="0.2">
      <c r="A120" s="14" t="s">
        <v>447</v>
      </c>
      <c r="C120" s="4">
        <v>6.62</v>
      </c>
      <c r="I120">
        <v>90</v>
      </c>
      <c r="J120">
        <v>9</v>
      </c>
      <c r="K120">
        <v>1.36</v>
      </c>
      <c r="L120" s="1">
        <v>1.7E-5</v>
      </c>
      <c r="M120" s="1">
        <v>1.2600000000000001E-3</v>
      </c>
    </row>
    <row r="121" spans="1:13" x14ac:dyDescent="0.2">
      <c r="A121" s="14" t="s">
        <v>500</v>
      </c>
      <c r="B121" s="3">
        <v>4.87</v>
      </c>
      <c r="C121" s="4">
        <v>6.58</v>
      </c>
      <c r="D121">
        <v>141</v>
      </c>
      <c r="E121">
        <v>9</v>
      </c>
      <c r="F121">
        <v>1.85</v>
      </c>
      <c r="G121" s="1">
        <v>1.5100000000000001E-4</v>
      </c>
      <c r="H121" s="1">
        <v>1.1900000000000001E-2</v>
      </c>
      <c r="I121">
        <v>141</v>
      </c>
      <c r="J121">
        <v>14</v>
      </c>
      <c r="K121">
        <v>2.13</v>
      </c>
      <c r="L121" s="1">
        <v>8.5599999999999999E-8</v>
      </c>
      <c r="M121" s="1">
        <v>1.0900000000000001E-5</v>
      </c>
    </row>
    <row r="122" spans="1:13" x14ac:dyDescent="0.2">
      <c r="A122" s="14" t="s">
        <v>702</v>
      </c>
      <c r="B122" s="3">
        <v>5.29</v>
      </c>
      <c r="C122" s="4">
        <v>6.56</v>
      </c>
      <c r="D122">
        <v>101</v>
      </c>
      <c r="E122">
        <v>7</v>
      </c>
      <c r="F122">
        <v>1.32</v>
      </c>
      <c r="G122" s="1">
        <v>5.1599999999999997E-4</v>
      </c>
      <c r="H122" s="1">
        <v>3.3599999999999998E-2</v>
      </c>
      <c r="I122">
        <v>101</v>
      </c>
      <c r="J122">
        <v>10</v>
      </c>
      <c r="K122">
        <v>1.53</v>
      </c>
      <c r="L122" s="1">
        <v>6.2899999999999999E-6</v>
      </c>
      <c r="M122" s="1">
        <v>5.1699999999999999E-4</v>
      </c>
    </row>
    <row r="123" spans="1:13" x14ac:dyDescent="0.2">
      <c r="A123" s="14" t="s">
        <v>484</v>
      </c>
      <c r="B123" s="3">
        <v>6.54</v>
      </c>
      <c r="C123" s="4">
        <v>6.43</v>
      </c>
      <c r="D123">
        <v>175</v>
      </c>
      <c r="E123">
        <v>15</v>
      </c>
      <c r="F123">
        <v>2.29</v>
      </c>
      <c r="G123" s="1">
        <v>2.8299999999999999E-8</v>
      </c>
      <c r="H123" s="1">
        <v>4.6299999999999997E-6</v>
      </c>
      <c r="I123">
        <v>175</v>
      </c>
      <c r="J123">
        <v>17</v>
      </c>
      <c r="K123">
        <v>2.64</v>
      </c>
      <c r="L123" s="1">
        <v>4.7099999999999997E-9</v>
      </c>
      <c r="M123" s="1">
        <v>6.9800000000000003E-7</v>
      </c>
    </row>
    <row r="124" spans="1:13" x14ac:dyDescent="0.2">
      <c r="A124" s="14" t="s">
        <v>700</v>
      </c>
      <c r="B124" s="3">
        <v>5.69</v>
      </c>
      <c r="C124" s="4">
        <v>6.42</v>
      </c>
      <c r="D124">
        <v>134</v>
      </c>
      <c r="E124">
        <v>10</v>
      </c>
      <c r="F124">
        <v>1.76</v>
      </c>
      <c r="G124" s="1">
        <v>1.8700000000000001E-5</v>
      </c>
      <c r="H124" s="1">
        <v>1.98E-3</v>
      </c>
      <c r="I124">
        <v>134</v>
      </c>
      <c r="J124">
        <v>13</v>
      </c>
      <c r="K124">
        <v>2.02</v>
      </c>
      <c r="L124" s="1">
        <v>3.1800000000000002E-7</v>
      </c>
      <c r="M124" s="1">
        <v>3.4999999999999997E-5</v>
      </c>
    </row>
    <row r="125" spans="1:13" x14ac:dyDescent="0.2">
      <c r="A125" s="14" t="s">
        <v>535</v>
      </c>
      <c r="C125" s="4">
        <v>6.41</v>
      </c>
      <c r="I125">
        <v>124</v>
      </c>
      <c r="J125">
        <v>12</v>
      </c>
      <c r="K125">
        <v>1.87</v>
      </c>
      <c r="L125" s="1">
        <v>9.3099999999999996E-7</v>
      </c>
      <c r="M125" s="1">
        <v>9.5000000000000005E-5</v>
      </c>
    </row>
    <row r="126" spans="1:13" x14ac:dyDescent="0.2">
      <c r="A126" s="14" t="s">
        <v>466</v>
      </c>
      <c r="C126" s="4">
        <v>6.33</v>
      </c>
      <c r="I126">
        <v>115</v>
      </c>
      <c r="J126">
        <v>11</v>
      </c>
      <c r="K126">
        <v>1.74</v>
      </c>
      <c r="L126" s="1">
        <v>2.9500000000000001E-6</v>
      </c>
      <c r="M126" s="1">
        <v>2.6800000000000001E-4</v>
      </c>
    </row>
    <row r="127" spans="1:13" x14ac:dyDescent="0.2">
      <c r="A127" s="14" t="s">
        <v>80</v>
      </c>
      <c r="B127" s="3">
        <v>5.59</v>
      </c>
      <c r="C127" s="4">
        <v>6.23</v>
      </c>
      <c r="D127">
        <v>478</v>
      </c>
      <c r="E127">
        <v>35</v>
      </c>
      <c r="F127">
        <v>6.27</v>
      </c>
      <c r="G127" s="1">
        <v>8.7899999999999999E-16</v>
      </c>
      <c r="H127" s="1">
        <v>2.7100000000000001E-13</v>
      </c>
      <c r="I127">
        <v>478</v>
      </c>
      <c r="J127">
        <v>45</v>
      </c>
      <c r="K127">
        <v>7.22</v>
      </c>
      <c r="L127" s="1">
        <v>1.2799999999999999E-21</v>
      </c>
      <c r="M127" s="1">
        <v>5.0200000000000001E-19</v>
      </c>
    </row>
    <row r="128" spans="1:13" x14ac:dyDescent="0.2">
      <c r="A128" s="14" t="s">
        <v>534</v>
      </c>
      <c r="C128" s="4">
        <v>6.21</v>
      </c>
      <c r="I128">
        <v>96</v>
      </c>
      <c r="J128">
        <v>9</v>
      </c>
      <c r="K128">
        <v>1.45</v>
      </c>
      <c r="L128" s="1">
        <v>2.7399999999999999E-5</v>
      </c>
      <c r="M128" s="1">
        <v>1.92E-3</v>
      </c>
    </row>
    <row r="129" spans="1:13" x14ac:dyDescent="0.2">
      <c r="A129" s="14" t="s">
        <v>342</v>
      </c>
      <c r="C129" s="4">
        <v>6.21</v>
      </c>
      <c r="I129">
        <v>64</v>
      </c>
      <c r="J129">
        <v>6</v>
      </c>
      <c r="K129">
        <v>0.97</v>
      </c>
      <c r="L129" s="1">
        <v>6.0899999999999995E-4</v>
      </c>
      <c r="M129" s="1">
        <v>2.64E-2</v>
      </c>
    </row>
    <row r="130" spans="1:13" x14ac:dyDescent="0.2">
      <c r="A130" s="14" t="s">
        <v>62</v>
      </c>
      <c r="B130" s="3">
        <v>6.76</v>
      </c>
      <c r="C130" s="4">
        <v>6.2</v>
      </c>
      <c r="D130">
        <v>203</v>
      </c>
      <c r="E130">
        <v>18</v>
      </c>
      <c r="F130">
        <v>2.66</v>
      </c>
      <c r="G130" s="1">
        <v>6.8200000000000002E-10</v>
      </c>
      <c r="H130" s="1">
        <v>1.31E-7</v>
      </c>
      <c r="I130">
        <v>203</v>
      </c>
      <c r="J130">
        <v>19</v>
      </c>
      <c r="K130">
        <v>3.07</v>
      </c>
      <c r="L130" s="1">
        <v>1.02E-9</v>
      </c>
      <c r="M130" s="1">
        <v>1.6400000000000001E-7</v>
      </c>
    </row>
    <row r="131" spans="1:13" x14ac:dyDescent="0.2">
      <c r="A131" s="14" t="s">
        <v>429</v>
      </c>
      <c r="B131" s="3">
        <v>7.12</v>
      </c>
      <c r="C131" s="4">
        <v>6.18</v>
      </c>
      <c r="D131">
        <v>75</v>
      </c>
      <c r="E131">
        <v>7</v>
      </c>
      <c r="F131">
        <v>0.98</v>
      </c>
      <c r="G131" s="1">
        <v>9.3399999999999993E-5</v>
      </c>
      <c r="H131" s="1">
        <v>8.0300000000000007E-3</v>
      </c>
      <c r="I131">
        <v>75</v>
      </c>
      <c r="J131">
        <v>7</v>
      </c>
      <c r="K131">
        <v>1.1299999999999999</v>
      </c>
      <c r="L131" s="1">
        <v>2.2100000000000001E-4</v>
      </c>
      <c r="M131" s="1">
        <v>1.17E-2</v>
      </c>
    </row>
    <row r="132" spans="1:13" x14ac:dyDescent="0.2">
      <c r="A132" s="14" t="s">
        <v>518</v>
      </c>
      <c r="B132" s="3">
        <v>6.1</v>
      </c>
      <c r="C132" s="4">
        <v>6.18</v>
      </c>
      <c r="D132">
        <v>225</v>
      </c>
      <c r="E132">
        <v>18</v>
      </c>
      <c r="F132">
        <v>2.95</v>
      </c>
      <c r="G132" s="1">
        <v>3.12E-9</v>
      </c>
      <c r="H132" s="1">
        <v>5.7700000000000004E-7</v>
      </c>
      <c r="I132">
        <v>225</v>
      </c>
      <c r="J132">
        <v>21</v>
      </c>
      <c r="K132">
        <v>3.4</v>
      </c>
      <c r="L132" s="1">
        <v>1.3799999999999999E-10</v>
      </c>
      <c r="M132" s="1">
        <v>2.36E-8</v>
      </c>
    </row>
    <row r="133" spans="1:13" x14ac:dyDescent="0.2">
      <c r="A133" s="14" t="s">
        <v>515</v>
      </c>
      <c r="B133" s="3">
        <v>5.05</v>
      </c>
      <c r="C133" s="4">
        <v>6.14</v>
      </c>
      <c r="D133">
        <v>151</v>
      </c>
      <c r="E133">
        <v>10</v>
      </c>
      <c r="F133">
        <v>1.98</v>
      </c>
      <c r="G133" s="1">
        <v>4.8699999999999998E-5</v>
      </c>
      <c r="H133" s="1">
        <v>4.6100000000000004E-3</v>
      </c>
      <c r="I133">
        <v>151</v>
      </c>
      <c r="J133">
        <v>14</v>
      </c>
      <c r="K133">
        <v>2.2799999999999998</v>
      </c>
      <c r="L133" s="1">
        <v>1.8699999999999999E-7</v>
      </c>
      <c r="M133" s="1">
        <v>2.2200000000000001E-5</v>
      </c>
    </row>
    <row r="134" spans="1:13" x14ac:dyDescent="0.2">
      <c r="A134" s="14" t="s">
        <v>49</v>
      </c>
      <c r="B134" s="3">
        <v>5.87</v>
      </c>
      <c r="C134" s="4">
        <v>6.11</v>
      </c>
      <c r="D134">
        <v>130</v>
      </c>
      <c r="E134">
        <v>10</v>
      </c>
      <c r="F134">
        <v>1.7</v>
      </c>
      <c r="G134" s="1">
        <v>1.4600000000000001E-5</v>
      </c>
      <c r="H134" s="1">
        <v>1.57E-3</v>
      </c>
      <c r="I134">
        <v>130</v>
      </c>
      <c r="J134">
        <v>12</v>
      </c>
      <c r="K134">
        <v>1.96</v>
      </c>
      <c r="L134" s="1">
        <v>1.48E-6</v>
      </c>
      <c r="M134" s="1">
        <v>1.4200000000000001E-4</v>
      </c>
    </row>
    <row r="135" spans="1:13" x14ac:dyDescent="0.2">
      <c r="A135" s="14" t="s">
        <v>691</v>
      </c>
      <c r="B135" s="3">
        <v>8.0299999999999994</v>
      </c>
      <c r="C135" s="4">
        <v>6.1</v>
      </c>
      <c r="D135">
        <v>76</v>
      </c>
      <c r="E135">
        <v>8</v>
      </c>
      <c r="F135">
        <v>1</v>
      </c>
      <c r="G135" s="1">
        <v>1.3200000000000001E-5</v>
      </c>
      <c r="H135" s="1">
        <v>1.4599999999999999E-3</v>
      </c>
      <c r="I135">
        <v>76</v>
      </c>
      <c r="J135">
        <v>7</v>
      </c>
      <c r="K135">
        <v>1.1499999999999999</v>
      </c>
      <c r="L135" s="1">
        <v>2.3800000000000001E-4</v>
      </c>
      <c r="M135" s="1">
        <v>1.2500000000000001E-2</v>
      </c>
    </row>
    <row r="136" spans="1:13" x14ac:dyDescent="0.2">
      <c r="A136" s="14" t="s">
        <v>504</v>
      </c>
      <c r="B136" s="3">
        <v>5.55</v>
      </c>
      <c r="C136" s="4">
        <v>6.02</v>
      </c>
      <c r="D136">
        <v>110</v>
      </c>
      <c r="E136">
        <v>8</v>
      </c>
      <c r="F136">
        <v>1.44</v>
      </c>
      <c r="G136" s="1">
        <v>1.5200000000000001E-4</v>
      </c>
      <c r="H136" s="1">
        <v>1.1900000000000001E-2</v>
      </c>
      <c r="I136">
        <v>110</v>
      </c>
      <c r="J136">
        <v>10</v>
      </c>
      <c r="K136">
        <v>1.66</v>
      </c>
      <c r="L136" s="1">
        <v>1.26E-5</v>
      </c>
      <c r="M136" s="1">
        <v>9.7900000000000005E-4</v>
      </c>
    </row>
    <row r="137" spans="1:13" x14ac:dyDescent="0.2">
      <c r="A137" s="14" t="s">
        <v>468</v>
      </c>
      <c r="C137" s="4">
        <v>6.02</v>
      </c>
      <c r="I137">
        <v>66</v>
      </c>
      <c r="J137">
        <v>6</v>
      </c>
      <c r="K137">
        <v>1</v>
      </c>
      <c r="L137" s="1">
        <v>7.0799999999999997E-4</v>
      </c>
      <c r="M137" s="1">
        <v>3.0300000000000001E-2</v>
      </c>
    </row>
    <row r="138" spans="1:13" x14ac:dyDescent="0.2">
      <c r="A138" s="14" t="s">
        <v>344</v>
      </c>
      <c r="C138" s="4">
        <v>6.02</v>
      </c>
      <c r="I138">
        <v>110</v>
      </c>
      <c r="J138">
        <v>10</v>
      </c>
      <c r="K138">
        <v>1.66</v>
      </c>
      <c r="L138" s="1">
        <v>1.26E-5</v>
      </c>
      <c r="M138" s="1">
        <v>9.7499999999999996E-4</v>
      </c>
    </row>
    <row r="139" spans="1:13" x14ac:dyDescent="0.2">
      <c r="A139" s="14" t="s">
        <v>449</v>
      </c>
      <c r="B139" s="3">
        <v>6.25</v>
      </c>
      <c r="C139" s="4">
        <v>5.97</v>
      </c>
      <c r="D139">
        <v>122</v>
      </c>
      <c r="E139">
        <v>10</v>
      </c>
      <c r="F139">
        <v>1.6</v>
      </c>
      <c r="G139" s="1">
        <v>8.6999999999999997E-6</v>
      </c>
      <c r="H139" s="1">
        <v>9.8400000000000007E-4</v>
      </c>
      <c r="I139">
        <v>122</v>
      </c>
      <c r="J139">
        <v>11</v>
      </c>
      <c r="K139">
        <v>1.84</v>
      </c>
      <c r="L139" s="1">
        <v>4.9899999999999997E-6</v>
      </c>
      <c r="M139" s="1">
        <v>4.3100000000000001E-4</v>
      </c>
    </row>
    <row r="140" spans="1:13" x14ac:dyDescent="0.2">
      <c r="A140" s="14" t="s">
        <v>544</v>
      </c>
      <c r="B140" s="3">
        <v>5.14</v>
      </c>
      <c r="C140" s="4">
        <v>5.95</v>
      </c>
      <c r="D140">
        <v>178</v>
      </c>
      <c r="E140">
        <v>12</v>
      </c>
      <c r="F140">
        <v>2.33</v>
      </c>
      <c r="G140" s="1">
        <v>7.2799999999999998E-6</v>
      </c>
      <c r="H140" s="1">
        <v>8.3500000000000002E-4</v>
      </c>
      <c r="I140">
        <v>178</v>
      </c>
      <c r="J140">
        <v>16</v>
      </c>
      <c r="K140">
        <v>2.69</v>
      </c>
      <c r="L140" s="1">
        <v>3.6799999999999999E-8</v>
      </c>
      <c r="M140" s="1">
        <v>4.9899999999999997E-6</v>
      </c>
    </row>
    <row r="141" spans="1:13" x14ac:dyDescent="0.2">
      <c r="A141" s="14" t="s">
        <v>480</v>
      </c>
      <c r="C141" s="4">
        <v>5.93</v>
      </c>
      <c r="I141">
        <v>67</v>
      </c>
      <c r="J141">
        <v>6</v>
      </c>
      <c r="K141">
        <v>1.01</v>
      </c>
      <c r="L141" s="1">
        <v>7.6199999999999998E-4</v>
      </c>
      <c r="M141" s="1">
        <v>3.2300000000000002E-2</v>
      </c>
    </row>
    <row r="142" spans="1:13" x14ac:dyDescent="0.2">
      <c r="A142" s="14" t="s">
        <v>701</v>
      </c>
      <c r="C142" s="4">
        <v>5.93</v>
      </c>
      <c r="I142">
        <v>67</v>
      </c>
      <c r="J142">
        <v>6</v>
      </c>
      <c r="K142">
        <v>1.01</v>
      </c>
      <c r="L142" s="1">
        <v>7.6199999999999998E-4</v>
      </c>
      <c r="M142" s="1">
        <v>3.2199999999999999E-2</v>
      </c>
    </row>
    <row r="143" spans="1:13" x14ac:dyDescent="0.2">
      <c r="A143" s="14" t="s">
        <v>278</v>
      </c>
      <c r="B143" s="3">
        <v>5.56</v>
      </c>
      <c r="C143" s="4">
        <v>5.9</v>
      </c>
      <c r="D143">
        <v>247</v>
      </c>
      <c r="E143">
        <v>18</v>
      </c>
      <c r="F143">
        <v>3.24</v>
      </c>
      <c r="G143" s="1">
        <v>1.22E-8</v>
      </c>
      <c r="H143" s="1">
        <v>2.0999999999999998E-6</v>
      </c>
      <c r="I143">
        <v>247</v>
      </c>
      <c r="J143">
        <v>22</v>
      </c>
      <c r="K143">
        <v>3.73</v>
      </c>
      <c r="L143" s="1">
        <v>1.1399999999999999E-10</v>
      </c>
      <c r="M143" s="1">
        <v>1.99E-8</v>
      </c>
    </row>
    <row r="144" spans="1:13" x14ac:dyDescent="0.2">
      <c r="A144" s="14" t="s">
        <v>548</v>
      </c>
      <c r="B144" s="3">
        <v>5.51</v>
      </c>
      <c r="C144" s="4">
        <v>5.89</v>
      </c>
      <c r="D144">
        <v>180</v>
      </c>
      <c r="E144">
        <v>13</v>
      </c>
      <c r="F144">
        <v>2.36</v>
      </c>
      <c r="G144" s="1">
        <v>1.48E-6</v>
      </c>
      <c r="H144" s="1">
        <v>1.9000000000000001E-4</v>
      </c>
      <c r="I144">
        <v>180</v>
      </c>
      <c r="J144">
        <v>16</v>
      </c>
      <c r="K144">
        <v>2.72</v>
      </c>
      <c r="L144" s="1">
        <v>4.2499999999999997E-8</v>
      </c>
      <c r="M144" s="1">
        <v>5.7100000000000004E-6</v>
      </c>
    </row>
    <row r="145" spans="1:13" x14ac:dyDescent="0.2">
      <c r="A145" s="14" t="s">
        <v>517</v>
      </c>
      <c r="B145" s="3">
        <v>6.73</v>
      </c>
      <c r="C145" s="4">
        <v>5.84</v>
      </c>
      <c r="D145">
        <v>68</v>
      </c>
      <c r="E145">
        <v>6</v>
      </c>
      <c r="F145">
        <v>0.89</v>
      </c>
      <c r="G145" s="1">
        <v>3.9399999999999998E-4</v>
      </c>
      <c r="H145" s="1">
        <v>2.6800000000000001E-2</v>
      </c>
      <c r="I145">
        <v>68</v>
      </c>
      <c r="J145">
        <v>6</v>
      </c>
      <c r="K145">
        <v>1.03</v>
      </c>
      <c r="L145" s="1">
        <v>8.1899999999999996E-4</v>
      </c>
      <c r="M145" s="1">
        <v>3.4200000000000001E-2</v>
      </c>
    </row>
    <row r="146" spans="1:13" x14ac:dyDescent="0.2">
      <c r="A146" s="14" t="s">
        <v>448</v>
      </c>
      <c r="C146" s="4">
        <v>5.82</v>
      </c>
      <c r="I146">
        <v>91</v>
      </c>
      <c r="J146">
        <v>8</v>
      </c>
      <c r="K146">
        <v>1.37</v>
      </c>
      <c r="L146" s="1">
        <v>1.16E-4</v>
      </c>
      <c r="M146" s="1">
        <v>6.8100000000000001E-3</v>
      </c>
    </row>
    <row r="147" spans="1:13" x14ac:dyDescent="0.2">
      <c r="A147" s="14" t="s">
        <v>511</v>
      </c>
      <c r="C147" s="4">
        <v>5.82</v>
      </c>
      <c r="I147">
        <v>91</v>
      </c>
      <c r="J147">
        <v>8</v>
      </c>
      <c r="K147">
        <v>1.37</v>
      </c>
      <c r="L147" s="1">
        <v>1.16E-4</v>
      </c>
      <c r="M147" s="1">
        <v>6.79E-3</v>
      </c>
    </row>
    <row r="148" spans="1:13" x14ac:dyDescent="0.2">
      <c r="A148" s="14" t="s">
        <v>446</v>
      </c>
      <c r="B148" s="3">
        <v>6.63</v>
      </c>
      <c r="C148" s="4">
        <v>5.76</v>
      </c>
      <c r="D148">
        <v>69</v>
      </c>
      <c r="E148">
        <v>6</v>
      </c>
      <c r="F148">
        <v>0.9</v>
      </c>
      <c r="G148" s="1">
        <v>4.2400000000000001E-4</v>
      </c>
      <c r="H148" s="1">
        <v>2.8299999999999999E-2</v>
      </c>
      <c r="I148">
        <v>69</v>
      </c>
      <c r="J148">
        <v>6</v>
      </c>
      <c r="K148">
        <v>1.04</v>
      </c>
      <c r="L148" s="1">
        <v>8.7900000000000001E-4</v>
      </c>
      <c r="M148" s="1">
        <v>3.6200000000000003E-2</v>
      </c>
    </row>
    <row r="149" spans="1:13" x14ac:dyDescent="0.2">
      <c r="A149" s="14" t="s">
        <v>345</v>
      </c>
      <c r="B149" s="3">
        <v>4.97</v>
      </c>
      <c r="C149" s="4">
        <v>5.76</v>
      </c>
      <c r="D149">
        <v>276</v>
      </c>
      <c r="E149">
        <v>18</v>
      </c>
      <c r="F149">
        <v>3.62</v>
      </c>
      <c r="G149" s="1">
        <v>5.99E-8</v>
      </c>
      <c r="H149" s="1">
        <v>9.5100000000000004E-6</v>
      </c>
      <c r="I149">
        <v>276</v>
      </c>
      <c r="J149">
        <v>24</v>
      </c>
      <c r="K149">
        <v>4.17</v>
      </c>
      <c r="L149" s="1">
        <v>2.5200000000000001E-11</v>
      </c>
      <c r="M149" s="1">
        <v>4.8799999999999997E-9</v>
      </c>
    </row>
    <row r="150" spans="1:13" x14ac:dyDescent="0.2">
      <c r="A150" s="14" t="s">
        <v>263</v>
      </c>
      <c r="B150" s="3">
        <v>5.97</v>
      </c>
      <c r="C150" s="4">
        <v>5.73</v>
      </c>
      <c r="D150">
        <v>358</v>
      </c>
      <c r="E150">
        <v>28</v>
      </c>
      <c r="F150">
        <v>4.6900000000000004</v>
      </c>
      <c r="G150" s="1">
        <v>1.7899999999999999E-13</v>
      </c>
      <c r="H150" s="1">
        <v>4.7799999999999999E-11</v>
      </c>
      <c r="I150">
        <v>358</v>
      </c>
      <c r="J150">
        <v>31</v>
      </c>
      <c r="K150">
        <v>5.41</v>
      </c>
      <c r="L150" s="1">
        <v>3.02E-14</v>
      </c>
      <c r="M150" s="1">
        <v>6.7799999999999998E-12</v>
      </c>
    </row>
    <row r="151" spans="1:13" x14ac:dyDescent="0.2">
      <c r="A151" s="14" t="s">
        <v>530</v>
      </c>
      <c r="B151" s="3">
        <v>4.3899999999999997</v>
      </c>
      <c r="C151" s="4">
        <v>5.72</v>
      </c>
      <c r="D151">
        <v>243</v>
      </c>
      <c r="E151">
        <v>14</v>
      </c>
      <c r="F151">
        <v>3.19</v>
      </c>
      <c r="G151" s="1">
        <v>7.0500000000000003E-6</v>
      </c>
      <c r="H151" s="1">
        <v>8.1499999999999997E-4</v>
      </c>
      <c r="I151">
        <v>243</v>
      </c>
      <c r="J151">
        <v>21</v>
      </c>
      <c r="K151">
        <v>3.67</v>
      </c>
      <c r="L151" s="1">
        <v>5.09E-10</v>
      </c>
      <c r="M151" s="1">
        <v>8.3299999999999998E-8</v>
      </c>
    </row>
    <row r="152" spans="1:13" x14ac:dyDescent="0.2">
      <c r="A152" s="14" t="s">
        <v>72</v>
      </c>
      <c r="B152" s="3">
        <v>5.3</v>
      </c>
      <c r="C152" s="4">
        <v>5.7</v>
      </c>
      <c r="D152">
        <v>720</v>
      </c>
      <c r="E152">
        <v>50</v>
      </c>
      <c r="F152">
        <v>9.44</v>
      </c>
      <c r="G152" s="1">
        <v>2.2199999999999998E-21</v>
      </c>
      <c r="H152" s="1">
        <v>8.5199999999999997E-19</v>
      </c>
      <c r="I152">
        <v>720</v>
      </c>
      <c r="J152">
        <v>62</v>
      </c>
      <c r="K152">
        <v>10.87</v>
      </c>
      <c r="L152" s="1">
        <v>8.7800000000000004E-28</v>
      </c>
      <c r="M152" s="1">
        <v>4.4500000000000003E-25</v>
      </c>
    </row>
    <row r="153" spans="1:13" x14ac:dyDescent="0.2">
      <c r="A153" s="14" t="s">
        <v>704</v>
      </c>
      <c r="C153" s="4">
        <v>5.7</v>
      </c>
      <c r="I153">
        <v>93</v>
      </c>
      <c r="J153">
        <v>8</v>
      </c>
      <c r="K153">
        <v>1.4</v>
      </c>
      <c r="L153" s="1">
        <v>1.34E-4</v>
      </c>
      <c r="M153" s="1">
        <v>7.5799999999999999E-3</v>
      </c>
    </row>
    <row r="154" spans="1:13" x14ac:dyDescent="0.2">
      <c r="A154" s="14" t="s">
        <v>705</v>
      </c>
      <c r="B154" s="3">
        <v>4.3600000000000003</v>
      </c>
      <c r="C154" s="4">
        <v>5.68</v>
      </c>
      <c r="D154">
        <v>140</v>
      </c>
      <c r="E154">
        <v>8</v>
      </c>
      <c r="F154">
        <v>1.84</v>
      </c>
      <c r="G154" s="1">
        <v>7.0200000000000004E-4</v>
      </c>
      <c r="H154" s="1">
        <v>4.3400000000000001E-2</v>
      </c>
      <c r="I154">
        <v>140</v>
      </c>
      <c r="J154">
        <v>12</v>
      </c>
      <c r="K154">
        <v>2.11</v>
      </c>
      <c r="L154" s="1">
        <v>3.0199999999999999E-6</v>
      </c>
      <c r="M154" s="1">
        <v>2.7300000000000002E-4</v>
      </c>
    </row>
    <row r="155" spans="1:13" x14ac:dyDescent="0.2">
      <c r="A155" s="14" t="s">
        <v>63</v>
      </c>
      <c r="B155" s="3">
        <v>5.84</v>
      </c>
      <c r="C155" s="4">
        <v>5.67</v>
      </c>
      <c r="D155">
        <v>222</v>
      </c>
      <c r="E155">
        <v>17</v>
      </c>
      <c r="F155">
        <v>2.91</v>
      </c>
      <c r="G155" s="1">
        <v>1.5799999999999999E-8</v>
      </c>
      <c r="H155" s="1">
        <v>2.7E-6</v>
      </c>
      <c r="I155">
        <v>222</v>
      </c>
      <c r="J155">
        <v>19</v>
      </c>
      <c r="K155">
        <v>3.35</v>
      </c>
      <c r="L155" s="1">
        <v>4.0199999999999998E-9</v>
      </c>
      <c r="M155" s="1">
        <v>6.13E-7</v>
      </c>
    </row>
    <row r="156" spans="1:13" x14ac:dyDescent="0.2">
      <c r="A156" s="14" t="s">
        <v>510</v>
      </c>
      <c r="C156" s="4">
        <v>5.65</v>
      </c>
      <c r="I156">
        <v>82</v>
      </c>
      <c r="J156">
        <v>7</v>
      </c>
      <c r="K156">
        <v>1.24</v>
      </c>
      <c r="L156" s="1">
        <v>3.6600000000000001E-4</v>
      </c>
      <c r="M156" s="1">
        <v>1.7299999999999999E-2</v>
      </c>
    </row>
    <row r="157" spans="1:13" x14ac:dyDescent="0.2">
      <c r="A157" s="14" t="s">
        <v>45</v>
      </c>
      <c r="B157" s="3">
        <v>5.68</v>
      </c>
      <c r="C157" s="4">
        <v>5.64</v>
      </c>
      <c r="D157">
        <v>94</v>
      </c>
      <c r="E157">
        <v>7</v>
      </c>
      <c r="F157">
        <v>1.23</v>
      </c>
      <c r="G157" s="1">
        <v>3.4299999999999999E-4</v>
      </c>
      <c r="H157" s="1">
        <v>2.3900000000000001E-2</v>
      </c>
      <c r="I157">
        <v>94</v>
      </c>
      <c r="J157">
        <v>8</v>
      </c>
      <c r="K157">
        <v>1.42</v>
      </c>
      <c r="L157" s="1">
        <v>1.4300000000000001E-4</v>
      </c>
      <c r="M157" s="1">
        <v>8.0599999999999995E-3</v>
      </c>
    </row>
    <row r="158" spans="1:13" x14ac:dyDescent="0.2">
      <c r="A158" s="14" t="s">
        <v>501</v>
      </c>
      <c r="B158" s="3">
        <v>4.95</v>
      </c>
      <c r="C158" s="4">
        <v>5.59</v>
      </c>
      <c r="D158">
        <v>154</v>
      </c>
      <c r="E158">
        <v>10</v>
      </c>
      <c r="F158">
        <v>2.02</v>
      </c>
      <c r="G158" s="1">
        <v>5.7000000000000003E-5</v>
      </c>
      <c r="H158" s="1">
        <v>5.2700000000000004E-3</v>
      </c>
      <c r="I158">
        <v>154</v>
      </c>
      <c r="J158">
        <v>13</v>
      </c>
      <c r="K158">
        <v>2.33</v>
      </c>
      <c r="L158" s="1">
        <v>1.37E-6</v>
      </c>
      <c r="M158" s="1">
        <v>1.34E-4</v>
      </c>
    </row>
    <row r="159" spans="1:13" x14ac:dyDescent="0.2">
      <c r="A159" s="14" t="s">
        <v>489</v>
      </c>
      <c r="B159" s="3">
        <v>7.84</v>
      </c>
      <c r="C159" s="4">
        <v>5.57</v>
      </c>
      <c r="D159">
        <v>107</v>
      </c>
      <c r="E159">
        <v>11</v>
      </c>
      <c r="F159">
        <v>1.4</v>
      </c>
      <c r="G159" s="1">
        <v>3.9200000000000002E-7</v>
      </c>
      <c r="H159" s="1">
        <v>5.6499999999999998E-5</v>
      </c>
      <c r="I159">
        <v>107</v>
      </c>
      <c r="J159">
        <v>9</v>
      </c>
      <c r="K159">
        <v>1.62</v>
      </c>
      <c r="L159" s="1">
        <v>6.02E-5</v>
      </c>
      <c r="M159" s="1">
        <v>3.9100000000000003E-3</v>
      </c>
    </row>
    <row r="160" spans="1:13" x14ac:dyDescent="0.2">
      <c r="A160" s="14" t="s">
        <v>542</v>
      </c>
      <c r="B160" s="3">
        <v>4.7699999999999996</v>
      </c>
      <c r="C160" s="4">
        <v>5.52</v>
      </c>
      <c r="D160">
        <v>192</v>
      </c>
      <c r="E160">
        <v>12</v>
      </c>
      <c r="F160">
        <v>2.52</v>
      </c>
      <c r="G160" s="1">
        <v>1.49E-5</v>
      </c>
      <c r="H160" s="1">
        <v>1.6000000000000001E-3</v>
      </c>
      <c r="I160">
        <v>192</v>
      </c>
      <c r="J160">
        <v>16</v>
      </c>
      <c r="K160">
        <v>2.9</v>
      </c>
      <c r="L160" s="1">
        <v>9.7300000000000004E-8</v>
      </c>
      <c r="M160" s="1">
        <v>1.22E-5</v>
      </c>
    </row>
    <row r="161" spans="1:13" x14ac:dyDescent="0.2">
      <c r="A161" s="14" t="s">
        <v>703</v>
      </c>
      <c r="C161" s="4">
        <v>5.52</v>
      </c>
      <c r="I161">
        <v>84</v>
      </c>
      <c r="J161">
        <v>7</v>
      </c>
      <c r="K161">
        <v>1.27</v>
      </c>
      <c r="L161" s="1">
        <v>4.1899999999999999E-4</v>
      </c>
      <c r="M161" s="1">
        <v>1.9400000000000001E-2</v>
      </c>
    </row>
    <row r="162" spans="1:13" x14ac:dyDescent="0.2">
      <c r="A162" s="14" t="s">
        <v>77</v>
      </c>
      <c r="B162" s="3">
        <v>5.0199999999999996</v>
      </c>
      <c r="C162" s="4">
        <v>5.47</v>
      </c>
      <c r="D162">
        <v>714</v>
      </c>
      <c r="E162">
        <v>47</v>
      </c>
      <c r="F162">
        <v>9.36</v>
      </c>
      <c r="G162" s="1">
        <v>3.1500000000000001E-19</v>
      </c>
      <c r="H162" s="1">
        <v>1.0500000000000001E-16</v>
      </c>
      <c r="I162">
        <v>714</v>
      </c>
      <c r="J162">
        <v>59</v>
      </c>
      <c r="K162">
        <v>10.78</v>
      </c>
      <c r="L162" s="1">
        <v>1.46E-25</v>
      </c>
      <c r="M162" s="1">
        <v>6.2100000000000004E-23</v>
      </c>
    </row>
    <row r="163" spans="1:13" x14ac:dyDescent="0.2">
      <c r="A163" s="14" t="s">
        <v>46</v>
      </c>
      <c r="C163" s="4">
        <v>5.46</v>
      </c>
      <c r="I163">
        <v>97</v>
      </c>
      <c r="J163">
        <v>8</v>
      </c>
      <c r="K163">
        <v>1.46</v>
      </c>
      <c r="L163" s="1">
        <v>1.75E-4</v>
      </c>
      <c r="M163" s="1">
        <v>9.5899999999999996E-3</v>
      </c>
    </row>
    <row r="164" spans="1:13" x14ac:dyDescent="0.2">
      <c r="A164" s="14" t="s">
        <v>235</v>
      </c>
      <c r="B164" s="3">
        <v>7.18</v>
      </c>
      <c r="C164" s="4">
        <v>5.45</v>
      </c>
      <c r="D164">
        <v>85</v>
      </c>
      <c r="E164">
        <v>8</v>
      </c>
      <c r="F164">
        <v>1.1100000000000001</v>
      </c>
      <c r="G164" s="1">
        <v>2.7900000000000001E-5</v>
      </c>
      <c r="H164" s="1">
        <v>2.8500000000000001E-3</v>
      </c>
      <c r="I164">
        <v>85</v>
      </c>
      <c r="J164">
        <v>7</v>
      </c>
      <c r="K164">
        <v>1.28</v>
      </c>
      <c r="L164" s="1">
        <v>4.4799999999999999E-4</v>
      </c>
      <c r="M164" s="1">
        <v>2.0500000000000001E-2</v>
      </c>
    </row>
    <row r="165" spans="1:13" x14ac:dyDescent="0.2">
      <c r="A165" s="14" t="s">
        <v>420</v>
      </c>
      <c r="B165" s="3">
        <v>11.49</v>
      </c>
      <c r="C165" s="4">
        <v>5.44</v>
      </c>
      <c r="D165">
        <v>73</v>
      </c>
      <c r="E165">
        <v>11</v>
      </c>
      <c r="F165">
        <v>0.96</v>
      </c>
      <c r="G165" s="1">
        <v>1.1199999999999999E-8</v>
      </c>
      <c r="H165" s="1">
        <v>1.9599999999999999E-6</v>
      </c>
      <c r="I165">
        <v>73</v>
      </c>
      <c r="J165">
        <v>6</v>
      </c>
      <c r="K165">
        <v>1.1000000000000001</v>
      </c>
      <c r="L165" s="1">
        <v>1.15E-3</v>
      </c>
      <c r="M165" s="1">
        <v>4.5600000000000002E-2</v>
      </c>
    </row>
    <row r="166" spans="1:13" x14ac:dyDescent="0.2">
      <c r="A166" s="14" t="s">
        <v>474</v>
      </c>
      <c r="C166" s="4">
        <v>5.44</v>
      </c>
      <c r="I166">
        <v>134</v>
      </c>
      <c r="J166">
        <v>11</v>
      </c>
      <c r="K166">
        <v>2.02</v>
      </c>
      <c r="L166" s="1">
        <v>1.1399999999999999E-5</v>
      </c>
      <c r="M166" s="1">
        <v>8.9800000000000004E-4</v>
      </c>
    </row>
    <row r="167" spans="1:13" x14ac:dyDescent="0.2">
      <c r="A167" s="14" t="s">
        <v>445</v>
      </c>
      <c r="C167" s="4">
        <v>5.39</v>
      </c>
      <c r="I167">
        <v>86</v>
      </c>
      <c r="J167">
        <v>7</v>
      </c>
      <c r="K167">
        <v>1.3</v>
      </c>
      <c r="L167" s="1">
        <v>4.7899999999999999E-4</v>
      </c>
      <c r="M167" s="1">
        <v>2.1499999999999998E-2</v>
      </c>
    </row>
    <row r="168" spans="1:13" x14ac:dyDescent="0.2">
      <c r="A168" s="14" t="s">
        <v>706</v>
      </c>
      <c r="C168" s="4">
        <v>5.37</v>
      </c>
      <c r="I168">
        <v>74</v>
      </c>
      <c r="J168">
        <v>6</v>
      </c>
      <c r="K168">
        <v>1.1200000000000001</v>
      </c>
      <c r="L168" s="1">
        <v>1.23E-3</v>
      </c>
      <c r="M168" s="1">
        <v>4.7699999999999999E-2</v>
      </c>
    </row>
    <row r="169" spans="1:13" x14ac:dyDescent="0.2">
      <c r="A169" s="14" t="s">
        <v>460</v>
      </c>
      <c r="B169" s="3">
        <v>4.3</v>
      </c>
      <c r="C169" s="4">
        <v>5.13</v>
      </c>
      <c r="D169">
        <v>142</v>
      </c>
      <c r="E169">
        <v>8</v>
      </c>
      <c r="F169">
        <v>1.86</v>
      </c>
      <c r="G169" s="1">
        <v>7.6599999999999997E-4</v>
      </c>
      <c r="H169" s="1">
        <v>4.6300000000000001E-2</v>
      </c>
      <c r="I169">
        <v>142</v>
      </c>
      <c r="J169">
        <v>11</v>
      </c>
      <c r="K169">
        <v>2.14</v>
      </c>
      <c r="L169" s="1">
        <v>1.9000000000000001E-5</v>
      </c>
      <c r="M169" s="1">
        <v>1.39E-3</v>
      </c>
    </row>
    <row r="170" spans="1:13" x14ac:dyDescent="0.2">
      <c r="A170" s="14" t="s">
        <v>526</v>
      </c>
      <c r="C170" s="4">
        <v>5.09</v>
      </c>
      <c r="I170">
        <v>156</v>
      </c>
      <c r="J170">
        <v>12</v>
      </c>
      <c r="K170">
        <v>2.36</v>
      </c>
      <c r="L170" s="1">
        <v>8.49E-6</v>
      </c>
      <c r="M170" s="1">
        <v>6.7699999999999998E-4</v>
      </c>
    </row>
    <row r="171" spans="1:13" x14ac:dyDescent="0.2">
      <c r="A171" s="14" t="s">
        <v>490</v>
      </c>
      <c r="C171" s="4">
        <v>5.05</v>
      </c>
      <c r="I171">
        <v>118</v>
      </c>
      <c r="J171">
        <v>9</v>
      </c>
      <c r="K171">
        <v>1.78</v>
      </c>
      <c r="L171" s="1">
        <v>1.21E-4</v>
      </c>
      <c r="M171" s="1">
        <v>7.0400000000000003E-3</v>
      </c>
    </row>
    <row r="172" spans="1:13" x14ac:dyDescent="0.2">
      <c r="A172" s="14" t="s">
        <v>493</v>
      </c>
      <c r="C172" s="4">
        <v>4.96</v>
      </c>
      <c r="I172">
        <v>187</v>
      </c>
      <c r="J172">
        <v>14</v>
      </c>
      <c r="K172">
        <v>2.82</v>
      </c>
      <c r="L172" s="1">
        <v>2.03E-6</v>
      </c>
      <c r="M172" s="1">
        <v>1.9000000000000001E-4</v>
      </c>
    </row>
    <row r="173" spans="1:13" x14ac:dyDescent="0.2">
      <c r="A173" s="14" t="s">
        <v>475</v>
      </c>
      <c r="B173" s="3">
        <v>5.12</v>
      </c>
      <c r="C173" s="4">
        <v>4.9400000000000004</v>
      </c>
      <c r="D173">
        <v>134</v>
      </c>
      <c r="E173">
        <v>9</v>
      </c>
      <c r="F173">
        <v>1.76</v>
      </c>
      <c r="G173" s="1">
        <v>1.05E-4</v>
      </c>
      <c r="H173" s="1">
        <v>8.9099999999999995E-3</v>
      </c>
      <c r="I173">
        <v>134</v>
      </c>
      <c r="J173">
        <v>10</v>
      </c>
      <c r="K173">
        <v>2.02</v>
      </c>
      <c r="L173" s="1">
        <v>6.0900000000000003E-5</v>
      </c>
      <c r="M173" s="1">
        <v>3.9399999999999999E-3</v>
      </c>
    </row>
    <row r="174" spans="1:13" x14ac:dyDescent="0.2">
      <c r="A174" s="14" t="s">
        <v>476</v>
      </c>
      <c r="C174" s="4">
        <v>4.91</v>
      </c>
      <c r="I174">
        <v>135</v>
      </c>
      <c r="J174">
        <v>10</v>
      </c>
      <c r="K174">
        <v>2.04</v>
      </c>
      <c r="L174" s="1">
        <v>6.4499999999999996E-5</v>
      </c>
      <c r="M174" s="1">
        <v>4.1200000000000004E-3</v>
      </c>
    </row>
    <row r="175" spans="1:13" x14ac:dyDescent="0.2">
      <c r="A175" s="14" t="s">
        <v>461</v>
      </c>
      <c r="C175" s="4">
        <v>4.91</v>
      </c>
      <c r="I175">
        <v>108</v>
      </c>
      <c r="J175">
        <v>8</v>
      </c>
      <c r="K175">
        <v>1.63</v>
      </c>
      <c r="L175" s="1">
        <v>3.4699999999999998E-4</v>
      </c>
      <c r="M175" s="1">
        <v>1.67E-2</v>
      </c>
    </row>
    <row r="176" spans="1:13" x14ac:dyDescent="0.2">
      <c r="A176" s="14" t="s">
        <v>516</v>
      </c>
      <c r="B176" s="3">
        <v>4.13</v>
      </c>
      <c r="C176" s="4">
        <v>4.8899999999999997</v>
      </c>
      <c r="D176">
        <v>203</v>
      </c>
      <c r="E176">
        <v>11</v>
      </c>
      <c r="F176">
        <v>2.66</v>
      </c>
      <c r="G176" s="1">
        <v>1.1400000000000001E-4</v>
      </c>
      <c r="H176" s="1">
        <v>9.41E-3</v>
      </c>
      <c r="I176">
        <v>203</v>
      </c>
      <c r="J176">
        <v>15</v>
      </c>
      <c r="K176">
        <v>3.07</v>
      </c>
      <c r="L176" s="1">
        <v>1.02E-6</v>
      </c>
      <c r="M176" s="1">
        <v>1.02E-4</v>
      </c>
    </row>
    <row r="177" spans="1:13" x14ac:dyDescent="0.2">
      <c r="A177" s="14" t="s">
        <v>47</v>
      </c>
      <c r="C177" s="4">
        <v>4.87</v>
      </c>
      <c r="I177">
        <v>136</v>
      </c>
      <c r="J177">
        <v>10</v>
      </c>
      <c r="K177">
        <v>2.0499999999999998</v>
      </c>
      <c r="L177" s="1">
        <v>6.8399999999999996E-5</v>
      </c>
      <c r="M177" s="1">
        <v>4.3299999999999996E-3</v>
      </c>
    </row>
    <row r="178" spans="1:13" x14ac:dyDescent="0.2">
      <c r="A178" s="14" t="s">
        <v>224</v>
      </c>
      <c r="B178" s="3">
        <v>13.93</v>
      </c>
      <c r="C178" s="4">
        <v>4.84</v>
      </c>
      <c r="D178">
        <v>219</v>
      </c>
      <c r="E178">
        <v>40</v>
      </c>
      <c r="F178">
        <v>2.87</v>
      </c>
      <c r="G178" s="1">
        <v>2.3900000000000002E-31</v>
      </c>
      <c r="H178" s="1">
        <v>3.13E-28</v>
      </c>
      <c r="I178">
        <v>219</v>
      </c>
      <c r="J178">
        <v>16</v>
      </c>
      <c r="K178">
        <v>3.31</v>
      </c>
      <c r="L178" s="1">
        <v>5.13E-7</v>
      </c>
      <c r="M178" s="1">
        <v>5.52E-5</v>
      </c>
    </row>
    <row r="179" spans="1:13" x14ac:dyDescent="0.2">
      <c r="A179" s="14" t="s">
        <v>699</v>
      </c>
      <c r="B179" s="3">
        <v>6.36</v>
      </c>
      <c r="C179" s="4">
        <v>4.83</v>
      </c>
      <c r="D179">
        <v>96</v>
      </c>
      <c r="E179">
        <v>8</v>
      </c>
      <c r="F179">
        <v>1.26</v>
      </c>
      <c r="G179" s="1">
        <v>6.2500000000000001E-5</v>
      </c>
      <c r="H179" s="1">
        <v>5.6100000000000004E-3</v>
      </c>
      <c r="I179">
        <v>96</v>
      </c>
      <c r="J179">
        <v>7</v>
      </c>
      <c r="K179">
        <v>1.45</v>
      </c>
      <c r="L179" s="1">
        <v>8.83E-4</v>
      </c>
      <c r="M179" s="1">
        <v>3.61E-2</v>
      </c>
    </row>
    <row r="180" spans="1:13" x14ac:dyDescent="0.2">
      <c r="A180" s="14" t="s">
        <v>698</v>
      </c>
      <c r="C180" s="4">
        <v>4.83</v>
      </c>
      <c r="I180">
        <v>96</v>
      </c>
      <c r="J180">
        <v>7</v>
      </c>
      <c r="K180">
        <v>1.45</v>
      </c>
      <c r="L180" s="1">
        <v>8.83E-4</v>
      </c>
      <c r="M180" s="1">
        <v>3.6200000000000003E-2</v>
      </c>
    </row>
    <row r="181" spans="1:13" x14ac:dyDescent="0.2">
      <c r="A181" s="14" t="s">
        <v>505</v>
      </c>
      <c r="C181" s="4">
        <v>4.82</v>
      </c>
      <c r="I181">
        <v>110</v>
      </c>
      <c r="J181">
        <v>8</v>
      </c>
      <c r="K181">
        <v>1.66</v>
      </c>
      <c r="L181" s="1">
        <v>3.8900000000000002E-4</v>
      </c>
      <c r="M181" s="1">
        <v>1.8200000000000001E-2</v>
      </c>
    </row>
    <row r="182" spans="1:13" x14ac:dyDescent="0.2">
      <c r="A182" s="14" t="s">
        <v>550</v>
      </c>
      <c r="B182" s="3">
        <v>4.03</v>
      </c>
      <c r="C182" s="4">
        <v>4.78</v>
      </c>
      <c r="D182">
        <v>208</v>
      </c>
      <c r="E182">
        <v>11</v>
      </c>
      <c r="F182">
        <v>2.73</v>
      </c>
      <c r="G182" s="1">
        <v>1.3999999999999999E-4</v>
      </c>
      <c r="H182" s="1">
        <v>1.12E-2</v>
      </c>
      <c r="I182">
        <v>208</v>
      </c>
      <c r="J182">
        <v>15</v>
      </c>
      <c r="K182">
        <v>3.14</v>
      </c>
      <c r="L182" s="1">
        <v>1.3599999999999999E-6</v>
      </c>
      <c r="M182" s="1">
        <v>1.34E-4</v>
      </c>
    </row>
    <row r="183" spans="1:13" x14ac:dyDescent="0.2">
      <c r="A183" s="14" t="s">
        <v>707</v>
      </c>
      <c r="B183" s="3">
        <v>4.1100000000000003</v>
      </c>
      <c r="C183" s="4">
        <v>4.76</v>
      </c>
      <c r="D183">
        <v>167</v>
      </c>
      <c r="E183">
        <v>9</v>
      </c>
      <c r="F183">
        <v>2.19</v>
      </c>
      <c r="G183" s="1">
        <v>4.9399999999999997E-4</v>
      </c>
      <c r="H183" s="1">
        <v>3.2500000000000001E-2</v>
      </c>
      <c r="I183">
        <v>167</v>
      </c>
      <c r="J183">
        <v>12</v>
      </c>
      <c r="K183">
        <v>2.52</v>
      </c>
      <c r="L183" s="1">
        <v>1.6099999999999998E-5</v>
      </c>
      <c r="M183" s="1">
        <v>1.2099999999999999E-3</v>
      </c>
    </row>
    <row r="184" spans="1:13" x14ac:dyDescent="0.2">
      <c r="A184" s="14" t="s">
        <v>523</v>
      </c>
      <c r="C184" s="4">
        <v>4.76</v>
      </c>
      <c r="I184">
        <v>139</v>
      </c>
      <c r="J184">
        <v>10</v>
      </c>
      <c r="K184">
        <v>2.1</v>
      </c>
      <c r="L184" s="1">
        <v>8.1100000000000006E-5</v>
      </c>
      <c r="M184" s="1">
        <v>5.0000000000000001E-3</v>
      </c>
    </row>
    <row r="185" spans="1:13" x14ac:dyDescent="0.2">
      <c r="A185" s="14" t="s">
        <v>83</v>
      </c>
      <c r="B185" s="3">
        <v>4.33</v>
      </c>
      <c r="C185" s="4">
        <v>4.7300000000000004</v>
      </c>
      <c r="D185">
        <v>1021</v>
      </c>
      <c r="E185">
        <v>58</v>
      </c>
      <c r="F185">
        <v>13.39</v>
      </c>
      <c r="G185" s="1">
        <v>9.0400000000000004E-21</v>
      </c>
      <c r="H185" s="1">
        <v>3.2300000000000001E-18</v>
      </c>
      <c r="I185">
        <v>1021</v>
      </c>
      <c r="J185">
        <v>73</v>
      </c>
      <c r="K185">
        <v>15.42</v>
      </c>
      <c r="L185" s="1">
        <v>4.3500000000000004E-28</v>
      </c>
      <c r="M185" s="1">
        <v>2.28E-25</v>
      </c>
    </row>
    <row r="186" spans="1:13" x14ac:dyDescent="0.2">
      <c r="A186" s="14" t="s">
        <v>459</v>
      </c>
      <c r="B186" s="3">
        <v>4.3</v>
      </c>
      <c r="C186" s="4">
        <v>4.66</v>
      </c>
      <c r="D186">
        <v>142</v>
      </c>
      <c r="E186">
        <v>8</v>
      </c>
      <c r="F186">
        <v>1.86</v>
      </c>
      <c r="G186" s="1">
        <v>7.6599999999999997E-4</v>
      </c>
      <c r="H186" s="1">
        <v>4.65E-2</v>
      </c>
      <c r="I186">
        <v>142</v>
      </c>
      <c r="J186">
        <v>10</v>
      </c>
      <c r="K186">
        <v>2.14</v>
      </c>
      <c r="L186" s="1">
        <v>9.5799999999999998E-5</v>
      </c>
      <c r="M186" s="1">
        <v>5.7499999999999999E-3</v>
      </c>
    </row>
    <row r="187" spans="1:13" x14ac:dyDescent="0.2">
      <c r="A187" s="14" t="s">
        <v>229</v>
      </c>
      <c r="B187" s="3">
        <v>13.27</v>
      </c>
      <c r="C187" s="4">
        <v>4.6100000000000003</v>
      </c>
      <c r="D187">
        <v>230</v>
      </c>
      <c r="E187">
        <v>40</v>
      </c>
      <c r="F187">
        <v>3.02</v>
      </c>
      <c r="G187" s="1">
        <v>1.2800000000000001E-30</v>
      </c>
      <c r="H187" s="1">
        <v>1.2599999999999999E-27</v>
      </c>
      <c r="I187">
        <v>230</v>
      </c>
      <c r="J187">
        <v>16</v>
      </c>
      <c r="K187">
        <v>3.47</v>
      </c>
      <c r="L187" s="1">
        <v>9.4300000000000001E-7</v>
      </c>
      <c r="M187" s="1">
        <v>9.5600000000000006E-5</v>
      </c>
    </row>
    <row r="188" spans="1:13" x14ac:dyDescent="0.2">
      <c r="A188" s="14" t="s">
        <v>543</v>
      </c>
      <c r="B188" s="3">
        <v>5.29</v>
      </c>
      <c r="C188" s="4">
        <v>4.59</v>
      </c>
      <c r="D188">
        <v>101</v>
      </c>
      <c r="E188">
        <v>7</v>
      </c>
      <c r="F188">
        <v>1.32</v>
      </c>
      <c r="G188" s="1">
        <v>5.1599999999999997E-4</v>
      </c>
      <c r="H188" s="1">
        <v>3.3799999999999997E-2</v>
      </c>
      <c r="I188">
        <v>101</v>
      </c>
      <c r="J188">
        <v>7</v>
      </c>
      <c r="K188">
        <v>1.53</v>
      </c>
      <c r="L188" s="1">
        <v>1.17E-3</v>
      </c>
      <c r="M188" s="1">
        <v>4.58E-2</v>
      </c>
    </row>
    <row r="189" spans="1:13" x14ac:dyDescent="0.2">
      <c r="A189" s="14" t="s">
        <v>71</v>
      </c>
      <c r="B189" s="3">
        <v>3.94</v>
      </c>
      <c r="C189" s="4">
        <v>4.57</v>
      </c>
      <c r="D189">
        <v>1433</v>
      </c>
      <c r="E189">
        <v>74</v>
      </c>
      <c r="F189">
        <v>18.79</v>
      </c>
      <c r="G189" s="1">
        <v>2.47E-24</v>
      </c>
      <c r="H189" s="1">
        <v>1.2499999999999999E-21</v>
      </c>
      <c r="I189">
        <v>1433</v>
      </c>
      <c r="J189">
        <v>99</v>
      </c>
      <c r="K189">
        <v>21.64</v>
      </c>
      <c r="L189" s="1">
        <v>9.6000000000000009E-38</v>
      </c>
      <c r="M189" s="1">
        <v>8.8799999999999995E-35</v>
      </c>
    </row>
    <row r="190" spans="1:13" x14ac:dyDescent="0.2">
      <c r="A190" s="14" t="s">
        <v>486</v>
      </c>
      <c r="C190" s="4">
        <v>4.57</v>
      </c>
      <c r="I190">
        <v>116</v>
      </c>
      <c r="J190">
        <v>8</v>
      </c>
      <c r="K190">
        <v>1.75</v>
      </c>
      <c r="L190" s="1">
        <v>5.4299999999999997E-4</v>
      </c>
      <c r="M190" s="1">
        <v>2.4E-2</v>
      </c>
    </row>
    <row r="191" spans="1:13" x14ac:dyDescent="0.2">
      <c r="A191" s="14" t="s">
        <v>242</v>
      </c>
      <c r="B191" s="3">
        <v>11.72</v>
      </c>
      <c r="C191" s="4">
        <v>4.5199999999999996</v>
      </c>
      <c r="D191">
        <v>293</v>
      </c>
      <c r="E191">
        <v>45</v>
      </c>
      <c r="F191">
        <v>3.84</v>
      </c>
      <c r="G191" s="1">
        <v>2.5199999999999999E-32</v>
      </c>
      <c r="H191" s="1">
        <v>4.9500000000000001E-29</v>
      </c>
      <c r="I191">
        <v>293</v>
      </c>
      <c r="J191">
        <v>20</v>
      </c>
      <c r="K191">
        <v>4.42</v>
      </c>
      <c r="L191" s="1">
        <v>5.4399999999999997E-8</v>
      </c>
      <c r="M191" s="1">
        <v>7.1899999999999998E-6</v>
      </c>
    </row>
    <row r="192" spans="1:13" x14ac:dyDescent="0.2">
      <c r="A192" s="14" t="s">
        <v>68</v>
      </c>
      <c r="B192" s="3">
        <v>3.98</v>
      </c>
      <c r="C192" s="4">
        <v>4.51</v>
      </c>
      <c r="D192">
        <v>1322</v>
      </c>
      <c r="E192">
        <v>69</v>
      </c>
      <c r="F192">
        <v>17.329999999999998</v>
      </c>
      <c r="G192" s="1">
        <v>7.5300000000000005E-23</v>
      </c>
      <c r="H192" s="1">
        <v>3.2900000000000003E-20</v>
      </c>
      <c r="I192">
        <v>1322</v>
      </c>
      <c r="J192">
        <v>90</v>
      </c>
      <c r="K192">
        <v>19.96</v>
      </c>
      <c r="L192" s="1">
        <v>1.53E-33</v>
      </c>
      <c r="M192" s="1">
        <v>1.0500000000000001E-30</v>
      </c>
    </row>
    <row r="193" spans="1:13" x14ac:dyDescent="0.2">
      <c r="A193" s="14" t="s">
        <v>69</v>
      </c>
      <c r="B193" s="3">
        <v>3.98</v>
      </c>
      <c r="C193" s="4">
        <v>4.5</v>
      </c>
      <c r="D193">
        <v>1324</v>
      </c>
      <c r="E193">
        <v>69</v>
      </c>
      <c r="F193">
        <v>17.36</v>
      </c>
      <c r="G193" s="1">
        <v>8.1600000000000004E-23</v>
      </c>
      <c r="H193" s="1">
        <v>3.4700000000000002E-20</v>
      </c>
      <c r="I193">
        <v>1324</v>
      </c>
      <c r="J193">
        <v>90</v>
      </c>
      <c r="K193">
        <v>19.989999999999998</v>
      </c>
      <c r="L193" s="1">
        <v>1.71E-33</v>
      </c>
      <c r="M193" s="1">
        <v>1.12E-30</v>
      </c>
    </row>
    <row r="194" spans="1:13" x14ac:dyDescent="0.2">
      <c r="A194" s="14" t="s">
        <v>70</v>
      </c>
      <c r="B194" s="3">
        <v>3.97</v>
      </c>
      <c r="C194" s="4">
        <v>4.49</v>
      </c>
      <c r="D194">
        <v>1326</v>
      </c>
      <c r="E194">
        <v>69</v>
      </c>
      <c r="F194">
        <v>17.38</v>
      </c>
      <c r="G194" s="1">
        <v>8.8500000000000006E-23</v>
      </c>
      <c r="H194" s="1">
        <v>3.6599999999999999E-20</v>
      </c>
      <c r="I194">
        <v>1326</v>
      </c>
      <c r="J194">
        <v>90</v>
      </c>
      <c r="K194">
        <v>20.02</v>
      </c>
      <c r="L194" s="1">
        <v>1.9099999999999999E-33</v>
      </c>
      <c r="M194" s="1">
        <v>1.1999999999999999E-30</v>
      </c>
    </row>
    <row r="195" spans="1:13" x14ac:dyDescent="0.2">
      <c r="A195" s="14" t="s">
        <v>75</v>
      </c>
      <c r="B195" s="3">
        <v>3.97</v>
      </c>
      <c r="C195" s="4">
        <v>4.4800000000000004</v>
      </c>
      <c r="D195">
        <v>1538</v>
      </c>
      <c r="E195">
        <v>80</v>
      </c>
      <c r="F195">
        <v>20.16</v>
      </c>
      <c r="G195" s="1">
        <v>1.17E-26</v>
      </c>
      <c r="H195" s="1">
        <v>8.3599999999999998E-24</v>
      </c>
      <c r="I195">
        <v>1538</v>
      </c>
      <c r="J195">
        <v>104</v>
      </c>
      <c r="K195">
        <v>23.22</v>
      </c>
      <c r="L195" s="1">
        <v>4.3699999999999998E-39</v>
      </c>
      <c r="M195" s="1">
        <v>4.2899999999999998E-36</v>
      </c>
    </row>
    <row r="196" spans="1:13" x14ac:dyDescent="0.2">
      <c r="A196" s="14" t="s">
        <v>218</v>
      </c>
      <c r="B196" s="3">
        <v>4.6399999999999997</v>
      </c>
      <c r="C196" s="4">
        <v>4.47</v>
      </c>
      <c r="D196">
        <v>148</v>
      </c>
      <c r="E196">
        <v>9</v>
      </c>
      <c r="F196">
        <v>1.94</v>
      </c>
      <c r="G196" s="1">
        <v>2.13E-4</v>
      </c>
      <c r="H196" s="1">
        <v>1.61E-2</v>
      </c>
      <c r="I196">
        <v>148</v>
      </c>
      <c r="J196">
        <v>10</v>
      </c>
      <c r="K196">
        <v>2.23</v>
      </c>
      <c r="L196" s="1">
        <v>1.3200000000000001E-4</v>
      </c>
      <c r="M196" s="1">
        <v>7.5199999999999998E-3</v>
      </c>
    </row>
    <row r="197" spans="1:13" x14ac:dyDescent="0.2">
      <c r="A197" s="14" t="s">
        <v>499</v>
      </c>
      <c r="C197" s="4">
        <v>4.47</v>
      </c>
      <c r="I197">
        <v>222</v>
      </c>
      <c r="J197">
        <v>15</v>
      </c>
      <c r="K197">
        <v>3.35</v>
      </c>
      <c r="L197" s="1">
        <v>2.9000000000000002E-6</v>
      </c>
      <c r="M197" s="1">
        <v>2.6499999999999999E-4</v>
      </c>
    </row>
    <row r="198" spans="1:13" x14ac:dyDescent="0.2">
      <c r="A198" s="14" t="s">
        <v>51</v>
      </c>
      <c r="C198" s="4">
        <v>4.46</v>
      </c>
      <c r="I198">
        <v>267</v>
      </c>
      <c r="J198">
        <v>18</v>
      </c>
      <c r="K198">
        <v>4.03</v>
      </c>
      <c r="L198" s="1">
        <v>3.03E-7</v>
      </c>
      <c r="M198" s="1">
        <v>3.3500000000000001E-5</v>
      </c>
    </row>
    <row r="199" spans="1:13" x14ac:dyDescent="0.2">
      <c r="A199" s="14" t="s">
        <v>84</v>
      </c>
      <c r="B199" s="3">
        <v>4.1100000000000003</v>
      </c>
      <c r="C199" s="4">
        <v>4.4400000000000004</v>
      </c>
      <c r="D199">
        <v>686</v>
      </c>
      <c r="E199">
        <v>37</v>
      </c>
      <c r="F199">
        <v>8.99</v>
      </c>
      <c r="G199" s="1">
        <v>9.3099999999999997E-13</v>
      </c>
      <c r="H199" s="1">
        <v>2.32E-10</v>
      </c>
      <c r="I199">
        <v>686</v>
      </c>
      <c r="J199">
        <v>46</v>
      </c>
      <c r="K199">
        <v>10.36</v>
      </c>
      <c r="L199" s="1">
        <v>1.1300000000000001E-16</v>
      </c>
      <c r="M199" s="1">
        <v>3.1800000000000001E-14</v>
      </c>
    </row>
    <row r="200" spans="1:13" x14ac:dyDescent="0.2">
      <c r="A200" s="14" t="s">
        <v>246</v>
      </c>
      <c r="B200" s="3">
        <v>5.05</v>
      </c>
      <c r="C200" s="4">
        <v>4.3899999999999997</v>
      </c>
      <c r="D200">
        <v>166</v>
      </c>
      <c r="E200">
        <v>11</v>
      </c>
      <c r="F200">
        <v>2.1800000000000002</v>
      </c>
      <c r="G200" s="1">
        <v>2.0400000000000001E-5</v>
      </c>
      <c r="H200" s="1">
        <v>2.15E-3</v>
      </c>
      <c r="I200">
        <v>166</v>
      </c>
      <c r="J200">
        <v>11</v>
      </c>
      <c r="K200">
        <v>2.5099999999999998</v>
      </c>
      <c r="L200" s="1">
        <v>7.2299999999999996E-5</v>
      </c>
      <c r="M200" s="1">
        <v>4.5300000000000002E-3</v>
      </c>
    </row>
    <row r="201" spans="1:13" x14ac:dyDescent="0.2">
      <c r="A201" s="14" t="s">
        <v>562</v>
      </c>
      <c r="B201" s="3">
        <v>3.54</v>
      </c>
      <c r="C201" s="4">
        <v>4.3899999999999997</v>
      </c>
      <c r="D201">
        <v>453</v>
      </c>
      <c r="E201">
        <v>21</v>
      </c>
      <c r="F201">
        <v>5.94</v>
      </c>
      <c r="G201" s="1">
        <v>1.0699999999999999E-6</v>
      </c>
      <c r="H201" s="1">
        <v>1.4200000000000001E-4</v>
      </c>
      <c r="I201">
        <v>453</v>
      </c>
      <c r="J201">
        <v>30</v>
      </c>
      <c r="K201">
        <v>6.84</v>
      </c>
      <c r="L201" s="1">
        <v>4.5099999999999998E-11</v>
      </c>
      <c r="M201" s="1">
        <v>8.43E-9</v>
      </c>
    </row>
    <row r="202" spans="1:13" x14ac:dyDescent="0.2">
      <c r="A202" s="14" t="s">
        <v>473</v>
      </c>
      <c r="C202" s="4">
        <v>4.3899999999999997</v>
      </c>
      <c r="I202">
        <v>211</v>
      </c>
      <c r="J202">
        <v>14</v>
      </c>
      <c r="K202">
        <v>3.19</v>
      </c>
      <c r="L202" s="1">
        <v>7.5399999999999998E-6</v>
      </c>
      <c r="M202" s="1">
        <v>6.0800000000000003E-4</v>
      </c>
    </row>
    <row r="203" spans="1:13" x14ac:dyDescent="0.2">
      <c r="A203" s="14" t="s">
        <v>482</v>
      </c>
      <c r="C203" s="4">
        <v>4.3899999999999997</v>
      </c>
      <c r="I203">
        <v>166</v>
      </c>
      <c r="J203">
        <v>11</v>
      </c>
      <c r="K203">
        <v>2.5099999999999998</v>
      </c>
      <c r="L203" s="1">
        <v>7.2299999999999996E-5</v>
      </c>
      <c r="M203" s="1">
        <v>4.5500000000000002E-3</v>
      </c>
    </row>
    <row r="204" spans="1:13" x14ac:dyDescent="0.2">
      <c r="A204" s="14" t="s">
        <v>711</v>
      </c>
      <c r="C204" s="4">
        <v>4.38</v>
      </c>
      <c r="I204">
        <v>121</v>
      </c>
      <c r="J204">
        <v>8</v>
      </c>
      <c r="K204">
        <v>1.83</v>
      </c>
      <c r="L204" s="1">
        <v>7.0500000000000001E-4</v>
      </c>
      <c r="M204" s="1">
        <v>3.0300000000000001E-2</v>
      </c>
    </row>
    <row r="205" spans="1:13" x14ac:dyDescent="0.2">
      <c r="A205" s="14" t="s">
        <v>712</v>
      </c>
      <c r="C205" s="4">
        <v>4.34</v>
      </c>
      <c r="I205">
        <v>122</v>
      </c>
      <c r="J205">
        <v>8</v>
      </c>
      <c r="K205">
        <v>1.84</v>
      </c>
      <c r="L205" s="1">
        <v>7.4200000000000004E-4</v>
      </c>
      <c r="M205" s="1">
        <v>3.15E-2</v>
      </c>
    </row>
    <row r="206" spans="1:13" x14ac:dyDescent="0.2">
      <c r="A206" s="14" t="s">
        <v>66</v>
      </c>
      <c r="B206" s="3">
        <v>3.44</v>
      </c>
      <c r="C206" s="4">
        <v>4.33</v>
      </c>
      <c r="D206">
        <v>932</v>
      </c>
      <c r="E206">
        <v>42</v>
      </c>
      <c r="F206">
        <v>12.22</v>
      </c>
      <c r="G206" s="1">
        <v>6.3799999999999999E-12</v>
      </c>
      <c r="H206" s="1">
        <v>1.5E-9</v>
      </c>
      <c r="I206">
        <v>932</v>
      </c>
      <c r="J206">
        <v>61</v>
      </c>
      <c r="K206">
        <v>14.07</v>
      </c>
      <c r="L206" s="1">
        <v>1.61E-21</v>
      </c>
      <c r="M206" s="1">
        <v>6.1699999999999997E-19</v>
      </c>
    </row>
    <row r="207" spans="1:13" x14ac:dyDescent="0.2">
      <c r="A207" s="14" t="s">
        <v>532</v>
      </c>
      <c r="B207" s="3">
        <v>3.4</v>
      </c>
      <c r="C207" s="4">
        <v>4.29</v>
      </c>
      <c r="D207">
        <v>247</v>
      </c>
      <c r="E207">
        <v>11</v>
      </c>
      <c r="F207">
        <v>3.24</v>
      </c>
      <c r="G207" s="1">
        <v>5.6899999999999995E-4</v>
      </c>
      <c r="H207" s="1">
        <v>3.6600000000000001E-2</v>
      </c>
      <c r="I207">
        <v>247</v>
      </c>
      <c r="J207">
        <v>16</v>
      </c>
      <c r="K207">
        <v>3.73</v>
      </c>
      <c r="L207" s="1">
        <v>2.26E-6</v>
      </c>
      <c r="M207" s="1">
        <v>2.1000000000000001E-4</v>
      </c>
    </row>
    <row r="208" spans="1:13" x14ac:dyDescent="0.2">
      <c r="A208" s="14" t="s">
        <v>78</v>
      </c>
      <c r="B208" s="3">
        <v>3.85</v>
      </c>
      <c r="C208" s="4">
        <v>4.28</v>
      </c>
      <c r="D208">
        <v>1547</v>
      </c>
      <c r="E208">
        <v>78</v>
      </c>
      <c r="F208">
        <v>20.28</v>
      </c>
      <c r="G208" s="1">
        <v>4.1099999999999998E-25</v>
      </c>
      <c r="H208" s="1">
        <v>2.3899999999999999E-22</v>
      </c>
      <c r="I208">
        <v>1547</v>
      </c>
      <c r="J208">
        <v>100</v>
      </c>
      <c r="K208">
        <v>23.36</v>
      </c>
      <c r="L208" s="1">
        <v>7.6799999999999997E-36</v>
      </c>
      <c r="M208" s="1">
        <v>6.7099999999999996E-33</v>
      </c>
    </row>
    <row r="209" spans="1:13" x14ac:dyDescent="0.2">
      <c r="A209" s="14" t="s">
        <v>79</v>
      </c>
      <c r="B209" s="3">
        <v>3.82</v>
      </c>
      <c r="C209" s="4">
        <v>4.25</v>
      </c>
      <c r="D209">
        <v>1558</v>
      </c>
      <c r="E209">
        <v>78</v>
      </c>
      <c r="F209">
        <v>20.43</v>
      </c>
      <c r="G209" s="1">
        <v>6.3199999999999996E-25</v>
      </c>
      <c r="H209" s="1">
        <v>3.3099999999999998E-22</v>
      </c>
      <c r="I209">
        <v>1558</v>
      </c>
      <c r="J209">
        <v>100</v>
      </c>
      <c r="K209">
        <v>23.53</v>
      </c>
      <c r="L209" s="1">
        <v>1.3499999999999999E-35</v>
      </c>
      <c r="M209" s="1">
        <v>1.12E-32</v>
      </c>
    </row>
    <row r="210" spans="1:13" x14ac:dyDescent="0.2">
      <c r="A210" s="14" t="s">
        <v>491</v>
      </c>
      <c r="B210" s="3">
        <v>3.8</v>
      </c>
      <c r="C210" s="4">
        <v>4.24</v>
      </c>
      <c r="D210">
        <v>281</v>
      </c>
      <c r="E210">
        <v>14</v>
      </c>
      <c r="F210">
        <v>3.68</v>
      </c>
      <c r="G210" s="1">
        <v>3.29E-5</v>
      </c>
      <c r="H210" s="1">
        <v>3.3E-3</v>
      </c>
      <c r="I210">
        <v>281</v>
      </c>
      <c r="J210">
        <v>18</v>
      </c>
      <c r="K210">
        <v>4.24</v>
      </c>
      <c r="L210" s="1">
        <v>6.1099999999999995E-7</v>
      </c>
      <c r="M210" s="1">
        <v>6.5300000000000002E-5</v>
      </c>
    </row>
    <row r="211" spans="1:13" x14ac:dyDescent="0.2">
      <c r="A211" s="14" t="s">
        <v>533</v>
      </c>
      <c r="C211" s="4">
        <v>4.1399999999999997</v>
      </c>
      <c r="I211">
        <v>256</v>
      </c>
      <c r="J211">
        <v>16</v>
      </c>
      <c r="K211">
        <v>3.87</v>
      </c>
      <c r="L211" s="1">
        <v>3.49E-6</v>
      </c>
      <c r="M211" s="1">
        <v>3.1199999999999999E-4</v>
      </c>
    </row>
    <row r="212" spans="1:13" x14ac:dyDescent="0.2">
      <c r="A212" s="14" t="s">
        <v>479</v>
      </c>
      <c r="C212" s="4">
        <v>4.1399999999999997</v>
      </c>
      <c r="I212">
        <v>160</v>
      </c>
      <c r="J212">
        <v>10</v>
      </c>
      <c r="K212">
        <v>2.42</v>
      </c>
      <c r="L212" s="1">
        <v>2.4000000000000001E-4</v>
      </c>
      <c r="M212" s="1">
        <v>1.26E-2</v>
      </c>
    </row>
    <row r="213" spans="1:13" x14ac:dyDescent="0.2">
      <c r="A213" s="14" t="s">
        <v>527</v>
      </c>
      <c r="B213" s="3">
        <v>5.14</v>
      </c>
      <c r="C213" s="4">
        <v>4.12</v>
      </c>
      <c r="D213">
        <v>193</v>
      </c>
      <c r="E213">
        <v>13</v>
      </c>
      <c r="F213">
        <v>2.5299999999999998</v>
      </c>
      <c r="G213" s="1">
        <v>3.05E-6</v>
      </c>
      <c r="H213" s="1">
        <v>3.6400000000000001E-4</v>
      </c>
      <c r="I213">
        <v>193</v>
      </c>
      <c r="J213">
        <v>12</v>
      </c>
      <c r="K213">
        <v>2.91</v>
      </c>
      <c r="L213" s="1">
        <v>6.1199999999999997E-5</v>
      </c>
      <c r="M213" s="1">
        <v>3.9399999999999999E-3</v>
      </c>
    </row>
    <row r="214" spans="1:13" x14ac:dyDescent="0.2">
      <c r="A214" s="14" t="s">
        <v>709</v>
      </c>
      <c r="C214" s="4">
        <v>4.1100000000000003</v>
      </c>
      <c r="I214">
        <v>161</v>
      </c>
      <c r="J214">
        <v>10</v>
      </c>
      <c r="K214">
        <v>2.4300000000000002</v>
      </c>
      <c r="L214" s="1">
        <v>2.5099999999999998E-4</v>
      </c>
      <c r="M214" s="1">
        <v>1.3100000000000001E-2</v>
      </c>
    </row>
    <row r="215" spans="1:13" x14ac:dyDescent="0.2">
      <c r="A215" s="14" t="s">
        <v>81</v>
      </c>
      <c r="B215" s="3">
        <v>3.68</v>
      </c>
      <c r="C215" s="4">
        <v>4.0999999999999996</v>
      </c>
      <c r="D215">
        <v>1616</v>
      </c>
      <c r="E215">
        <v>78</v>
      </c>
      <c r="F215">
        <v>21.19</v>
      </c>
      <c r="G215" s="1">
        <v>5.7599999999999999E-24</v>
      </c>
      <c r="H215" s="1">
        <v>2.8300000000000001E-21</v>
      </c>
      <c r="I215">
        <v>1616</v>
      </c>
      <c r="J215">
        <v>100</v>
      </c>
      <c r="K215">
        <v>24.4</v>
      </c>
      <c r="L215" s="1">
        <v>2.4899999999999999E-34</v>
      </c>
      <c r="M215" s="1">
        <v>1.86E-31</v>
      </c>
    </row>
    <row r="216" spans="1:13" x14ac:dyDescent="0.2">
      <c r="A216" s="14" t="s">
        <v>264</v>
      </c>
      <c r="B216" s="3">
        <v>3.15</v>
      </c>
      <c r="C216" s="4">
        <v>4.0999999999999996</v>
      </c>
      <c r="D216">
        <v>291</v>
      </c>
      <c r="E216">
        <v>12</v>
      </c>
      <c r="F216">
        <v>3.82</v>
      </c>
      <c r="G216" s="1">
        <v>6.2299999999999996E-4</v>
      </c>
      <c r="H216" s="1">
        <v>3.95E-2</v>
      </c>
      <c r="I216">
        <v>291</v>
      </c>
      <c r="J216">
        <v>18</v>
      </c>
      <c r="K216">
        <v>4.3899999999999997</v>
      </c>
      <c r="L216" s="1">
        <v>9.8299999999999995E-7</v>
      </c>
      <c r="M216" s="1">
        <v>9.9099999999999996E-5</v>
      </c>
    </row>
    <row r="217" spans="1:13" x14ac:dyDescent="0.2">
      <c r="A217" s="14" t="s">
        <v>245</v>
      </c>
      <c r="B217" s="3">
        <v>8.82</v>
      </c>
      <c r="C217" s="4">
        <v>4.0599999999999996</v>
      </c>
      <c r="D217">
        <v>424</v>
      </c>
      <c r="E217">
        <v>49</v>
      </c>
      <c r="F217">
        <v>5.56</v>
      </c>
      <c r="G217" s="1">
        <v>5.1900000000000002E-30</v>
      </c>
      <c r="H217" s="1">
        <v>4.5300000000000002E-27</v>
      </c>
      <c r="I217">
        <v>424</v>
      </c>
      <c r="J217">
        <v>26</v>
      </c>
      <c r="K217">
        <v>6.4</v>
      </c>
      <c r="L217" s="1">
        <v>4.2999999999999996E-9</v>
      </c>
      <c r="M217" s="1">
        <v>6.5000000000000002E-7</v>
      </c>
    </row>
    <row r="218" spans="1:13" x14ac:dyDescent="0.2">
      <c r="A218" s="14" t="s">
        <v>73</v>
      </c>
      <c r="B218" s="3">
        <v>3.87</v>
      </c>
      <c r="C218" s="4">
        <v>4.03</v>
      </c>
      <c r="D218">
        <v>394</v>
      </c>
      <c r="E218">
        <v>20</v>
      </c>
      <c r="F218">
        <v>5.17</v>
      </c>
      <c r="G218" s="1">
        <v>5.1200000000000003E-7</v>
      </c>
      <c r="H218" s="1">
        <v>7.1199999999999996E-5</v>
      </c>
      <c r="I218">
        <v>394</v>
      </c>
      <c r="J218">
        <v>24</v>
      </c>
      <c r="K218">
        <v>5.95</v>
      </c>
      <c r="L218" s="1">
        <v>1.9499999999999999E-8</v>
      </c>
      <c r="M218" s="1">
        <v>2.7700000000000002E-6</v>
      </c>
    </row>
    <row r="219" spans="1:13" x14ac:dyDescent="0.2">
      <c r="A219" s="14" t="s">
        <v>546</v>
      </c>
      <c r="C219" s="4">
        <v>4.03</v>
      </c>
      <c r="I219">
        <v>148</v>
      </c>
      <c r="J219">
        <v>9</v>
      </c>
      <c r="K219">
        <v>2.23</v>
      </c>
      <c r="L219" s="1">
        <v>5.8799999999999998E-4</v>
      </c>
      <c r="M219" s="1">
        <v>2.5700000000000001E-2</v>
      </c>
    </row>
    <row r="220" spans="1:13" x14ac:dyDescent="0.2">
      <c r="A220" s="14" t="s">
        <v>477</v>
      </c>
      <c r="C220" s="4">
        <v>4.03</v>
      </c>
      <c r="I220">
        <v>148</v>
      </c>
      <c r="J220">
        <v>9</v>
      </c>
      <c r="K220">
        <v>2.23</v>
      </c>
      <c r="L220" s="1">
        <v>5.8799999999999998E-4</v>
      </c>
      <c r="M220" s="1">
        <v>2.5600000000000001E-2</v>
      </c>
    </row>
    <row r="221" spans="1:13" x14ac:dyDescent="0.2">
      <c r="A221" s="14" t="s">
        <v>74</v>
      </c>
      <c r="B221" s="3">
        <v>3.86</v>
      </c>
      <c r="C221" s="4">
        <v>4.0199999999999996</v>
      </c>
      <c r="D221">
        <v>395</v>
      </c>
      <c r="E221">
        <v>20</v>
      </c>
      <c r="F221">
        <v>5.18</v>
      </c>
      <c r="G221" s="1">
        <v>5.3200000000000005E-7</v>
      </c>
      <c r="H221" s="1">
        <v>7.3300000000000006E-5</v>
      </c>
      <c r="I221">
        <v>395</v>
      </c>
      <c r="J221">
        <v>24</v>
      </c>
      <c r="K221">
        <v>5.96</v>
      </c>
      <c r="L221" s="1">
        <v>2.0500000000000002E-8</v>
      </c>
      <c r="M221" s="1">
        <v>2.8700000000000001E-6</v>
      </c>
    </row>
    <row r="222" spans="1:13" x14ac:dyDescent="0.2">
      <c r="A222" s="14" t="s">
        <v>82</v>
      </c>
      <c r="B222" s="3">
        <v>3.61</v>
      </c>
      <c r="C222" s="4">
        <v>4.0199999999999996</v>
      </c>
      <c r="D222">
        <v>1649</v>
      </c>
      <c r="E222">
        <v>78</v>
      </c>
      <c r="F222">
        <v>21.62</v>
      </c>
      <c r="G222" s="1">
        <v>1.9399999999999999E-23</v>
      </c>
      <c r="H222" s="1">
        <v>8.6899999999999993E-21</v>
      </c>
      <c r="I222">
        <v>1649</v>
      </c>
      <c r="J222">
        <v>100</v>
      </c>
      <c r="K222">
        <v>24.9</v>
      </c>
      <c r="L222" s="1">
        <v>1.2299999999999999E-33</v>
      </c>
      <c r="M222" s="1">
        <v>8.8199999999999992E-31</v>
      </c>
    </row>
    <row r="223" spans="1:13" x14ac:dyDescent="0.2">
      <c r="A223" s="14" t="s">
        <v>713</v>
      </c>
      <c r="C223" s="4">
        <v>3.97</v>
      </c>
      <c r="I223">
        <v>150</v>
      </c>
      <c r="J223">
        <v>9</v>
      </c>
      <c r="K223">
        <v>2.27</v>
      </c>
      <c r="L223" s="1">
        <v>6.4400000000000004E-4</v>
      </c>
      <c r="M223" s="1">
        <v>2.7799999999999998E-2</v>
      </c>
    </row>
    <row r="224" spans="1:13" x14ac:dyDescent="0.2">
      <c r="A224" s="14" t="s">
        <v>560</v>
      </c>
      <c r="C224" s="4">
        <v>3.97</v>
      </c>
      <c r="I224">
        <v>317</v>
      </c>
      <c r="J224">
        <v>19</v>
      </c>
      <c r="K224">
        <v>4.79</v>
      </c>
      <c r="L224" s="1">
        <v>7.6700000000000003E-7</v>
      </c>
      <c r="M224" s="1">
        <v>8.0400000000000003E-5</v>
      </c>
    </row>
    <row r="225" spans="1:13" x14ac:dyDescent="0.2">
      <c r="A225" s="14" t="s">
        <v>239</v>
      </c>
      <c r="C225" s="4">
        <v>3.97</v>
      </c>
      <c r="I225">
        <v>217</v>
      </c>
      <c r="J225">
        <v>13</v>
      </c>
      <c r="K225">
        <v>3.28</v>
      </c>
      <c r="L225" s="1">
        <v>4.3600000000000003E-5</v>
      </c>
      <c r="M225" s="1">
        <v>2.9099999999999998E-3</v>
      </c>
    </row>
    <row r="226" spans="1:13" x14ac:dyDescent="0.2">
      <c r="A226" s="14" t="s">
        <v>551</v>
      </c>
      <c r="B226" s="3">
        <v>3.11</v>
      </c>
      <c r="C226" s="4">
        <v>3.94</v>
      </c>
      <c r="D226">
        <v>319</v>
      </c>
      <c r="E226">
        <v>13</v>
      </c>
      <c r="F226">
        <v>4.18</v>
      </c>
      <c r="G226" s="1">
        <v>4.15E-4</v>
      </c>
      <c r="H226" s="1">
        <v>2.8000000000000001E-2</v>
      </c>
      <c r="I226">
        <v>319</v>
      </c>
      <c r="J226">
        <v>19</v>
      </c>
      <c r="K226">
        <v>4.82</v>
      </c>
      <c r="L226" s="1">
        <v>8.3799999999999996E-7</v>
      </c>
      <c r="M226" s="1">
        <v>8.7299999999999994E-5</v>
      </c>
    </row>
    <row r="227" spans="1:13" x14ac:dyDescent="0.2">
      <c r="A227" s="14" t="s">
        <v>552</v>
      </c>
      <c r="B227" s="3">
        <v>3.11</v>
      </c>
      <c r="C227" s="4">
        <v>3.94</v>
      </c>
      <c r="D227">
        <v>319</v>
      </c>
      <c r="E227">
        <v>13</v>
      </c>
      <c r="F227">
        <v>4.18</v>
      </c>
      <c r="G227" s="1">
        <v>4.15E-4</v>
      </c>
      <c r="H227" s="1">
        <v>2.7900000000000001E-2</v>
      </c>
      <c r="I227">
        <v>319</v>
      </c>
      <c r="J227">
        <v>19</v>
      </c>
      <c r="K227">
        <v>4.82</v>
      </c>
      <c r="L227" s="1">
        <v>8.3799999999999996E-7</v>
      </c>
      <c r="M227" s="1">
        <v>8.6700000000000007E-5</v>
      </c>
    </row>
    <row r="228" spans="1:13" x14ac:dyDescent="0.2">
      <c r="A228" s="14" t="s">
        <v>248</v>
      </c>
      <c r="C228" s="4">
        <v>3.94</v>
      </c>
      <c r="I228">
        <v>168</v>
      </c>
      <c r="J228">
        <v>10</v>
      </c>
      <c r="K228">
        <v>2.54</v>
      </c>
      <c r="L228" s="1">
        <v>3.4699999999999998E-4</v>
      </c>
      <c r="M228" s="1">
        <v>1.6799999999999999E-2</v>
      </c>
    </row>
    <row r="229" spans="1:13" x14ac:dyDescent="0.2">
      <c r="A229" s="14" t="s">
        <v>549</v>
      </c>
      <c r="C229" s="4">
        <v>3.94</v>
      </c>
      <c r="I229">
        <v>168</v>
      </c>
      <c r="J229">
        <v>10</v>
      </c>
      <c r="K229">
        <v>2.54</v>
      </c>
      <c r="L229" s="1">
        <v>3.4699999999999998E-4</v>
      </c>
      <c r="M229" s="1">
        <v>1.67E-2</v>
      </c>
    </row>
    <row r="230" spans="1:13" x14ac:dyDescent="0.2">
      <c r="A230" s="14" t="s">
        <v>529</v>
      </c>
      <c r="B230" s="3">
        <v>5.33</v>
      </c>
      <c r="C230" s="4">
        <v>3.92</v>
      </c>
      <c r="D230">
        <v>186</v>
      </c>
      <c r="E230">
        <v>13</v>
      </c>
      <c r="F230">
        <v>2.44</v>
      </c>
      <c r="G230" s="1">
        <v>2.08E-6</v>
      </c>
      <c r="H230" s="1">
        <v>2.5999999999999998E-4</v>
      </c>
      <c r="I230">
        <v>186</v>
      </c>
      <c r="J230">
        <v>11</v>
      </c>
      <c r="K230">
        <v>2.81</v>
      </c>
      <c r="L230" s="1">
        <v>1.8699999999999999E-4</v>
      </c>
      <c r="M230" s="1">
        <v>1.0200000000000001E-2</v>
      </c>
    </row>
    <row r="231" spans="1:13" x14ac:dyDescent="0.2">
      <c r="A231" s="14" t="s">
        <v>219</v>
      </c>
      <c r="B231" s="3">
        <v>4.49</v>
      </c>
      <c r="C231" s="4">
        <v>3.9</v>
      </c>
      <c r="D231">
        <v>170</v>
      </c>
      <c r="E231">
        <v>10</v>
      </c>
      <c r="F231">
        <v>2.23</v>
      </c>
      <c r="G231" s="1">
        <v>1.2400000000000001E-4</v>
      </c>
      <c r="H231" s="1">
        <v>1.01E-2</v>
      </c>
      <c r="I231">
        <v>170</v>
      </c>
      <c r="J231">
        <v>10</v>
      </c>
      <c r="K231">
        <v>2.57</v>
      </c>
      <c r="L231" s="1">
        <v>3.79E-4</v>
      </c>
      <c r="M231" s="1">
        <v>1.78E-2</v>
      </c>
    </row>
    <row r="232" spans="1:13" x14ac:dyDescent="0.2">
      <c r="A232" s="14" t="s">
        <v>498</v>
      </c>
      <c r="B232" s="3">
        <v>3.8</v>
      </c>
      <c r="C232" s="4">
        <v>3.9</v>
      </c>
      <c r="D232">
        <v>221</v>
      </c>
      <c r="E232">
        <v>11</v>
      </c>
      <c r="F232">
        <v>2.9</v>
      </c>
      <c r="G232" s="1">
        <v>2.31E-4</v>
      </c>
      <c r="H232" s="1">
        <v>1.72E-2</v>
      </c>
      <c r="I232">
        <v>221</v>
      </c>
      <c r="J232">
        <v>13</v>
      </c>
      <c r="K232">
        <v>3.34</v>
      </c>
      <c r="L232" s="1">
        <v>5.2099999999999999E-5</v>
      </c>
      <c r="M232" s="1">
        <v>3.4099999999999998E-3</v>
      </c>
    </row>
    <row r="233" spans="1:13" x14ac:dyDescent="0.2">
      <c r="A233" s="14" t="s">
        <v>76</v>
      </c>
      <c r="B233" s="3">
        <v>3.75</v>
      </c>
      <c r="C233" s="4">
        <v>3.9</v>
      </c>
      <c r="D233">
        <v>407</v>
      </c>
      <c r="E233">
        <v>20</v>
      </c>
      <c r="F233">
        <v>5.34</v>
      </c>
      <c r="G233" s="1">
        <v>8.2999999999999999E-7</v>
      </c>
      <c r="H233" s="1">
        <v>1.11E-4</v>
      </c>
      <c r="I233">
        <v>407</v>
      </c>
      <c r="J233">
        <v>24</v>
      </c>
      <c r="K233">
        <v>6.15</v>
      </c>
      <c r="L233" s="1">
        <v>3.5000000000000002E-8</v>
      </c>
      <c r="M233" s="1">
        <v>4.78E-6</v>
      </c>
    </row>
    <row r="234" spans="1:13" x14ac:dyDescent="0.2">
      <c r="A234" s="14" t="s">
        <v>243</v>
      </c>
      <c r="C234" s="4">
        <v>3.82</v>
      </c>
      <c r="I234">
        <v>156</v>
      </c>
      <c r="J234">
        <v>9</v>
      </c>
      <c r="K234">
        <v>2.36</v>
      </c>
      <c r="L234" s="1">
        <v>8.3900000000000001E-4</v>
      </c>
      <c r="M234" s="1">
        <v>3.4799999999999998E-2</v>
      </c>
    </row>
    <row r="235" spans="1:13" x14ac:dyDescent="0.2">
      <c r="A235" s="14" t="s">
        <v>435</v>
      </c>
      <c r="C235" s="4">
        <v>3.8</v>
      </c>
      <c r="I235">
        <v>157</v>
      </c>
      <c r="J235">
        <v>9</v>
      </c>
      <c r="K235">
        <v>2.37</v>
      </c>
      <c r="L235" s="1">
        <v>8.7600000000000004E-4</v>
      </c>
      <c r="M235" s="1">
        <v>3.61E-2</v>
      </c>
    </row>
    <row r="236" spans="1:13" x14ac:dyDescent="0.2">
      <c r="A236" s="14" t="s">
        <v>111</v>
      </c>
      <c r="B236" s="3">
        <v>3.06</v>
      </c>
      <c r="C236" s="4">
        <v>3.75</v>
      </c>
      <c r="D236">
        <v>1519</v>
      </c>
      <c r="E236">
        <v>61</v>
      </c>
      <c r="F236">
        <v>19.91</v>
      </c>
      <c r="G236" s="1">
        <v>6.2299999999999999E-15</v>
      </c>
      <c r="H236" s="1">
        <v>1.81E-12</v>
      </c>
      <c r="I236">
        <v>1519</v>
      </c>
      <c r="J236">
        <v>86</v>
      </c>
      <c r="K236">
        <v>22.94</v>
      </c>
      <c r="L236" s="1">
        <v>1.5699999999999999E-26</v>
      </c>
      <c r="M236" s="1">
        <v>7.2599999999999993E-24</v>
      </c>
    </row>
    <row r="237" spans="1:13" x14ac:dyDescent="0.2">
      <c r="A237" s="14" t="s">
        <v>50</v>
      </c>
      <c r="C237" s="4">
        <v>3.63</v>
      </c>
      <c r="I237">
        <v>164</v>
      </c>
      <c r="J237">
        <v>9</v>
      </c>
      <c r="K237">
        <v>2.48</v>
      </c>
      <c r="L237" s="1">
        <v>1.17E-3</v>
      </c>
      <c r="M237" s="1">
        <v>4.5900000000000003E-2</v>
      </c>
    </row>
    <row r="238" spans="1:13" x14ac:dyDescent="0.2">
      <c r="A238" s="14" t="s">
        <v>559</v>
      </c>
      <c r="C238" s="4">
        <v>3.63</v>
      </c>
      <c r="I238">
        <v>237</v>
      </c>
      <c r="J238">
        <v>13</v>
      </c>
      <c r="K238">
        <v>3.58</v>
      </c>
      <c r="L238" s="1">
        <v>1.02E-4</v>
      </c>
      <c r="M238" s="1">
        <v>6.0699999999999999E-3</v>
      </c>
    </row>
    <row r="239" spans="1:13" x14ac:dyDescent="0.2">
      <c r="A239" s="14" t="s">
        <v>124</v>
      </c>
      <c r="B239" s="3">
        <v>4.33</v>
      </c>
      <c r="C239" s="4">
        <v>3.56</v>
      </c>
      <c r="D239">
        <v>2007</v>
      </c>
      <c r="E239">
        <v>114</v>
      </c>
      <c r="F239">
        <v>26.31</v>
      </c>
      <c r="G239" s="1">
        <v>1.99E-43</v>
      </c>
      <c r="H239" s="1">
        <v>3.1199999999999998E-39</v>
      </c>
      <c r="I239">
        <v>2007</v>
      </c>
      <c r="J239">
        <v>108</v>
      </c>
      <c r="K239">
        <v>30.31</v>
      </c>
      <c r="L239" s="1">
        <v>2.8500000000000002E-32</v>
      </c>
      <c r="M239" s="1">
        <v>1.7199999999999999E-29</v>
      </c>
    </row>
    <row r="240" spans="1:13" x14ac:dyDescent="0.2">
      <c r="A240" s="14" t="s">
        <v>545</v>
      </c>
      <c r="C240" s="4">
        <v>3.49</v>
      </c>
      <c r="I240">
        <v>228</v>
      </c>
      <c r="J240">
        <v>12</v>
      </c>
      <c r="K240">
        <v>3.44</v>
      </c>
      <c r="L240" s="1">
        <v>2.6899999999999998E-4</v>
      </c>
      <c r="M240" s="1">
        <v>1.35E-2</v>
      </c>
    </row>
    <row r="241" spans="1:13" x14ac:dyDescent="0.2">
      <c r="A241" s="14" t="s">
        <v>547</v>
      </c>
      <c r="C241" s="4">
        <v>3.46</v>
      </c>
      <c r="I241">
        <v>306</v>
      </c>
      <c r="J241">
        <v>16</v>
      </c>
      <c r="K241">
        <v>4.62</v>
      </c>
      <c r="L241" s="1">
        <v>2.8600000000000001E-5</v>
      </c>
      <c r="M241" s="1">
        <v>2E-3</v>
      </c>
    </row>
    <row r="242" spans="1:13" x14ac:dyDescent="0.2">
      <c r="A242" s="14" t="s">
        <v>568</v>
      </c>
      <c r="B242" s="3">
        <v>2.36</v>
      </c>
      <c r="C242" s="4">
        <v>3.45</v>
      </c>
      <c r="D242">
        <v>710</v>
      </c>
      <c r="E242">
        <v>22</v>
      </c>
      <c r="F242">
        <v>9.31</v>
      </c>
      <c r="G242" s="1">
        <v>2.92E-4</v>
      </c>
      <c r="H242" s="1">
        <v>2.0899999999999998E-2</v>
      </c>
      <c r="I242">
        <v>710</v>
      </c>
      <c r="J242">
        <v>37</v>
      </c>
      <c r="K242">
        <v>10.72</v>
      </c>
      <c r="L242" s="1">
        <v>1.5400000000000001E-10</v>
      </c>
      <c r="M242" s="1">
        <v>2.6099999999999999E-8</v>
      </c>
    </row>
    <row r="243" spans="1:13" x14ac:dyDescent="0.2">
      <c r="A243" s="14" t="s">
        <v>65</v>
      </c>
      <c r="C243" s="4">
        <v>3.45</v>
      </c>
      <c r="I243">
        <v>269</v>
      </c>
      <c r="J243">
        <v>14</v>
      </c>
      <c r="K243">
        <v>4.0599999999999996</v>
      </c>
      <c r="L243" s="1">
        <v>9.4500000000000007E-5</v>
      </c>
      <c r="M243" s="1">
        <v>5.6899999999999997E-3</v>
      </c>
    </row>
    <row r="244" spans="1:13" x14ac:dyDescent="0.2">
      <c r="A244" s="14" t="s">
        <v>254</v>
      </c>
      <c r="B244" s="3">
        <v>3.91</v>
      </c>
      <c r="C244" s="4">
        <v>3.4</v>
      </c>
      <c r="D244">
        <v>234</v>
      </c>
      <c r="E244">
        <v>12</v>
      </c>
      <c r="F244">
        <v>3.07</v>
      </c>
      <c r="G244" s="1">
        <v>9.2700000000000004E-5</v>
      </c>
      <c r="H244" s="1">
        <v>8.0499999999999999E-3</v>
      </c>
      <c r="I244">
        <v>234</v>
      </c>
      <c r="J244">
        <v>12</v>
      </c>
      <c r="K244">
        <v>3.53</v>
      </c>
      <c r="L244" s="1">
        <v>3.3599999999999998E-4</v>
      </c>
      <c r="M244" s="1">
        <v>1.6500000000000001E-2</v>
      </c>
    </row>
    <row r="245" spans="1:13" x14ac:dyDescent="0.2">
      <c r="A245" s="14" t="s">
        <v>255</v>
      </c>
      <c r="B245" s="3">
        <v>3.91</v>
      </c>
      <c r="C245" s="4">
        <v>3.4</v>
      </c>
      <c r="D245">
        <v>234</v>
      </c>
      <c r="E245">
        <v>12</v>
      </c>
      <c r="F245">
        <v>3.07</v>
      </c>
      <c r="G245" s="1">
        <v>9.2700000000000004E-5</v>
      </c>
      <c r="H245" s="1">
        <v>8.0000000000000002E-3</v>
      </c>
      <c r="I245">
        <v>234</v>
      </c>
      <c r="J245">
        <v>12</v>
      </c>
      <c r="K245">
        <v>3.53</v>
      </c>
      <c r="L245" s="1">
        <v>3.3599999999999998E-4</v>
      </c>
      <c r="M245" s="1">
        <v>1.6500000000000001E-2</v>
      </c>
    </row>
    <row r="246" spans="1:13" x14ac:dyDescent="0.2">
      <c r="A246" s="14" t="s">
        <v>557</v>
      </c>
      <c r="B246" s="3">
        <v>2.85</v>
      </c>
      <c r="C246" s="4">
        <v>3.39</v>
      </c>
      <c r="D246">
        <v>802</v>
      </c>
      <c r="E246">
        <v>30</v>
      </c>
      <c r="F246">
        <v>10.51</v>
      </c>
      <c r="G246" s="1">
        <v>4.32E-7</v>
      </c>
      <c r="H246" s="1">
        <v>6.0699999999999998E-5</v>
      </c>
      <c r="I246">
        <v>802</v>
      </c>
      <c r="J246">
        <v>41</v>
      </c>
      <c r="K246">
        <v>12.11</v>
      </c>
      <c r="L246" s="1">
        <v>2.5099999999999999E-11</v>
      </c>
      <c r="M246" s="1">
        <v>4.9200000000000004E-9</v>
      </c>
    </row>
    <row r="247" spans="1:13" x14ac:dyDescent="0.2">
      <c r="A247" s="14" t="s">
        <v>119</v>
      </c>
      <c r="C247" s="4">
        <v>3.38</v>
      </c>
      <c r="I247">
        <v>196</v>
      </c>
      <c r="J247">
        <v>10</v>
      </c>
      <c r="K247">
        <v>2.96</v>
      </c>
      <c r="L247" s="1">
        <v>1.08E-3</v>
      </c>
      <c r="M247" s="1">
        <v>4.2799999999999998E-2</v>
      </c>
    </row>
    <row r="248" spans="1:13" x14ac:dyDescent="0.2">
      <c r="A248" s="14" t="s">
        <v>257</v>
      </c>
      <c r="B248" s="3">
        <v>4.17</v>
      </c>
      <c r="C248" s="4">
        <v>3.34</v>
      </c>
      <c r="D248">
        <v>238</v>
      </c>
      <c r="E248">
        <v>13</v>
      </c>
      <c r="F248">
        <v>3.12</v>
      </c>
      <c r="G248" s="1">
        <v>2.55E-5</v>
      </c>
      <c r="H248" s="1">
        <v>2.6199999999999999E-3</v>
      </c>
      <c r="I248">
        <v>238</v>
      </c>
      <c r="J248">
        <v>12</v>
      </c>
      <c r="K248">
        <v>3.59</v>
      </c>
      <c r="L248" s="1">
        <v>3.8900000000000002E-4</v>
      </c>
      <c r="M248" s="1">
        <v>1.8200000000000001E-2</v>
      </c>
    </row>
    <row r="249" spans="1:13" x14ac:dyDescent="0.2">
      <c r="A249" s="14" t="s">
        <v>492</v>
      </c>
      <c r="C249" s="4">
        <v>3.34</v>
      </c>
      <c r="I249">
        <v>357</v>
      </c>
      <c r="J249">
        <v>18</v>
      </c>
      <c r="K249">
        <v>5.39</v>
      </c>
      <c r="L249" s="1">
        <v>1.45E-5</v>
      </c>
      <c r="M249" s="1">
        <v>1.1100000000000001E-3</v>
      </c>
    </row>
    <row r="250" spans="1:13" x14ac:dyDescent="0.2">
      <c r="A250" s="14" t="s">
        <v>279</v>
      </c>
      <c r="B250" s="3">
        <v>3.84</v>
      </c>
      <c r="C250" s="4">
        <v>3.33</v>
      </c>
      <c r="D250">
        <v>437</v>
      </c>
      <c r="E250">
        <v>22</v>
      </c>
      <c r="F250">
        <v>5.73</v>
      </c>
      <c r="G250" s="1">
        <v>1.55E-7</v>
      </c>
      <c r="H250" s="1">
        <v>2.34E-5</v>
      </c>
      <c r="I250">
        <v>437</v>
      </c>
      <c r="J250">
        <v>22</v>
      </c>
      <c r="K250">
        <v>6.6</v>
      </c>
      <c r="L250" s="1">
        <v>1.66E-6</v>
      </c>
      <c r="M250" s="1">
        <v>1.5899999999999999E-4</v>
      </c>
    </row>
    <row r="251" spans="1:13" x14ac:dyDescent="0.2">
      <c r="A251" s="14" t="s">
        <v>578</v>
      </c>
      <c r="B251" s="3">
        <v>2.79</v>
      </c>
      <c r="C251" s="4">
        <v>3.3</v>
      </c>
      <c r="D251">
        <v>1205</v>
      </c>
      <c r="E251">
        <v>44</v>
      </c>
      <c r="F251">
        <v>15.8</v>
      </c>
      <c r="G251" s="1">
        <v>1.26E-9</v>
      </c>
      <c r="H251" s="1">
        <v>2.3900000000000001E-7</v>
      </c>
      <c r="I251">
        <v>1205</v>
      </c>
      <c r="J251">
        <v>60</v>
      </c>
      <c r="K251">
        <v>18.2</v>
      </c>
      <c r="L251" s="1">
        <v>8.3900000000000003E-16</v>
      </c>
      <c r="M251" s="1">
        <v>2.13E-13</v>
      </c>
    </row>
    <row r="252" spans="1:13" x14ac:dyDescent="0.2">
      <c r="A252" s="14" t="s">
        <v>284</v>
      </c>
      <c r="B252" s="3">
        <v>3.52</v>
      </c>
      <c r="C252" s="4">
        <v>3.29</v>
      </c>
      <c r="D252">
        <v>564</v>
      </c>
      <c r="E252">
        <v>26</v>
      </c>
      <c r="F252">
        <v>7.39</v>
      </c>
      <c r="G252" s="1">
        <v>5.91E-8</v>
      </c>
      <c r="H252" s="1">
        <v>9.4800000000000007E-6</v>
      </c>
      <c r="I252">
        <v>564</v>
      </c>
      <c r="J252">
        <v>28</v>
      </c>
      <c r="K252">
        <v>8.52</v>
      </c>
      <c r="L252" s="1">
        <v>7.9599999999999998E-8</v>
      </c>
      <c r="M252" s="1">
        <v>1.03E-5</v>
      </c>
    </row>
    <row r="253" spans="1:13" x14ac:dyDescent="0.2">
      <c r="A253" s="14" t="s">
        <v>497</v>
      </c>
      <c r="C253" s="4">
        <v>3.29</v>
      </c>
      <c r="I253">
        <v>362</v>
      </c>
      <c r="J253">
        <v>18</v>
      </c>
      <c r="K253">
        <v>5.47</v>
      </c>
      <c r="L253" s="1">
        <v>1.73E-5</v>
      </c>
      <c r="M253" s="1">
        <v>1.2800000000000001E-3</v>
      </c>
    </row>
    <row r="254" spans="1:13" x14ac:dyDescent="0.2">
      <c r="A254" s="14" t="s">
        <v>85</v>
      </c>
      <c r="B254" s="3">
        <v>2.86</v>
      </c>
      <c r="C254" s="4">
        <v>3.26</v>
      </c>
      <c r="D254">
        <v>2538</v>
      </c>
      <c r="E254">
        <v>95</v>
      </c>
      <c r="F254">
        <v>33.270000000000003</v>
      </c>
      <c r="G254" s="1">
        <v>7.6199999999999998E-22</v>
      </c>
      <c r="H254" s="1">
        <v>2.9900000000000001E-19</v>
      </c>
      <c r="I254">
        <v>2538</v>
      </c>
      <c r="J254">
        <v>125</v>
      </c>
      <c r="K254">
        <v>38.33</v>
      </c>
      <c r="L254" s="1">
        <v>1.6300000000000001E-34</v>
      </c>
      <c r="M254" s="1">
        <v>1.2800000000000001E-31</v>
      </c>
    </row>
    <row r="255" spans="1:13" x14ac:dyDescent="0.2">
      <c r="A255" s="14" t="s">
        <v>52</v>
      </c>
      <c r="C255" s="4">
        <v>3.25</v>
      </c>
      <c r="I255">
        <v>224</v>
      </c>
      <c r="J255">
        <v>11</v>
      </c>
      <c r="K255">
        <v>3.38</v>
      </c>
      <c r="L255" s="1">
        <v>8.2899999999999998E-4</v>
      </c>
      <c r="M255" s="1">
        <v>3.4599999999999999E-2</v>
      </c>
    </row>
    <row r="256" spans="1:13" x14ac:dyDescent="0.2">
      <c r="A256" s="14" t="s">
        <v>583</v>
      </c>
      <c r="B256" s="3">
        <v>2.9</v>
      </c>
      <c r="C256" s="4">
        <v>3.24</v>
      </c>
      <c r="D256">
        <v>368</v>
      </c>
      <c r="E256">
        <v>14</v>
      </c>
      <c r="F256">
        <v>4.82</v>
      </c>
      <c r="G256" s="1">
        <v>4.8799999999999999E-4</v>
      </c>
      <c r="H256" s="1">
        <v>3.2300000000000002E-2</v>
      </c>
      <c r="I256">
        <v>368</v>
      </c>
      <c r="J256">
        <v>18</v>
      </c>
      <c r="K256">
        <v>5.56</v>
      </c>
      <c r="L256" s="1">
        <v>2.1299999999999999E-5</v>
      </c>
      <c r="M256" s="1">
        <v>1.5399999999999999E-3</v>
      </c>
    </row>
    <row r="257" spans="1:13" x14ac:dyDescent="0.2">
      <c r="A257" s="14" t="s">
        <v>563</v>
      </c>
      <c r="C257" s="4">
        <v>3.24</v>
      </c>
      <c r="I257">
        <v>307</v>
      </c>
      <c r="J257">
        <v>15</v>
      </c>
      <c r="K257">
        <v>4.6399999999999997</v>
      </c>
      <c r="L257" s="1">
        <v>1.05E-4</v>
      </c>
      <c r="M257" s="1">
        <v>6.2100000000000002E-3</v>
      </c>
    </row>
    <row r="258" spans="1:13" x14ac:dyDescent="0.2">
      <c r="A258" s="14" t="s">
        <v>538</v>
      </c>
      <c r="C258" s="4">
        <v>3.23</v>
      </c>
      <c r="I258">
        <v>348</v>
      </c>
      <c r="J258">
        <v>17</v>
      </c>
      <c r="K258">
        <v>5.26</v>
      </c>
      <c r="L258" s="1">
        <v>3.6699999999999998E-5</v>
      </c>
      <c r="M258" s="1">
        <v>2.48E-3</v>
      </c>
    </row>
    <row r="259" spans="1:13" x14ac:dyDescent="0.2">
      <c r="A259" s="14" t="s">
        <v>556</v>
      </c>
      <c r="B259" s="3">
        <v>2.63</v>
      </c>
      <c r="C259" s="4">
        <v>3.22</v>
      </c>
      <c r="D259">
        <v>637</v>
      </c>
      <c r="E259">
        <v>22</v>
      </c>
      <c r="F259">
        <v>8.35</v>
      </c>
      <c r="G259" s="1">
        <v>5.1499999999999998E-5</v>
      </c>
      <c r="H259" s="1">
        <v>4.8399999999999997E-3</v>
      </c>
      <c r="I259">
        <v>637</v>
      </c>
      <c r="J259">
        <v>31</v>
      </c>
      <c r="K259">
        <v>9.6199999999999992</v>
      </c>
      <c r="L259" s="1">
        <v>2.3800000000000001E-8</v>
      </c>
      <c r="M259" s="1">
        <v>3.2799999999999999E-6</v>
      </c>
    </row>
    <row r="260" spans="1:13" x14ac:dyDescent="0.2">
      <c r="A260" s="14" t="s">
        <v>573</v>
      </c>
      <c r="B260" s="3">
        <v>2.34</v>
      </c>
      <c r="C260" s="4">
        <v>3.2</v>
      </c>
      <c r="D260">
        <v>849</v>
      </c>
      <c r="E260">
        <v>26</v>
      </c>
      <c r="F260">
        <v>11.13</v>
      </c>
      <c r="G260" s="1">
        <v>8.3599999999999999E-5</v>
      </c>
      <c r="H260" s="1">
        <v>7.3400000000000002E-3</v>
      </c>
      <c r="I260">
        <v>849</v>
      </c>
      <c r="J260">
        <v>41</v>
      </c>
      <c r="K260">
        <v>12.82</v>
      </c>
      <c r="L260" s="1">
        <v>1.3200000000000001E-10</v>
      </c>
      <c r="M260" s="1">
        <v>2.2799999999999999E-8</v>
      </c>
    </row>
    <row r="261" spans="1:13" x14ac:dyDescent="0.2">
      <c r="A261" s="14" t="s">
        <v>259</v>
      </c>
      <c r="B261" s="3">
        <v>3.64</v>
      </c>
      <c r="C261" s="4">
        <v>3.16</v>
      </c>
      <c r="D261">
        <v>356</v>
      </c>
      <c r="E261">
        <v>17</v>
      </c>
      <c r="F261">
        <v>4.67</v>
      </c>
      <c r="G261" s="1">
        <v>8.0600000000000008E-6</v>
      </c>
      <c r="H261" s="1">
        <v>9.1799999999999998E-4</v>
      </c>
      <c r="I261">
        <v>356</v>
      </c>
      <c r="J261">
        <v>17</v>
      </c>
      <c r="K261">
        <v>5.38</v>
      </c>
      <c r="L261" s="1">
        <v>4.8099999999999997E-5</v>
      </c>
      <c r="M261" s="1">
        <v>3.1900000000000001E-3</v>
      </c>
    </row>
    <row r="262" spans="1:13" x14ac:dyDescent="0.2">
      <c r="A262" s="14" t="s">
        <v>576</v>
      </c>
      <c r="C262" s="4">
        <v>3.16</v>
      </c>
      <c r="I262">
        <v>398</v>
      </c>
      <c r="J262">
        <v>19</v>
      </c>
      <c r="K262">
        <v>6.01</v>
      </c>
      <c r="L262" s="1">
        <v>1.7399999999999999E-5</v>
      </c>
      <c r="M262" s="1">
        <v>1.2800000000000001E-3</v>
      </c>
    </row>
    <row r="263" spans="1:13" x14ac:dyDescent="0.2">
      <c r="A263" s="14" t="s">
        <v>94</v>
      </c>
      <c r="B263" s="3">
        <v>2.88</v>
      </c>
      <c r="C263" s="4">
        <v>3.14</v>
      </c>
      <c r="D263">
        <v>2380</v>
      </c>
      <c r="E263">
        <v>90</v>
      </c>
      <c r="F263">
        <v>31.2</v>
      </c>
      <c r="G263" s="1">
        <v>7.7300000000000002E-21</v>
      </c>
      <c r="H263" s="1">
        <v>2.83E-18</v>
      </c>
      <c r="I263">
        <v>2380</v>
      </c>
      <c r="J263">
        <v>113</v>
      </c>
      <c r="K263">
        <v>35.94</v>
      </c>
      <c r="L263" s="1">
        <v>2.7499999999999999E-29</v>
      </c>
      <c r="M263" s="1">
        <v>1.6000000000000001E-26</v>
      </c>
    </row>
    <row r="264" spans="1:13" x14ac:dyDescent="0.2">
      <c r="A264" s="14" t="s">
        <v>223</v>
      </c>
      <c r="C264" s="4">
        <v>3.11</v>
      </c>
      <c r="I264">
        <v>234</v>
      </c>
      <c r="J264">
        <v>11</v>
      </c>
      <c r="K264">
        <v>3.53</v>
      </c>
      <c r="L264" s="1">
        <v>1.16E-3</v>
      </c>
      <c r="M264" s="1">
        <v>4.58E-2</v>
      </c>
    </row>
    <row r="265" spans="1:13" x14ac:dyDescent="0.2">
      <c r="A265" s="14" t="s">
        <v>564</v>
      </c>
      <c r="B265" s="3">
        <v>2.8</v>
      </c>
      <c r="C265" s="4">
        <v>3.1</v>
      </c>
      <c r="D265">
        <v>599</v>
      </c>
      <c r="E265">
        <v>22</v>
      </c>
      <c r="F265">
        <v>7.85</v>
      </c>
      <c r="G265" s="1">
        <v>2.1100000000000001E-5</v>
      </c>
      <c r="H265" s="1">
        <v>2.2100000000000002E-3</v>
      </c>
      <c r="I265">
        <v>599</v>
      </c>
      <c r="J265">
        <v>28</v>
      </c>
      <c r="K265">
        <v>9.0500000000000007</v>
      </c>
      <c r="L265" s="1">
        <v>2.5800000000000001E-7</v>
      </c>
      <c r="M265" s="1">
        <v>2.9200000000000002E-5</v>
      </c>
    </row>
    <row r="266" spans="1:13" x14ac:dyDescent="0.2">
      <c r="A266" s="14" t="s">
        <v>714</v>
      </c>
      <c r="C266" s="4">
        <v>3.1</v>
      </c>
      <c r="I266">
        <v>235</v>
      </c>
      <c r="J266">
        <v>11</v>
      </c>
      <c r="K266">
        <v>3.55</v>
      </c>
      <c r="L266" s="1">
        <v>1.1999999999999999E-3</v>
      </c>
      <c r="M266" s="1">
        <v>4.6899999999999997E-2</v>
      </c>
    </row>
    <row r="267" spans="1:13" x14ac:dyDescent="0.2">
      <c r="A267" s="14" t="s">
        <v>132</v>
      </c>
      <c r="B267" s="3">
        <v>3.58</v>
      </c>
      <c r="C267" s="4">
        <v>3.05</v>
      </c>
      <c r="D267">
        <v>2474</v>
      </c>
      <c r="E267">
        <v>116</v>
      </c>
      <c r="F267">
        <v>32.43</v>
      </c>
      <c r="G267" s="1">
        <v>1.8099999999999999E-36</v>
      </c>
      <c r="H267" s="1">
        <v>1.4199999999999999E-32</v>
      </c>
      <c r="I267">
        <v>2474</v>
      </c>
      <c r="J267">
        <v>114</v>
      </c>
      <c r="K267">
        <v>37.36</v>
      </c>
      <c r="L267" s="1">
        <v>1.7700000000000001E-28</v>
      </c>
      <c r="M267" s="1">
        <v>9.6000000000000004E-26</v>
      </c>
    </row>
    <row r="268" spans="1:13" x14ac:dyDescent="0.2">
      <c r="A268" s="14" t="s">
        <v>107</v>
      </c>
      <c r="B268" s="3">
        <v>2.76</v>
      </c>
      <c r="C268" s="4">
        <v>3.05</v>
      </c>
      <c r="D268">
        <v>3931</v>
      </c>
      <c r="E268">
        <v>142</v>
      </c>
      <c r="F268">
        <v>51.54</v>
      </c>
      <c r="G268" s="1">
        <v>3.6000000000000001E-34</v>
      </c>
      <c r="H268" s="1">
        <v>1.41E-30</v>
      </c>
      <c r="I268">
        <v>3931</v>
      </c>
      <c r="J268">
        <v>181</v>
      </c>
      <c r="K268">
        <v>59.36</v>
      </c>
      <c r="L268" s="1">
        <v>2.4499999999999999E-51</v>
      </c>
      <c r="M268" s="1">
        <v>3.85E-47</v>
      </c>
    </row>
    <row r="269" spans="1:13" x14ac:dyDescent="0.2">
      <c r="A269" s="14" t="s">
        <v>298</v>
      </c>
      <c r="B269" s="3">
        <v>2.58</v>
      </c>
      <c r="C269" s="4">
        <v>3.05</v>
      </c>
      <c r="D269">
        <v>738</v>
      </c>
      <c r="E269">
        <v>25</v>
      </c>
      <c r="F269">
        <v>9.68</v>
      </c>
      <c r="G269" s="1">
        <v>2.1399999999999998E-5</v>
      </c>
      <c r="H269" s="1">
        <v>2.2200000000000002E-3</v>
      </c>
      <c r="I269">
        <v>738</v>
      </c>
      <c r="J269">
        <v>34</v>
      </c>
      <c r="K269">
        <v>11.14</v>
      </c>
      <c r="L269" s="1">
        <v>1.74E-8</v>
      </c>
      <c r="M269" s="1">
        <v>2.4899999999999999E-6</v>
      </c>
    </row>
    <row r="270" spans="1:13" x14ac:dyDescent="0.2">
      <c r="A270" s="14" t="s">
        <v>86</v>
      </c>
      <c r="B270" s="3">
        <v>2.84</v>
      </c>
      <c r="C270" s="4">
        <v>3.04</v>
      </c>
      <c r="D270">
        <v>3415</v>
      </c>
      <c r="E270">
        <v>127</v>
      </c>
      <c r="F270">
        <v>44.77</v>
      </c>
      <c r="G270" s="1">
        <v>1.0300000000000001E-30</v>
      </c>
      <c r="H270" s="1">
        <v>1.25E-27</v>
      </c>
      <c r="I270">
        <v>3415</v>
      </c>
      <c r="J270">
        <v>157</v>
      </c>
      <c r="K270">
        <v>51.57</v>
      </c>
      <c r="L270" s="1">
        <v>3.59E-42</v>
      </c>
      <c r="M270" s="1">
        <v>6.2700000000000006E-39</v>
      </c>
    </row>
    <row r="271" spans="1:13" x14ac:dyDescent="0.2">
      <c r="A271" s="14" t="s">
        <v>87</v>
      </c>
      <c r="B271" s="3">
        <v>2.84</v>
      </c>
      <c r="C271" s="4">
        <v>3.04</v>
      </c>
      <c r="D271">
        <v>3416</v>
      </c>
      <c r="E271">
        <v>127</v>
      </c>
      <c r="F271">
        <v>44.78</v>
      </c>
      <c r="G271" s="1">
        <v>1.06E-30</v>
      </c>
      <c r="H271" s="1">
        <v>1.1899999999999999E-27</v>
      </c>
      <c r="I271">
        <v>3416</v>
      </c>
      <c r="J271">
        <v>157</v>
      </c>
      <c r="K271">
        <v>51.58</v>
      </c>
      <c r="L271" s="1">
        <v>3.7199999999999999E-42</v>
      </c>
      <c r="M271" s="1">
        <v>5.8500000000000001E-39</v>
      </c>
    </row>
    <row r="272" spans="1:13" x14ac:dyDescent="0.2">
      <c r="A272" s="14" t="s">
        <v>88</v>
      </c>
      <c r="B272" s="3">
        <v>2.83</v>
      </c>
      <c r="C272" s="4">
        <v>3.04</v>
      </c>
      <c r="D272">
        <v>3421</v>
      </c>
      <c r="E272">
        <v>127</v>
      </c>
      <c r="F272">
        <v>44.85</v>
      </c>
      <c r="G272" s="1">
        <v>1.22E-30</v>
      </c>
      <c r="H272" s="1">
        <v>1.2799999999999999E-27</v>
      </c>
      <c r="I272">
        <v>3421</v>
      </c>
      <c r="J272">
        <v>157</v>
      </c>
      <c r="K272">
        <v>51.66</v>
      </c>
      <c r="L272" s="1">
        <v>4.46E-42</v>
      </c>
      <c r="M272" s="1">
        <v>6.37E-39</v>
      </c>
    </row>
    <row r="273" spans="1:13" x14ac:dyDescent="0.2">
      <c r="A273" s="14" t="s">
        <v>93</v>
      </c>
      <c r="B273" s="3">
        <v>2.76</v>
      </c>
      <c r="C273" s="4">
        <v>3.04</v>
      </c>
      <c r="D273">
        <v>3698</v>
      </c>
      <c r="E273">
        <v>134</v>
      </c>
      <c r="F273">
        <v>48.48</v>
      </c>
      <c r="G273" s="1">
        <v>9.1799999999999995E-32</v>
      </c>
      <c r="H273" s="1">
        <v>1.4399999999999999E-28</v>
      </c>
      <c r="I273">
        <v>3698</v>
      </c>
      <c r="J273">
        <v>170</v>
      </c>
      <c r="K273">
        <v>55.84</v>
      </c>
      <c r="L273" s="1">
        <v>6.1799999999999997E-47</v>
      </c>
      <c r="M273" s="1">
        <v>2.4300000000000001E-43</v>
      </c>
    </row>
    <row r="274" spans="1:13" x14ac:dyDescent="0.2">
      <c r="A274" s="14" t="s">
        <v>539</v>
      </c>
      <c r="C274" s="4">
        <v>3.03</v>
      </c>
      <c r="I274">
        <v>371</v>
      </c>
      <c r="J274">
        <v>17</v>
      </c>
      <c r="K274">
        <v>5.6</v>
      </c>
      <c r="L274" s="1">
        <v>7.8100000000000001E-5</v>
      </c>
      <c r="M274" s="1">
        <v>4.8500000000000001E-3</v>
      </c>
    </row>
    <row r="275" spans="1:13" x14ac:dyDescent="0.2">
      <c r="A275" s="14" t="s">
        <v>718</v>
      </c>
      <c r="C275" s="4">
        <v>3.03</v>
      </c>
      <c r="I275">
        <v>306</v>
      </c>
      <c r="J275">
        <v>14</v>
      </c>
      <c r="K275">
        <v>4.62</v>
      </c>
      <c r="L275" s="1">
        <v>3.3599999999999998E-4</v>
      </c>
      <c r="M275" s="1">
        <v>1.66E-2</v>
      </c>
    </row>
    <row r="276" spans="1:13" x14ac:dyDescent="0.2">
      <c r="A276" s="14" t="s">
        <v>290</v>
      </c>
      <c r="B276" s="3">
        <v>2.16</v>
      </c>
      <c r="C276" s="4">
        <v>3.01</v>
      </c>
      <c r="D276">
        <v>813</v>
      </c>
      <c r="E276">
        <v>23</v>
      </c>
      <c r="F276">
        <v>10.66</v>
      </c>
      <c r="G276" s="1">
        <v>7.6400000000000003E-4</v>
      </c>
      <c r="H276" s="1">
        <v>4.65E-2</v>
      </c>
      <c r="I276">
        <v>813</v>
      </c>
      <c r="J276">
        <v>37</v>
      </c>
      <c r="K276">
        <v>12.28</v>
      </c>
      <c r="L276" s="1">
        <v>5.2700000000000002E-9</v>
      </c>
      <c r="M276" s="1">
        <v>7.7400000000000002E-7</v>
      </c>
    </row>
    <row r="277" spans="1:13" x14ac:dyDescent="0.2">
      <c r="A277" s="14" t="s">
        <v>96</v>
      </c>
      <c r="B277" s="3">
        <v>2.73</v>
      </c>
      <c r="C277" s="4">
        <v>2.99</v>
      </c>
      <c r="D277">
        <v>1902</v>
      </c>
      <c r="E277">
        <v>68</v>
      </c>
      <c r="F277">
        <v>24.94</v>
      </c>
      <c r="G277" s="1">
        <v>2.8900000000000002E-14</v>
      </c>
      <c r="H277" s="1">
        <v>8.2699999999999993E-12</v>
      </c>
      <c r="I277">
        <v>1902</v>
      </c>
      <c r="J277">
        <v>86</v>
      </c>
      <c r="K277">
        <v>28.72</v>
      </c>
      <c r="L277" s="1">
        <v>2.8000000000000003E-20</v>
      </c>
      <c r="M277" s="1">
        <v>9.7899999999999995E-18</v>
      </c>
    </row>
    <row r="278" spans="1:13" x14ac:dyDescent="0.2">
      <c r="A278" s="14" t="s">
        <v>569</v>
      </c>
      <c r="B278" s="3">
        <v>2.7</v>
      </c>
      <c r="C278" s="4">
        <v>2.99</v>
      </c>
      <c r="D278">
        <v>509</v>
      </c>
      <c r="E278">
        <v>18</v>
      </c>
      <c r="F278">
        <v>6.67</v>
      </c>
      <c r="G278" s="1">
        <v>1.8900000000000001E-4</v>
      </c>
      <c r="H278" s="1">
        <v>1.4500000000000001E-2</v>
      </c>
      <c r="I278">
        <v>509</v>
      </c>
      <c r="J278">
        <v>23</v>
      </c>
      <c r="K278">
        <v>7.69</v>
      </c>
      <c r="L278" s="1">
        <v>5.3700000000000003E-6</v>
      </c>
      <c r="M278" s="1">
        <v>4.5899999999999999E-4</v>
      </c>
    </row>
    <row r="279" spans="1:13" x14ac:dyDescent="0.2">
      <c r="A279" s="14" t="s">
        <v>97</v>
      </c>
      <c r="B279" s="3">
        <v>2.77</v>
      </c>
      <c r="C279" s="4">
        <v>2.98</v>
      </c>
      <c r="D279">
        <v>3906</v>
      </c>
      <c r="E279">
        <v>142</v>
      </c>
      <c r="F279">
        <v>51.21</v>
      </c>
      <c r="G279" s="1">
        <v>1.78E-34</v>
      </c>
      <c r="H279" s="1">
        <v>9.3500000000000001E-31</v>
      </c>
      <c r="I279">
        <v>3906</v>
      </c>
      <c r="J279">
        <v>176</v>
      </c>
      <c r="K279">
        <v>58.98</v>
      </c>
      <c r="L279" s="1">
        <v>5.0900000000000001E-48</v>
      </c>
      <c r="M279" s="1">
        <v>3.9999999999999998E-44</v>
      </c>
    </row>
    <row r="280" spans="1:13" x14ac:dyDescent="0.2">
      <c r="A280" s="14" t="s">
        <v>108</v>
      </c>
      <c r="B280" s="3">
        <v>2.73</v>
      </c>
      <c r="C280" s="4">
        <v>2.97</v>
      </c>
      <c r="D280">
        <v>2546</v>
      </c>
      <c r="E280">
        <v>91</v>
      </c>
      <c r="F280">
        <v>33.380000000000003</v>
      </c>
      <c r="G280" s="1">
        <v>1.7000000000000001E-19</v>
      </c>
      <c r="H280" s="1">
        <v>5.8000000000000006E-17</v>
      </c>
      <c r="I280">
        <v>2546</v>
      </c>
      <c r="J280">
        <v>114</v>
      </c>
      <c r="K280">
        <v>38.450000000000003</v>
      </c>
      <c r="L280" s="1">
        <v>2.01E-27</v>
      </c>
      <c r="M280" s="1">
        <v>9.8599999999999996E-25</v>
      </c>
    </row>
    <row r="281" spans="1:13" x14ac:dyDescent="0.2">
      <c r="A281" s="14" t="s">
        <v>577</v>
      </c>
      <c r="C281" s="4">
        <v>2.97</v>
      </c>
      <c r="I281">
        <v>335</v>
      </c>
      <c r="J281">
        <v>15</v>
      </c>
      <c r="K281">
        <v>5.0599999999999996</v>
      </c>
      <c r="L281" s="1">
        <v>2.5900000000000001E-4</v>
      </c>
      <c r="M281" s="1">
        <v>1.3299999999999999E-2</v>
      </c>
    </row>
    <row r="282" spans="1:13" x14ac:dyDescent="0.2">
      <c r="A282" s="14" t="s">
        <v>109</v>
      </c>
      <c r="B282" s="3">
        <v>2.75</v>
      </c>
      <c r="C282" s="4">
        <v>2.96</v>
      </c>
      <c r="D282">
        <v>3935</v>
      </c>
      <c r="E282">
        <v>142</v>
      </c>
      <c r="F282">
        <v>51.59</v>
      </c>
      <c r="G282" s="1">
        <v>4.0200000000000002E-34</v>
      </c>
      <c r="H282" s="1">
        <v>1.26E-30</v>
      </c>
      <c r="I282">
        <v>3935</v>
      </c>
      <c r="J282">
        <v>176</v>
      </c>
      <c r="K282">
        <v>59.42</v>
      </c>
      <c r="L282" s="1">
        <v>1.4400000000000001E-47</v>
      </c>
      <c r="M282" s="1">
        <v>7.5599999999999999E-44</v>
      </c>
    </row>
    <row r="283" spans="1:13" x14ac:dyDescent="0.2">
      <c r="A283" s="14" t="s">
        <v>113</v>
      </c>
      <c r="B283" s="3">
        <v>2.7</v>
      </c>
      <c r="C283" s="4">
        <v>2.93</v>
      </c>
      <c r="D283">
        <v>2737</v>
      </c>
      <c r="E283">
        <v>97</v>
      </c>
      <c r="F283">
        <v>35.880000000000003</v>
      </c>
      <c r="G283" s="1">
        <v>1.0400000000000001E-20</v>
      </c>
      <c r="H283" s="1">
        <v>3.6399999999999999E-18</v>
      </c>
      <c r="I283">
        <v>2737</v>
      </c>
      <c r="J283">
        <v>121</v>
      </c>
      <c r="K283">
        <v>41.33</v>
      </c>
      <c r="L283" s="1">
        <v>6.4100000000000003E-29</v>
      </c>
      <c r="M283" s="1">
        <v>3.6000000000000001E-26</v>
      </c>
    </row>
    <row r="284" spans="1:13" x14ac:dyDescent="0.2">
      <c r="A284" s="14" t="s">
        <v>553</v>
      </c>
      <c r="C284" s="4">
        <v>2.92</v>
      </c>
      <c r="I284">
        <v>272</v>
      </c>
      <c r="J284">
        <v>12</v>
      </c>
      <c r="K284">
        <v>4.1100000000000003</v>
      </c>
      <c r="L284" s="1">
        <v>1.1900000000000001E-3</v>
      </c>
      <c r="M284" s="1">
        <v>4.65E-2</v>
      </c>
    </row>
    <row r="285" spans="1:13" x14ac:dyDescent="0.2">
      <c r="A285" s="14" t="s">
        <v>291</v>
      </c>
      <c r="C285" s="4">
        <v>2.91</v>
      </c>
      <c r="I285">
        <v>547</v>
      </c>
      <c r="J285">
        <v>24</v>
      </c>
      <c r="K285">
        <v>8.26</v>
      </c>
      <c r="L285" s="1">
        <v>5.3900000000000001E-6</v>
      </c>
      <c r="M285" s="1">
        <v>4.5300000000000001E-4</v>
      </c>
    </row>
    <row r="286" spans="1:13" x14ac:dyDescent="0.2">
      <c r="A286" s="14" t="s">
        <v>267</v>
      </c>
      <c r="B286" s="3">
        <v>8.06</v>
      </c>
      <c r="C286" s="4">
        <v>2.9</v>
      </c>
      <c r="D286">
        <v>388</v>
      </c>
      <c r="E286">
        <v>41</v>
      </c>
      <c r="F286">
        <v>5.09</v>
      </c>
      <c r="G286" s="1">
        <v>8.5500000000000004E-24</v>
      </c>
      <c r="H286" s="1">
        <v>4.0700000000000003E-21</v>
      </c>
      <c r="I286">
        <v>388</v>
      </c>
      <c r="J286">
        <v>17</v>
      </c>
      <c r="K286">
        <v>5.86</v>
      </c>
      <c r="L286" s="1">
        <v>1.3100000000000001E-4</v>
      </c>
      <c r="M286" s="1">
        <v>7.4900000000000001E-3</v>
      </c>
    </row>
    <row r="287" spans="1:13" x14ac:dyDescent="0.2">
      <c r="A287" s="14" t="s">
        <v>145</v>
      </c>
      <c r="B287" s="3">
        <v>3.37</v>
      </c>
      <c r="C287" s="4">
        <v>2.9</v>
      </c>
      <c r="D287">
        <v>2625</v>
      </c>
      <c r="E287">
        <v>116</v>
      </c>
      <c r="F287">
        <v>34.409999999999997</v>
      </c>
      <c r="G287" s="1">
        <v>4.2199999999999998E-34</v>
      </c>
      <c r="H287" s="1">
        <v>1.0999999999999999E-30</v>
      </c>
      <c r="I287">
        <v>2625</v>
      </c>
      <c r="J287">
        <v>115</v>
      </c>
      <c r="K287">
        <v>39.64</v>
      </c>
      <c r="L287" s="1">
        <v>6.6800000000000006E-27</v>
      </c>
      <c r="M287" s="1">
        <v>3.1800000000000002E-24</v>
      </c>
    </row>
    <row r="288" spans="1:13" x14ac:dyDescent="0.2">
      <c r="A288" s="14" t="s">
        <v>268</v>
      </c>
      <c r="B288" s="3">
        <v>5.4</v>
      </c>
      <c r="C288" s="4">
        <v>2.89</v>
      </c>
      <c r="D288">
        <v>847</v>
      </c>
      <c r="E288">
        <v>60</v>
      </c>
      <c r="F288">
        <v>11.1</v>
      </c>
      <c r="G288" s="1">
        <v>3.9700000000000002E-26</v>
      </c>
      <c r="H288" s="1">
        <v>2.6E-23</v>
      </c>
      <c r="I288">
        <v>847</v>
      </c>
      <c r="J288">
        <v>37</v>
      </c>
      <c r="K288">
        <v>12.79</v>
      </c>
      <c r="L288" s="1">
        <v>1.48E-8</v>
      </c>
      <c r="M288" s="1">
        <v>2.1299999999999999E-6</v>
      </c>
    </row>
    <row r="289" spans="1:13" x14ac:dyDescent="0.2">
      <c r="A289" s="14" t="s">
        <v>537</v>
      </c>
      <c r="C289" s="4">
        <v>2.89</v>
      </c>
      <c r="I289">
        <v>366</v>
      </c>
      <c r="J289">
        <v>16</v>
      </c>
      <c r="K289">
        <v>5.53</v>
      </c>
      <c r="L289" s="1">
        <v>2.1100000000000001E-4</v>
      </c>
      <c r="M289" s="1">
        <v>1.12E-2</v>
      </c>
    </row>
    <row r="290" spans="1:13" x14ac:dyDescent="0.2">
      <c r="A290" s="14" t="s">
        <v>260</v>
      </c>
      <c r="C290" s="4">
        <v>2.89</v>
      </c>
      <c r="I290">
        <v>344</v>
      </c>
      <c r="J290">
        <v>15</v>
      </c>
      <c r="K290">
        <v>5.19</v>
      </c>
      <c r="L290" s="1">
        <v>3.39E-4</v>
      </c>
      <c r="M290" s="1">
        <v>1.66E-2</v>
      </c>
    </row>
    <row r="291" spans="1:13" x14ac:dyDescent="0.2">
      <c r="A291" s="14" t="s">
        <v>112</v>
      </c>
      <c r="B291" s="3">
        <v>2.65</v>
      </c>
      <c r="C291" s="4">
        <v>2.87</v>
      </c>
      <c r="D291">
        <v>4088</v>
      </c>
      <c r="E291">
        <v>142</v>
      </c>
      <c r="F291">
        <v>53.59</v>
      </c>
      <c r="G291" s="1">
        <v>2.5700000000000002E-32</v>
      </c>
      <c r="H291" s="1">
        <v>4.4900000000000001E-29</v>
      </c>
      <c r="I291">
        <v>4088</v>
      </c>
      <c r="J291">
        <v>177</v>
      </c>
      <c r="K291">
        <v>61.73</v>
      </c>
      <c r="L291" s="1">
        <v>5.8599999999999997E-46</v>
      </c>
      <c r="M291" s="1">
        <v>1.5399999999999999E-42</v>
      </c>
    </row>
    <row r="292" spans="1:13" x14ac:dyDescent="0.2">
      <c r="A292" s="14" t="s">
        <v>558</v>
      </c>
      <c r="B292" s="3">
        <v>2.36</v>
      </c>
      <c r="C292" s="4">
        <v>2.86</v>
      </c>
      <c r="D292">
        <v>809</v>
      </c>
      <c r="E292">
        <v>25</v>
      </c>
      <c r="F292">
        <v>10.61</v>
      </c>
      <c r="G292" s="1">
        <v>1.05E-4</v>
      </c>
      <c r="H292" s="1">
        <v>8.8999999999999999E-3</v>
      </c>
      <c r="I292">
        <v>809</v>
      </c>
      <c r="J292">
        <v>35</v>
      </c>
      <c r="K292">
        <v>12.22</v>
      </c>
      <c r="L292" s="1">
        <v>4.7099999999999998E-8</v>
      </c>
      <c r="M292" s="1">
        <v>6.28E-6</v>
      </c>
    </row>
    <row r="293" spans="1:13" x14ac:dyDescent="0.2">
      <c r="A293" s="14" t="s">
        <v>115</v>
      </c>
      <c r="B293" s="3">
        <v>2.61</v>
      </c>
      <c r="C293" s="4">
        <v>2.85</v>
      </c>
      <c r="D293">
        <v>4152</v>
      </c>
      <c r="E293">
        <v>142</v>
      </c>
      <c r="F293">
        <v>54.43</v>
      </c>
      <c r="G293" s="1">
        <v>1.38E-31</v>
      </c>
      <c r="H293" s="1">
        <v>1.9700000000000001E-28</v>
      </c>
      <c r="I293">
        <v>4152</v>
      </c>
      <c r="J293">
        <v>179</v>
      </c>
      <c r="K293">
        <v>62.7</v>
      </c>
      <c r="L293" s="1">
        <v>1.9600000000000002E-46</v>
      </c>
      <c r="M293" s="1">
        <v>6.17E-43</v>
      </c>
    </row>
    <row r="294" spans="1:13" x14ac:dyDescent="0.2">
      <c r="A294" s="14" t="s">
        <v>90</v>
      </c>
      <c r="B294" s="3">
        <v>2.7</v>
      </c>
      <c r="C294" s="4">
        <v>2.84</v>
      </c>
      <c r="D294">
        <v>1611</v>
      </c>
      <c r="E294">
        <v>57</v>
      </c>
      <c r="F294">
        <v>21.12</v>
      </c>
      <c r="G294" s="1">
        <v>8.9099999999999998E-12</v>
      </c>
      <c r="H294" s="1">
        <v>2.0599999999999999E-9</v>
      </c>
      <c r="I294">
        <v>1611</v>
      </c>
      <c r="J294">
        <v>69</v>
      </c>
      <c r="K294">
        <v>24.33</v>
      </c>
      <c r="L294" s="1">
        <v>5.5300000000000003E-15</v>
      </c>
      <c r="M294" s="1">
        <v>1.32E-12</v>
      </c>
    </row>
    <row r="295" spans="1:13" x14ac:dyDescent="0.2">
      <c r="A295" s="14" t="s">
        <v>91</v>
      </c>
      <c r="B295" s="3">
        <v>2.7</v>
      </c>
      <c r="C295" s="4">
        <v>2.84</v>
      </c>
      <c r="D295">
        <v>1611</v>
      </c>
      <c r="E295">
        <v>57</v>
      </c>
      <c r="F295">
        <v>21.12</v>
      </c>
      <c r="G295" s="1">
        <v>8.9099999999999998E-12</v>
      </c>
      <c r="H295" s="1">
        <v>2.0299999999999998E-9</v>
      </c>
      <c r="I295">
        <v>1611</v>
      </c>
      <c r="J295">
        <v>69</v>
      </c>
      <c r="K295">
        <v>24.33</v>
      </c>
      <c r="L295" s="1">
        <v>5.5300000000000003E-15</v>
      </c>
      <c r="M295" s="1">
        <v>1.2999999999999999E-12</v>
      </c>
    </row>
    <row r="296" spans="1:13" x14ac:dyDescent="0.2">
      <c r="A296" s="14" t="s">
        <v>289</v>
      </c>
      <c r="C296" s="4">
        <v>2.84</v>
      </c>
      <c r="I296">
        <v>956</v>
      </c>
      <c r="J296">
        <v>41</v>
      </c>
      <c r="K296">
        <v>14.44</v>
      </c>
      <c r="L296" s="1">
        <v>3.7600000000000003E-9</v>
      </c>
      <c r="M296" s="1">
        <v>5.7899999999999998E-7</v>
      </c>
    </row>
    <row r="297" spans="1:13" x14ac:dyDescent="0.2">
      <c r="A297" s="14" t="s">
        <v>148</v>
      </c>
      <c r="B297" s="3">
        <v>3.29</v>
      </c>
      <c r="C297" s="4">
        <v>2.83</v>
      </c>
      <c r="D297">
        <v>2688</v>
      </c>
      <c r="E297">
        <v>116</v>
      </c>
      <c r="F297">
        <v>35.24</v>
      </c>
      <c r="G297" s="1">
        <v>3.6600000000000002E-33</v>
      </c>
      <c r="H297" s="1">
        <v>8.2099999999999996E-30</v>
      </c>
      <c r="I297">
        <v>2688</v>
      </c>
      <c r="J297">
        <v>115</v>
      </c>
      <c r="K297">
        <v>40.590000000000003</v>
      </c>
      <c r="L297" s="1">
        <v>4.9099999999999999E-26</v>
      </c>
      <c r="M297" s="1">
        <v>2.1999999999999999E-23</v>
      </c>
    </row>
    <row r="298" spans="1:13" x14ac:dyDescent="0.2">
      <c r="A298" s="14" t="s">
        <v>98</v>
      </c>
      <c r="B298" s="3">
        <v>2.73</v>
      </c>
      <c r="C298" s="4">
        <v>2.83</v>
      </c>
      <c r="D298">
        <v>1847</v>
      </c>
      <c r="E298">
        <v>66</v>
      </c>
      <c r="F298">
        <v>24.21</v>
      </c>
      <c r="G298" s="1">
        <v>7.9599999999999997E-14</v>
      </c>
      <c r="H298" s="1">
        <v>2.19E-11</v>
      </c>
      <c r="I298">
        <v>1847</v>
      </c>
      <c r="J298">
        <v>79</v>
      </c>
      <c r="K298">
        <v>27.89</v>
      </c>
      <c r="L298" s="1">
        <v>3.45E-17</v>
      </c>
      <c r="M298" s="1">
        <v>1.02E-14</v>
      </c>
    </row>
    <row r="299" spans="1:13" x14ac:dyDescent="0.2">
      <c r="A299" s="14" t="s">
        <v>92</v>
      </c>
      <c r="B299" s="3">
        <v>2.7</v>
      </c>
      <c r="C299" s="4">
        <v>2.83</v>
      </c>
      <c r="D299">
        <v>1613</v>
      </c>
      <c r="E299">
        <v>57</v>
      </c>
      <c r="F299">
        <v>21.15</v>
      </c>
      <c r="G299" s="1">
        <v>9.3400000000000002E-12</v>
      </c>
      <c r="H299" s="1">
        <v>2.1000000000000002E-9</v>
      </c>
      <c r="I299">
        <v>1613</v>
      </c>
      <c r="J299">
        <v>69</v>
      </c>
      <c r="K299">
        <v>24.36</v>
      </c>
      <c r="L299" s="1">
        <v>5.8599999999999998E-15</v>
      </c>
      <c r="M299" s="1">
        <v>1.3600000000000001E-12</v>
      </c>
    </row>
    <row r="300" spans="1:13" x14ac:dyDescent="0.2">
      <c r="A300" s="14" t="s">
        <v>95</v>
      </c>
      <c r="B300" s="3">
        <v>2.59</v>
      </c>
      <c r="C300" s="4">
        <v>2.82</v>
      </c>
      <c r="D300">
        <v>1737</v>
      </c>
      <c r="E300">
        <v>59</v>
      </c>
      <c r="F300">
        <v>22.77</v>
      </c>
      <c r="G300" s="1">
        <v>1.7599999999999999E-11</v>
      </c>
      <c r="H300" s="1">
        <v>3.7399999999999999E-9</v>
      </c>
      <c r="I300">
        <v>1737</v>
      </c>
      <c r="J300">
        <v>74</v>
      </c>
      <c r="K300">
        <v>26.23</v>
      </c>
      <c r="L300" s="1">
        <v>5.6700000000000004E-16</v>
      </c>
      <c r="M300" s="1">
        <v>1.49E-13</v>
      </c>
    </row>
    <row r="301" spans="1:13" x14ac:dyDescent="0.2">
      <c r="A301" s="14" t="s">
        <v>565</v>
      </c>
      <c r="B301" s="3">
        <v>2.3199999999999998</v>
      </c>
      <c r="C301" s="4">
        <v>2.82</v>
      </c>
      <c r="D301">
        <v>821</v>
      </c>
      <c r="E301">
        <v>25</v>
      </c>
      <c r="F301">
        <v>10.76</v>
      </c>
      <c r="G301" s="1">
        <v>1.26E-4</v>
      </c>
      <c r="H301" s="1">
        <v>1.0200000000000001E-2</v>
      </c>
      <c r="I301">
        <v>821</v>
      </c>
      <c r="J301">
        <v>35</v>
      </c>
      <c r="K301">
        <v>12.4</v>
      </c>
      <c r="L301" s="1">
        <v>6.6500000000000007E-8</v>
      </c>
      <c r="M301" s="1">
        <v>8.7099999999999996E-6</v>
      </c>
    </row>
    <row r="302" spans="1:13" x14ac:dyDescent="0.2">
      <c r="A302" s="14" t="s">
        <v>715</v>
      </c>
      <c r="C302" s="4">
        <v>2.8</v>
      </c>
      <c r="I302">
        <v>425</v>
      </c>
      <c r="J302">
        <v>18</v>
      </c>
      <c r="K302">
        <v>6.42</v>
      </c>
      <c r="L302" s="1">
        <v>1.25E-4</v>
      </c>
      <c r="M302" s="1">
        <v>7.2500000000000004E-3</v>
      </c>
    </row>
    <row r="303" spans="1:13" x14ac:dyDescent="0.2">
      <c r="A303" s="14" t="s">
        <v>89</v>
      </c>
      <c r="B303" s="3">
        <v>2.64</v>
      </c>
      <c r="C303" s="4">
        <v>2.79</v>
      </c>
      <c r="D303">
        <v>1185</v>
      </c>
      <c r="E303">
        <v>41</v>
      </c>
      <c r="F303">
        <v>15.54</v>
      </c>
      <c r="G303" s="1">
        <v>2.18E-8</v>
      </c>
      <c r="H303" s="1">
        <v>3.6899999999999998E-6</v>
      </c>
      <c r="I303">
        <v>1185</v>
      </c>
      <c r="J303">
        <v>50</v>
      </c>
      <c r="K303">
        <v>17.89</v>
      </c>
      <c r="L303" s="1">
        <v>9.7999999999999998E-11</v>
      </c>
      <c r="M303" s="1">
        <v>1.7299999999999999E-8</v>
      </c>
    </row>
    <row r="304" spans="1:13" x14ac:dyDescent="0.2">
      <c r="A304" s="14" t="s">
        <v>587</v>
      </c>
      <c r="B304" s="3">
        <v>2.36</v>
      </c>
      <c r="C304" s="4">
        <v>2.78</v>
      </c>
      <c r="D304">
        <v>1001</v>
      </c>
      <c r="E304">
        <v>31</v>
      </c>
      <c r="F304">
        <v>13.12</v>
      </c>
      <c r="G304" s="1">
        <v>1.29E-5</v>
      </c>
      <c r="H304" s="1">
        <v>1.4400000000000001E-3</v>
      </c>
      <c r="I304">
        <v>1001</v>
      </c>
      <c r="J304">
        <v>42</v>
      </c>
      <c r="K304">
        <v>15.12</v>
      </c>
      <c r="L304" s="1">
        <v>4.3899999999999999E-9</v>
      </c>
      <c r="M304" s="1">
        <v>6.5700000000000002E-7</v>
      </c>
    </row>
    <row r="305" spans="1:13" x14ac:dyDescent="0.2">
      <c r="A305" s="14" t="s">
        <v>110</v>
      </c>
      <c r="B305" s="3">
        <v>2.57</v>
      </c>
      <c r="C305" s="4">
        <v>2.77</v>
      </c>
      <c r="D305">
        <v>1985</v>
      </c>
      <c r="E305">
        <v>67</v>
      </c>
      <c r="F305">
        <v>26.02</v>
      </c>
      <c r="G305" s="1">
        <v>6.4899999999999996E-13</v>
      </c>
      <c r="H305" s="1">
        <v>1.6699999999999999E-10</v>
      </c>
      <c r="I305">
        <v>1985</v>
      </c>
      <c r="J305">
        <v>83</v>
      </c>
      <c r="K305">
        <v>29.97</v>
      </c>
      <c r="L305" s="1">
        <v>1.5400000000000001E-17</v>
      </c>
      <c r="M305" s="1">
        <v>4.76E-15</v>
      </c>
    </row>
    <row r="306" spans="1:13" x14ac:dyDescent="0.2">
      <c r="A306" s="14" t="s">
        <v>270</v>
      </c>
      <c r="B306" s="3">
        <v>2.72</v>
      </c>
      <c r="C306" s="4">
        <v>2.76</v>
      </c>
      <c r="D306">
        <v>504</v>
      </c>
      <c r="E306">
        <v>18</v>
      </c>
      <c r="F306">
        <v>6.61</v>
      </c>
      <c r="G306" s="1">
        <v>1.6799999999999999E-4</v>
      </c>
      <c r="H306" s="1">
        <v>1.2999999999999999E-2</v>
      </c>
      <c r="I306">
        <v>504</v>
      </c>
      <c r="J306">
        <v>21</v>
      </c>
      <c r="K306">
        <v>7.61</v>
      </c>
      <c r="L306" s="1">
        <v>4.3399999999999998E-5</v>
      </c>
      <c r="M306" s="1">
        <v>2.8999999999999998E-3</v>
      </c>
    </row>
    <row r="307" spans="1:13" x14ac:dyDescent="0.2">
      <c r="A307" s="14" t="s">
        <v>114</v>
      </c>
      <c r="B307" s="3">
        <v>2.58</v>
      </c>
      <c r="C307" s="4">
        <v>2.75</v>
      </c>
      <c r="D307">
        <v>1949</v>
      </c>
      <c r="E307">
        <v>66</v>
      </c>
      <c r="F307">
        <v>25.55</v>
      </c>
      <c r="G307" s="1">
        <v>8.8199999999999998E-13</v>
      </c>
      <c r="H307" s="1">
        <v>2.24E-10</v>
      </c>
      <c r="I307">
        <v>1949</v>
      </c>
      <c r="J307">
        <v>81</v>
      </c>
      <c r="K307">
        <v>29.43</v>
      </c>
      <c r="L307" s="1">
        <v>6.0600000000000001E-17</v>
      </c>
      <c r="M307" s="1">
        <v>1.7599999999999999E-14</v>
      </c>
    </row>
    <row r="308" spans="1:13" x14ac:dyDescent="0.2">
      <c r="A308" s="14" t="s">
        <v>131</v>
      </c>
      <c r="B308" s="3">
        <v>4.13</v>
      </c>
      <c r="C308" s="4">
        <v>2.74</v>
      </c>
      <c r="D308">
        <v>1403</v>
      </c>
      <c r="E308">
        <v>76</v>
      </c>
      <c r="F308">
        <v>18.39</v>
      </c>
      <c r="G308" s="1">
        <v>2.8000000000000001E-26</v>
      </c>
      <c r="H308" s="1">
        <v>1.9100000000000001E-23</v>
      </c>
      <c r="I308">
        <v>1403</v>
      </c>
      <c r="J308">
        <v>58</v>
      </c>
      <c r="K308">
        <v>21.19</v>
      </c>
      <c r="L308" s="1">
        <v>5.1599999999999998E-12</v>
      </c>
      <c r="M308" s="1">
        <v>1.07E-9</v>
      </c>
    </row>
    <row r="309" spans="1:13" x14ac:dyDescent="0.2">
      <c r="A309" s="14" t="s">
        <v>584</v>
      </c>
      <c r="C309" s="4">
        <v>2.74</v>
      </c>
      <c r="I309">
        <v>628</v>
      </c>
      <c r="J309">
        <v>26</v>
      </c>
      <c r="K309">
        <v>9.48</v>
      </c>
      <c r="L309" s="1">
        <v>5.8900000000000004E-6</v>
      </c>
      <c r="M309" s="1">
        <v>4.8799999999999999E-4</v>
      </c>
    </row>
    <row r="310" spans="1:13" x14ac:dyDescent="0.2">
      <c r="A310" s="14" t="s">
        <v>256</v>
      </c>
      <c r="C310" s="4">
        <v>2.72</v>
      </c>
      <c r="I310">
        <v>536</v>
      </c>
      <c r="J310">
        <v>22</v>
      </c>
      <c r="K310">
        <v>8.09</v>
      </c>
      <c r="L310" s="1">
        <v>3.54E-5</v>
      </c>
      <c r="M310" s="1">
        <v>2.4199999999999998E-3</v>
      </c>
    </row>
    <row r="311" spans="1:13" x14ac:dyDescent="0.2">
      <c r="A311" s="14" t="s">
        <v>116</v>
      </c>
      <c r="B311" s="3">
        <v>2.5099999999999998</v>
      </c>
      <c r="C311" s="4">
        <v>2.71</v>
      </c>
      <c r="D311">
        <v>2952</v>
      </c>
      <c r="E311">
        <v>97</v>
      </c>
      <c r="F311">
        <v>38.700000000000003</v>
      </c>
      <c r="G311" s="1">
        <v>2.0399999999999999E-18</v>
      </c>
      <c r="H311" s="1">
        <v>6.5399999999999998E-16</v>
      </c>
      <c r="I311">
        <v>2952</v>
      </c>
      <c r="J311">
        <v>121</v>
      </c>
      <c r="K311">
        <v>44.58</v>
      </c>
      <c r="L311" s="1">
        <v>5.2000000000000002E-26</v>
      </c>
      <c r="M311" s="1">
        <v>2.27E-23</v>
      </c>
    </row>
    <row r="312" spans="1:13" x14ac:dyDescent="0.2">
      <c r="A312" s="14" t="s">
        <v>144</v>
      </c>
      <c r="B312" s="3">
        <v>3.05</v>
      </c>
      <c r="C312" s="4">
        <v>2.63</v>
      </c>
      <c r="D312">
        <v>2922</v>
      </c>
      <c r="E312">
        <v>117</v>
      </c>
      <c r="F312">
        <v>38.31</v>
      </c>
      <c r="G312" s="1">
        <v>1.47E-30</v>
      </c>
      <c r="H312" s="1">
        <v>1.36E-27</v>
      </c>
      <c r="I312">
        <v>2922</v>
      </c>
      <c r="J312">
        <v>116</v>
      </c>
      <c r="K312">
        <v>44.12</v>
      </c>
      <c r="L312" s="1">
        <v>1.36E-23</v>
      </c>
      <c r="M312" s="1">
        <v>5.6199999999999998E-21</v>
      </c>
    </row>
    <row r="313" spans="1:13" x14ac:dyDescent="0.2">
      <c r="A313" s="14" t="s">
        <v>117</v>
      </c>
      <c r="B313" s="3">
        <v>2.41</v>
      </c>
      <c r="C313" s="4">
        <v>2.58</v>
      </c>
      <c r="D313">
        <v>4749</v>
      </c>
      <c r="E313">
        <v>150</v>
      </c>
      <c r="F313">
        <v>62.26</v>
      </c>
      <c r="G313" s="1">
        <v>5.8700000000000003E-30</v>
      </c>
      <c r="H313" s="1">
        <v>4.8499999999999999E-27</v>
      </c>
      <c r="I313">
        <v>4749</v>
      </c>
      <c r="J313">
        <v>185</v>
      </c>
      <c r="K313">
        <v>71.709999999999994</v>
      </c>
      <c r="L313" s="1">
        <v>2.9600000000000001E-42</v>
      </c>
      <c r="M313" s="1">
        <v>5.8199999999999999E-39</v>
      </c>
    </row>
    <row r="314" spans="1:13" x14ac:dyDescent="0.2">
      <c r="A314" s="14" t="s">
        <v>300</v>
      </c>
      <c r="B314" s="3">
        <v>2.4</v>
      </c>
      <c r="C314" s="4">
        <v>2.57</v>
      </c>
      <c r="D314">
        <v>1368</v>
      </c>
      <c r="E314">
        <v>43</v>
      </c>
      <c r="F314">
        <v>17.93</v>
      </c>
      <c r="G314" s="1">
        <v>1.3799999999999999E-7</v>
      </c>
      <c r="H314" s="1">
        <v>2.1100000000000001E-5</v>
      </c>
      <c r="I314">
        <v>1368</v>
      </c>
      <c r="J314">
        <v>53</v>
      </c>
      <c r="K314">
        <v>20.66</v>
      </c>
      <c r="L314" s="1">
        <v>7.4600000000000001E-10</v>
      </c>
      <c r="M314" s="1">
        <v>1.2100000000000001E-7</v>
      </c>
    </row>
    <row r="315" spans="1:13" x14ac:dyDescent="0.2">
      <c r="A315" s="14" t="s">
        <v>716</v>
      </c>
      <c r="C315" s="4">
        <v>2.5499999999999998</v>
      </c>
      <c r="I315">
        <v>494</v>
      </c>
      <c r="J315">
        <v>19</v>
      </c>
      <c r="K315">
        <v>7.46</v>
      </c>
      <c r="L315" s="1">
        <v>2.6800000000000001E-4</v>
      </c>
      <c r="M315" s="1">
        <v>1.3599999999999999E-2</v>
      </c>
    </row>
    <row r="316" spans="1:13" x14ac:dyDescent="0.2">
      <c r="A316" s="14" t="s">
        <v>302</v>
      </c>
      <c r="B316" s="3">
        <v>2.36</v>
      </c>
      <c r="C316" s="4">
        <v>2.52</v>
      </c>
      <c r="D316">
        <v>1391</v>
      </c>
      <c r="E316">
        <v>43</v>
      </c>
      <c r="F316">
        <v>18.239999999999998</v>
      </c>
      <c r="G316" s="1">
        <v>2.8999999999999998E-7</v>
      </c>
      <c r="H316" s="1">
        <v>4.2599999999999999E-5</v>
      </c>
      <c r="I316">
        <v>1391</v>
      </c>
      <c r="J316">
        <v>53</v>
      </c>
      <c r="K316">
        <v>21.01</v>
      </c>
      <c r="L316" s="1">
        <v>1.03E-9</v>
      </c>
      <c r="M316" s="1">
        <v>1.6400000000000001E-7</v>
      </c>
    </row>
    <row r="317" spans="1:13" x14ac:dyDescent="0.2">
      <c r="A317" s="14" t="s">
        <v>294</v>
      </c>
      <c r="C317" s="4">
        <v>2.52</v>
      </c>
      <c r="I317">
        <v>525</v>
      </c>
      <c r="J317">
        <v>20</v>
      </c>
      <c r="K317">
        <v>7.93</v>
      </c>
      <c r="L317" s="1">
        <v>2.0900000000000001E-4</v>
      </c>
      <c r="M317" s="1">
        <v>1.12E-2</v>
      </c>
    </row>
    <row r="318" spans="1:13" x14ac:dyDescent="0.2">
      <c r="A318" s="14" t="s">
        <v>719</v>
      </c>
      <c r="C318" s="4">
        <v>2.52</v>
      </c>
      <c r="I318">
        <v>420</v>
      </c>
      <c r="J318">
        <v>16</v>
      </c>
      <c r="K318">
        <v>6.34</v>
      </c>
      <c r="L318" s="1">
        <v>8.8900000000000003E-4</v>
      </c>
      <c r="M318" s="1">
        <v>3.6299999999999999E-2</v>
      </c>
    </row>
    <row r="319" spans="1:13" x14ac:dyDescent="0.2">
      <c r="A319" s="14" t="s">
        <v>720</v>
      </c>
      <c r="C319" s="4">
        <v>2.52</v>
      </c>
      <c r="I319">
        <v>499</v>
      </c>
      <c r="J319">
        <v>19</v>
      </c>
      <c r="K319">
        <v>7.54</v>
      </c>
      <c r="L319" s="1">
        <v>3.0200000000000002E-4</v>
      </c>
      <c r="M319" s="1">
        <v>1.5100000000000001E-2</v>
      </c>
    </row>
    <row r="320" spans="1:13" x14ac:dyDescent="0.2">
      <c r="A320" s="14" t="s">
        <v>313</v>
      </c>
      <c r="B320" s="3">
        <v>2.09</v>
      </c>
      <c r="C320" s="4">
        <v>2.5099999999999998</v>
      </c>
      <c r="D320">
        <v>948</v>
      </c>
      <c r="E320">
        <v>26</v>
      </c>
      <c r="F320">
        <v>12.43</v>
      </c>
      <c r="G320" s="1">
        <v>6.38E-4</v>
      </c>
      <c r="H320" s="1">
        <v>4.0300000000000002E-2</v>
      </c>
      <c r="I320">
        <v>948</v>
      </c>
      <c r="J320">
        <v>36</v>
      </c>
      <c r="K320">
        <v>14.32</v>
      </c>
      <c r="L320" s="1">
        <v>9.09E-7</v>
      </c>
      <c r="M320" s="1">
        <v>9.3399999999999993E-5</v>
      </c>
    </row>
    <row r="321" spans="1:13" x14ac:dyDescent="0.2">
      <c r="A321" s="14" t="s">
        <v>599</v>
      </c>
      <c r="C321" s="4">
        <v>2.5</v>
      </c>
      <c r="I321">
        <v>661</v>
      </c>
      <c r="J321">
        <v>25</v>
      </c>
      <c r="K321">
        <v>9.98</v>
      </c>
      <c r="L321" s="1">
        <v>3.82E-5</v>
      </c>
      <c r="M321" s="1">
        <v>2.5600000000000002E-3</v>
      </c>
    </row>
    <row r="322" spans="1:13" x14ac:dyDescent="0.2">
      <c r="A322" s="14" t="s">
        <v>101</v>
      </c>
      <c r="B322" s="3">
        <v>2.89</v>
      </c>
      <c r="C322" s="4">
        <v>2.4900000000000002</v>
      </c>
      <c r="D322">
        <v>3193</v>
      </c>
      <c r="E322">
        <v>121</v>
      </c>
      <c r="F322">
        <v>41.86</v>
      </c>
      <c r="G322" s="1">
        <v>1.22E-29</v>
      </c>
      <c r="H322" s="1">
        <v>9.6100000000000003E-27</v>
      </c>
      <c r="I322">
        <v>3193</v>
      </c>
      <c r="J322">
        <v>120</v>
      </c>
      <c r="K322">
        <v>48.22</v>
      </c>
      <c r="L322" s="1">
        <v>1.53E-22</v>
      </c>
      <c r="M322" s="1">
        <v>6.1599999999999999E-20</v>
      </c>
    </row>
    <row r="323" spans="1:13" x14ac:dyDescent="0.2">
      <c r="A323" s="14" t="s">
        <v>592</v>
      </c>
      <c r="C323" s="4">
        <v>2.4700000000000002</v>
      </c>
      <c r="I323">
        <v>1125</v>
      </c>
      <c r="J323">
        <v>42</v>
      </c>
      <c r="K323">
        <v>16.989999999999998</v>
      </c>
      <c r="L323" s="1">
        <v>1.1999999999999999E-7</v>
      </c>
      <c r="M323" s="1">
        <v>1.49E-5</v>
      </c>
    </row>
    <row r="324" spans="1:13" x14ac:dyDescent="0.2">
      <c r="A324" s="14" t="s">
        <v>586</v>
      </c>
      <c r="C324" s="4">
        <v>2.4500000000000002</v>
      </c>
      <c r="I324">
        <v>433</v>
      </c>
      <c r="J324">
        <v>16</v>
      </c>
      <c r="K324">
        <v>6.54</v>
      </c>
      <c r="L324" s="1">
        <v>1.2099999999999999E-3</v>
      </c>
      <c r="M324" s="1">
        <v>4.6899999999999997E-2</v>
      </c>
    </row>
    <row r="325" spans="1:13" x14ac:dyDescent="0.2">
      <c r="A325" s="14" t="s">
        <v>723</v>
      </c>
      <c r="C325" s="4">
        <v>2.44</v>
      </c>
      <c r="I325">
        <v>515</v>
      </c>
      <c r="J325">
        <v>19</v>
      </c>
      <c r="K325">
        <v>7.78</v>
      </c>
      <c r="L325" s="1">
        <v>4.3899999999999999E-4</v>
      </c>
      <c r="M325" s="1">
        <v>2.0199999999999999E-2</v>
      </c>
    </row>
    <row r="326" spans="1:13" x14ac:dyDescent="0.2">
      <c r="A326" s="14" t="s">
        <v>296</v>
      </c>
      <c r="C326" s="4">
        <v>2.4300000000000002</v>
      </c>
      <c r="I326">
        <v>682</v>
      </c>
      <c r="J326">
        <v>25</v>
      </c>
      <c r="K326">
        <v>10.3</v>
      </c>
      <c r="L326" s="1">
        <v>8.2799999999999993E-5</v>
      </c>
      <c r="M326" s="1">
        <v>5.0600000000000003E-3</v>
      </c>
    </row>
    <row r="327" spans="1:13" x14ac:dyDescent="0.2">
      <c r="A327" s="14" t="s">
        <v>295</v>
      </c>
      <c r="C327" s="4">
        <v>2.42</v>
      </c>
      <c r="I327">
        <v>602</v>
      </c>
      <c r="J327">
        <v>22</v>
      </c>
      <c r="K327">
        <v>9.09</v>
      </c>
      <c r="L327" s="1">
        <v>2.5399999999999999E-4</v>
      </c>
      <c r="M327" s="1">
        <v>1.32E-2</v>
      </c>
    </row>
    <row r="328" spans="1:13" x14ac:dyDescent="0.2">
      <c r="A328" s="14" t="s">
        <v>600</v>
      </c>
      <c r="B328" s="3">
        <v>2.15</v>
      </c>
      <c r="C328" s="4">
        <v>2.41</v>
      </c>
      <c r="D328">
        <v>851</v>
      </c>
      <c r="E328">
        <v>24</v>
      </c>
      <c r="F328">
        <v>11.16</v>
      </c>
      <c r="G328" s="1">
        <v>5.7300000000000005E-4</v>
      </c>
      <c r="H328" s="1">
        <v>3.6799999999999999E-2</v>
      </c>
      <c r="I328">
        <v>851</v>
      </c>
      <c r="J328">
        <v>31</v>
      </c>
      <c r="K328">
        <v>12.85</v>
      </c>
      <c r="L328" s="1">
        <v>1.03E-5</v>
      </c>
      <c r="M328" s="1">
        <v>8.1499999999999997E-4</v>
      </c>
    </row>
    <row r="329" spans="1:13" x14ac:dyDescent="0.2">
      <c r="A329" s="14" t="s">
        <v>130</v>
      </c>
      <c r="B329" s="3">
        <v>2.0099999999999998</v>
      </c>
      <c r="C329" s="4">
        <v>2.41</v>
      </c>
      <c r="D329">
        <v>2992</v>
      </c>
      <c r="E329">
        <v>79</v>
      </c>
      <c r="F329">
        <v>39.229999999999997</v>
      </c>
      <c r="G329" s="1">
        <v>6.7800000000000004E-10</v>
      </c>
      <c r="H329" s="1">
        <v>1.31E-7</v>
      </c>
      <c r="I329">
        <v>2992</v>
      </c>
      <c r="J329">
        <v>109</v>
      </c>
      <c r="K329">
        <v>45.18</v>
      </c>
      <c r="L329" s="1">
        <v>5.9500000000000001E-19</v>
      </c>
      <c r="M329" s="1">
        <v>1.99E-16</v>
      </c>
    </row>
    <row r="330" spans="1:13" x14ac:dyDescent="0.2">
      <c r="A330" s="14" t="s">
        <v>299</v>
      </c>
      <c r="C330" s="4">
        <v>2.4</v>
      </c>
      <c r="I330">
        <v>909</v>
      </c>
      <c r="J330">
        <v>33</v>
      </c>
      <c r="K330">
        <v>13.73</v>
      </c>
      <c r="L330" s="1">
        <v>5.3800000000000002E-6</v>
      </c>
      <c r="M330" s="1">
        <v>4.55E-4</v>
      </c>
    </row>
    <row r="331" spans="1:13" x14ac:dyDescent="0.2">
      <c r="A331" s="14" t="s">
        <v>126</v>
      </c>
      <c r="B331" s="3">
        <v>2.12</v>
      </c>
      <c r="C331" s="4">
        <v>2.38</v>
      </c>
      <c r="D331">
        <v>5537</v>
      </c>
      <c r="E331">
        <v>154</v>
      </c>
      <c r="F331">
        <v>72.59</v>
      </c>
      <c r="G331" s="1">
        <v>5.4400000000000002E-25</v>
      </c>
      <c r="H331" s="1">
        <v>2.95E-22</v>
      </c>
      <c r="I331">
        <v>5537</v>
      </c>
      <c r="J331">
        <v>199</v>
      </c>
      <c r="K331">
        <v>83.61</v>
      </c>
      <c r="L331" s="1">
        <v>1.2099999999999999E-41</v>
      </c>
      <c r="M331" s="1">
        <v>1.4599999999999999E-38</v>
      </c>
    </row>
    <row r="332" spans="1:13" x14ac:dyDescent="0.2">
      <c r="A332" s="14" t="s">
        <v>589</v>
      </c>
      <c r="C332" s="4">
        <v>2.38</v>
      </c>
      <c r="I332">
        <v>722</v>
      </c>
      <c r="J332">
        <v>26</v>
      </c>
      <c r="K332">
        <v>10.9</v>
      </c>
      <c r="L332" s="1">
        <v>6.9499999999999995E-5</v>
      </c>
      <c r="M332" s="1">
        <v>4.3899999999999998E-3</v>
      </c>
    </row>
    <row r="333" spans="1:13" x14ac:dyDescent="0.2">
      <c r="A333" s="14" t="s">
        <v>141</v>
      </c>
      <c r="B333" s="3">
        <v>2.17</v>
      </c>
      <c r="C333" s="4">
        <v>2.35</v>
      </c>
      <c r="D333">
        <v>3382</v>
      </c>
      <c r="E333">
        <v>96</v>
      </c>
      <c r="F333">
        <v>44.34</v>
      </c>
      <c r="G333" s="1">
        <v>4.61E-14</v>
      </c>
      <c r="H333" s="1">
        <v>1.29E-11</v>
      </c>
      <c r="I333">
        <v>3382</v>
      </c>
      <c r="J333">
        <v>120</v>
      </c>
      <c r="K333">
        <v>51.07</v>
      </c>
      <c r="L333" s="1">
        <v>2.1800000000000001E-20</v>
      </c>
      <c r="M333" s="1">
        <v>7.9800000000000007E-18</v>
      </c>
    </row>
    <row r="334" spans="1:13" x14ac:dyDescent="0.2">
      <c r="A334" s="14" t="s">
        <v>306</v>
      </c>
      <c r="C334" s="4">
        <v>2.35</v>
      </c>
      <c r="I334">
        <v>818</v>
      </c>
      <c r="J334">
        <v>29</v>
      </c>
      <c r="K334">
        <v>12.35</v>
      </c>
      <c r="L334" s="1">
        <v>3.0899999999999999E-5</v>
      </c>
      <c r="M334" s="1">
        <v>2.14E-3</v>
      </c>
    </row>
    <row r="335" spans="1:13" x14ac:dyDescent="0.2">
      <c r="A335" s="14" t="s">
        <v>261</v>
      </c>
      <c r="C335" s="4">
        <v>2.34</v>
      </c>
      <c r="I335">
        <v>538</v>
      </c>
      <c r="J335">
        <v>19</v>
      </c>
      <c r="K335">
        <v>8.1199999999999992</v>
      </c>
      <c r="L335" s="1">
        <v>9.41E-4</v>
      </c>
      <c r="M335" s="1">
        <v>3.8300000000000001E-2</v>
      </c>
    </row>
    <row r="336" spans="1:13" x14ac:dyDescent="0.2">
      <c r="A336" s="14" t="s">
        <v>139</v>
      </c>
      <c r="B336" s="3">
        <v>2.06</v>
      </c>
      <c r="C336" s="4">
        <v>2.33</v>
      </c>
      <c r="D336">
        <v>5707</v>
      </c>
      <c r="E336">
        <v>154</v>
      </c>
      <c r="F336">
        <v>74.819999999999993</v>
      </c>
      <c r="G336" s="1">
        <v>1.7200000000000001E-23</v>
      </c>
      <c r="H336" s="1">
        <v>7.94E-21</v>
      </c>
      <c r="I336">
        <v>5707</v>
      </c>
      <c r="J336">
        <v>201</v>
      </c>
      <c r="K336">
        <v>86.18</v>
      </c>
      <c r="L336" s="1">
        <v>5.2899999999999997E-41</v>
      </c>
      <c r="M336" s="1">
        <v>5.9300000000000004E-38</v>
      </c>
    </row>
    <row r="337" spans="1:13" x14ac:dyDescent="0.2">
      <c r="A337" s="14" t="s">
        <v>129</v>
      </c>
      <c r="B337" s="3">
        <v>2.04</v>
      </c>
      <c r="C337" s="4">
        <v>2.33</v>
      </c>
      <c r="D337">
        <v>3186</v>
      </c>
      <c r="E337">
        <v>85</v>
      </c>
      <c r="F337">
        <v>41.77</v>
      </c>
      <c r="G337" s="1">
        <v>6.2399999999999999E-11</v>
      </c>
      <c r="H337" s="1">
        <v>1.27E-8</v>
      </c>
      <c r="I337">
        <v>3186</v>
      </c>
      <c r="J337">
        <v>112</v>
      </c>
      <c r="K337">
        <v>48.11</v>
      </c>
      <c r="L337" s="1">
        <v>1.5100000000000001E-18</v>
      </c>
      <c r="M337" s="1">
        <v>4.8299999999999996E-16</v>
      </c>
    </row>
    <row r="338" spans="1:13" x14ac:dyDescent="0.2">
      <c r="A338" s="14" t="s">
        <v>281</v>
      </c>
      <c r="C338" s="4">
        <v>2.3199999999999998</v>
      </c>
      <c r="I338">
        <v>629</v>
      </c>
      <c r="J338">
        <v>22</v>
      </c>
      <c r="K338">
        <v>9.5</v>
      </c>
      <c r="L338" s="1">
        <v>3.7100000000000002E-4</v>
      </c>
      <c r="M338" s="1">
        <v>1.7500000000000002E-2</v>
      </c>
    </row>
    <row r="339" spans="1:13" x14ac:dyDescent="0.2">
      <c r="A339" s="14" t="s">
        <v>128</v>
      </c>
      <c r="B339" s="3">
        <v>2.11</v>
      </c>
      <c r="C339" s="4">
        <v>2.2999999999999998</v>
      </c>
      <c r="D339">
        <v>6083</v>
      </c>
      <c r="E339">
        <v>168</v>
      </c>
      <c r="F339">
        <v>79.75</v>
      </c>
      <c r="G339" s="1">
        <v>4.0100000000000001E-28</v>
      </c>
      <c r="H339" s="1">
        <v>2.9999999999999998E-25</v>
      </c>
      <c r="I339">
        <v>6083</v>
      </c>
      <c r="J339">
        <v>211</v>
      </c>
      <c r="K339">
        <v>91.86</v>
      </c>
      <c r="L339" s="1">
        <v>2.9400000000000002E-43</v>
      </c>
      <c r="M339" s="1">
        <v>6.5999999999999999E-40</v>
      </c>
    </row>
    <row r="340" spans="1:13" x14ac:dyDescent="0.2">
      <c r="A340" s="14" t="s">
        <v>140</v>
      </c>
      <c r="B340" s="3">
        <v>2.0699999999999998</v>
      </c>
      <c r="C340" s="4">
        <v>2.2999999999999998</v>
      </c>
      <c r="D340">
        <v>5928</v>
      </c>
      <c r="E340">
        <v>161</v>
      </c>
      <c r="F340">
        <v>77.72</v>
      </c>
      <c r="G340" s="1">
        <v>1.4999999999999999E-25</v>
      </c>
      <c r="H340" s="1">
        <v>9.4099999999999996E-23</v>
      </c>
      <c r="I340">
        <v>5928</v>
      </c>
      <c r="J340">
        <v>206</v>
      </c>
      <c r="K340">
        <v>89.52</v>
      </c>
      <c r="L340" s="1">
        <v>1.0500000000000001E-41</v>
      </c>
      <c r="M340" s="1">
        <v>1.3800000000000001E-38</v>
      </c>
    </row>
    <row r="341" spans="1:13" x14ac:dyDescent="0.2">
      <c r="A341" s="14" t="s">
        <v>555</v>
      </c>
      <c r="C341" s="4">
        <v>2.27</v>
      </c>
      <c r="I341">
        <v>583</v>
      </c>
      <c r="J341">
        <v>20</v>
      </c>
      <c r="K341">
        <v>8.8000000000000007</v>
      </c>
      <c r="L341" s="1">
        <v>8.5800000000000004E-4</v>
      </c>
      <c r="M341" s="1">
        <v>3.5499999999999997E-2</v>
      </c>
    </row>
    <row r="342" spans="1:13" x14ac:dyDescent="0.2">
      <c r="A342" s="14" t="s">
        <v>100</v>
      </c>
      <c r="C342" s="4">
        <v>2.23</v>
      </c>
      <c r="I342">
        <v>1426</v>
      </c>
      <c r="J342">
        <v>48</v>
      </c>
      <c r="K342">
        <v>21.53</v>
      </c>
      <c r="L342" s="1">
        <v>2.7099999999999998E-7</v>
      </c>
      <c r="M342" s="1">
        <v>3.0199999999999999E-5</v>
      </c>
    </row>
    <row r="343" spans="1:13" x14ac:dyDescent="0.2">
      <c r="A343" s="14" t="s">
        <v>99</v>
      </c>
      <c r="C343" s="4">
        <v>2.23</v>
      </c>
      <c r="I343">
        <v>1456</v>
      </c>
      <c r="J343">
        <v>49</v>
      </c>
      <c r="K343">
        <v>21.99</v>
      </c>
      <c r="L343" s="1">
        <v>1.97E-7</v>
      </c>
      <c r="M343" s="1">
        <v>2.3200000000000001E-5</v>
      </c>
    </row>
    <row r="344" spans="1:13" x14ac:dyDescent="0.2">
      <c r="A344" s="14" t="s">
        <v>146</v>
      </c>
      <c r="B344" s="3">
        <v>2.0499999999999998</v>
      </c>
      <c r="C344" s="4">
        <v>2.2200000000000002</v>
      </c>
      <c r="D344">
        <v>3675</v>
      </c>
      <c r="E344">
        <v>99</v>
      </c>
      <c r="F344">
        <v>48.18</v>
      </c>
      <c r="G344" s="1">
        <v>3.6500000000000001E-13</v>
      </c>
      <c r="H344" s="1">
        <v>9.5500000000000006E-11</v>
      </c>
      <c r="I344">
        <v>3675</v>
      </c>
      <c r="J344">
        <v>123</v>
      </c>
      <c r="K344">
        <v>55.5</v>
      </c>
      <c r="L344" s="1">
        <v>5.8700000000000004E-19</v>
      </c>
      <c r="M344" s="1">
        <v>2E-16</v>
      </c>
    </row>
    <row r="345" spans="1:13" x14ac:dyDescent="0.2">
      <c r="A345" s="14" t="s">
        <v>721</v>
      </c>
      <c r="C345" s="4">
        <v>2.2200000000000002</v>
      </c>
      <c r="I345">
        <v>626</v>
      </c>
      <c r="J345">
        <v>21</v>
      </c>
      <c r="K345">
        <v>9.4499999999999993</v>
      </c>
      <c r="L345" s="1">
        <v>7.9000000000000001E-4</v>
      </c>
      <c r="M345" s="1">
        <v>3.3099999999999997E-2</v>
      </c>
    </row>
    <row r="346" spans="1:13" x14ac:dyDescent="0.2">
      <c r="A346" s="14" t="s">
        <v>301</v>
      </c>
      <c r="B346" s="3">
        <v>2.35</v>
      </c>
      <c r="C346" s="4">
        <v>2.21</v>
      </c>
      <c r="D346">
        <v>780</v>
      </c>
      <c r="E346">
        <v>24</v>
      </c>
      <c r="F346">
        <v>10.23</v>
      </c>
      <c r="G346" s="1">
        <v>1.56E-4</v>
      </c>
      <c r="H346" s="1">
        <v>1.2200000000000001E-2</v>
      </c>
      <c r="I346">
        <v>780</v>
      </c>
      <c r="J346">
        <v>26</v>
      </c>
      <c r="K346">
        <v>11.78</v>
      </c>
      <c r="L346" s="1">
        <v>2.5500000000000002E-4</v>
      </c>
      <c r="M346" s="1">
        <v>1.32E-2</v>
      </c>
    </row>
    <row r="347" spans="1:13" x14ac:dyDescent="0.2">
      <c r="A347" s="14" t="s">
        <v>293</v>
      </c>
      <c r="B347" s="3">
        <v>3.41</v>
      </c>
      <c r="C347" s="4">
        <v>2.19</v>
      </c>
      <c r="D347">
        <v>1992</v>
      </c>
      <c r="E347">
        <v>89</v>
      </c>
      <c r="F347">
        <v>26.12</v>
      </c>
      <c r="G347" s="1">
        <v>2.1900000000000002E-25</v>
      </c>
      <c r="H347" s="1">
        <v>1.33E-22</v>
      </c>
      <c r="I347">
        <v>1992</v>
      </c>
      <c r="J347">
        <v>66</v>
      </c>
      <c r="K347">
        <v>30.08</v>
      </c>
      <c r="L347" s="1">
        <v>1.92E-9</v>
      </c>
      <c r="M347" s="1">
        <v>2.9799999999999999E-7</v>
      </c>
    </row>
    <row r="348" spans="1:13" x14ac:dyDescent="0.2">
      <c r="A348" s="14" t="s">
        <v>603</v>
      </c>
      <c r="C348" s="4">
        <v>2.1800000000000002</v>
      </c>
      <c r="I348">
        <v>1366</v>
      </c>
      <c r="J348">
        <v>45</v>
      </c>
      <c r="K348">
        <v>20.63</v>
      </c>
      <c r="L348" s="1">
        <v>1.7400000000000001E-6</v>
      </c>
      <c r="M348" s="1">
        <v>1.66E-4</v>
      </c>
    </row>
    <row r="349" spans="1:13" x14ac:dyDescent="0.2">
      <c r="A349" s="14" t="s">
        <v>143</v>
      </c>
      <c r="B349" s="3">
        <v>1.97</v>
      </c>
      <c r="C349" s="4">
        <v>2.17</v>
      </c>
      <c r="D349">
        <v>6586</v>
      </c>
      <c r="E349">
        <v>170</v>
      </c>
      <c r="F349">
        <v>86.34</v>
      </c>
      <c r="G349" s="1">
        <v>4.8100000000000002E-25</v>
      </c>
      <c r="H349" s="1">
        <v>2.7000000000000002E-22</v>
      </c>
      <c r="I349">
        <v>6586</v>
      </c>
      <c r="J349">
        <v>216</v>
      </c>
      <c r="K349">
        <v>99.45</v>
      </c>
      <c r="L349" s="1">
        <v>6.8399999999999999E-41</v>
      </c>
      <c r="M349" s="1">
        <v>7.1600000000000004E-38</v>
      </c>
    </row>
    <row r="350" spans="1:13" x14ac:dyDescent="0.2">
      <c r="A350" s="14" t="s">
        <v>310</v>
      </c>
      <c r="B350" s="3">
        <v>2.0099999999999998</v>
      </c>
      <c r="C350" s="4">
        <v>2.16</v>
      </c>
      <c r="D350">
        <v>1289</v>
      </c>
      <c r="E350">
        <v>34</v>
      </c>
      <c r="F350">
        <v>16.899999999999999</v>
      </c>
      <c r="G350" s="1">
        <v>1.27E-4</v>
      </c>
      <c r="H350" s="1">
        <v>1.03E-2</v>
      </c>
      <c r="I350">
        <v>1289</v>
      </c>
      <c r="J350">
        <v>42</v>
      </c>
      <c r="K350">
        <v>19.46</v>
      </c>
      <c r="L350" s="1">
        <v>5.3800000000000002E-6</v>
      </c>
      <c r="M350" s="1">
        <v>4.57E-4</v>
      </c>
    </row>
    <row r="351" spans="1:13" x14ac:dyDescent="0.2">
      <c r="A351" s="14" t="s">
        <v>595</v>
      </c>
      <c r="C351" s="4">
        <v>2.16</v>
      </c>
      <c r="I351">
        <v>1593</v>
      </c>
      <c r="J351">
        <v>52</v>
      </c>
      <c r="K351">
        <v>24.06</v>
      </c>
      <c r="L351" s="1">
        <v>1.9999999999999999E-7</v>
      </c>
      <c r="M351" s="1">
        <v>2.3499999999999999E-5</v>
      </c>
    </row>
    <row r="352" spans="1:13" x14ac:dyDescent="0.2">
      <c r="A352" s="14" t="s">
        <v>588</v>
      </c>
      <c r="C352" s="4">
        <v>2.14</v>
      </c>
      <c r="I352">
        <v>1240</v>
      </c>
      <c r="J352">
        <v>40</v>
      </c>
      <c r="K352">
        <v>18.72</v>
      </c>
      <c r="L352" s="1">
        <v>1.15E-5</v>
      </c>
      <c r="M352" s="1">
        <v>8.9599999999999999E-4</v>
      </c>
    </row>
    <row r="353" spans="1:13" x14ac:dyDescent="0.2">
      <c r="A353" s="14" t="s">
        <v>314</v>
      </c>
      <c r="B353" s="3">
        <v>2.11</v>
      </c>
      <c r="C353" s="4">
        <v>2.13</v>
      </c>
      <c r="D353">
        <v>1337</v>
      </c>
      <c r="E353">
        <v>37</v>
      </c>
      <c r="F353">
        <v>17.53</v>
      </c>
      <c r="G353" s="1">
        <v>3.1199999999999999E-5</v>
      </c>
      <c r="H353" s="1">
        <v>3.14E-3</v>
      </c>
      <c r="I353">
        <v>1337</v>
      </c>
      <c r="J353">
        <v>43</v>
      </c>
      <c r="K353">
        <v>20.190000000000001</v>
      </c>
      <c r="L353" s="1">
        <v>4.4800000000000003E-6</v>
      </c>
      <c r="M353" s="1">
        <v>3.9100000000000002E-4</v>
      </c>
    </row>
    <row r="354" spans="1:13" x14ac:dyDescent="0.2">
      <c r="A354" s="14" t="s">
        <v>311</v>
      </c>
      <c r="C354" s="4">
        <v>2.12</v>
      </c>
      <c r="I354">
        <v>905</v>
      </c>
      <c r="J354">
        <v>29</v>
      </c>
      <c r="K354">
        <v>13.67</v>
      </c>
      <c r="L354" s="1">
        <v>2.34E-4</v>
      </c>
      <c r="M354" s="1">
        <v>1.23E-2</v>
      </c>
    </row>
    <row r="355" spans="1:13" x14ac:dyDescent="0.2">
      <c r="A355" s="14" t="s">
        <v>585</v>
      </c>
      <c r="C355" s="4">
        <v>2.11</v>
      </c>
      <c r="I355">
        <v>879</v>
      </c>
      <c r="J355">
        <v>28</v>
      </c>
      <c r="K355">
        <v>13.27</v>
      </c>
      <c r="L355" s="1">
        <v>3.3500000000000001E-4</v>
      </c>
      <c r="M355" s="1">
        <v>1.6500000000000001E-2</v>
      </c>
    </row>
    <row r="356" spans="1:13" x14ac:dyDescent="0.2">
      <c r="A356" s="14" t="s">
        <v>312</v>
      </c>
      <c r="C356" s="4">
        <v>2.11</v>
      </c>
      <c r="I356">
        <v>942</v>
      </c>
      <c r="J356">
        <v>30</v>
      </c>
      <c r="K356">
        <v>14.22</v>
      </c>
      <c r="L356" s="1">
        <v>1.8000000000000001E-4</v>
      </c>
      <c r="M356" s="1">
        <v>9.8200000000000006E-3</v>
      </c>
    </row>
    <row r="357" spans="1:13" x14ac:dyDescent="0.2">
      <c r="A357" s="14" t="s">
        <v>308</v>
      </c>
      <c r="C357" s="4">
        <v>2.1</v>
      </c>
      <c r="I357">
        <v>978</v>
      </c>
      <c r="J357">
        <v>31</v>
      </c>
      <c r="K357">
        <v>14.77</v>
      </c>
      <c r="L357" s="1">
        <v>1.3999999999999999E-4</v>
      </c>
      <c r="M357" s="1">
        <v>7.92E-3</v>
      </c>
    </row>
    <row r="358" spans="1:13" x14ac:dyDescent="0.2">
      <c r="A358" s="14" t="s">
        <v>604</v>
      </c>
      <c r="C358" s="4">
        <v>2.09</v>
      </c>
      <c r="I358">
        <v>1455</v>
      </c>
      <c r="J358">
        <v>46</v>
      </c>
      <c r="K358">
        <v>21.97</v>
      </c>
      <c r="L358" s="1">
        <v>3.5700000000000001E-6</v>
      </c>
      <c r="M358" s="1">
        <v>3.1700000000000001E-4</v>
      </c>
    </row>
    <row r="359" spans="1:13" x14ac:dyDescent="0.2">
      <c r="A359" s="14" t="s">
        <v>591</v>
      </c>
      <c r="C359" s="4">
        <v>2.09</v>
      </c>
      <c r="I359">
        <v>982</v>
      </c>
      <c r="J359">
        <v>31</v>
      </c>
      <c r="K359">
        <v>14.83</v>
      </c>
      <c r="L359" s="1">
        <v>1.47E-4</v>
      </c>
      <c r="M359" s="1">
        <v>8.1899999999999994E-3</v>
      </c>
    </row>
    <row r="360" spans="1:13" x14ac:dyDescent="0.2">
      <c r="A360" s="14" t="s">
        <v>123</v>
      </c>
      <c r="C360" s="4">
        <v>2.09</v>
      </c>
      <c r="I360">
        <v>888</v>
      </c>
      <c r="J360">
        <v>28</v>
      </c>
      <c r="K360">
        <v>13.41</v>
      </c>
      <c r="L360" s="1">
        <v>3.6200000000000002E-4</v>
      </c>
      <c r="M360" s="1">
        <v>1.7299999999999999E-2</v>
      </c>
    </row>
    <row r="361" spans="1:13" x14ac:dyDescent="0.2">
      <c r="A361" s="14" t="s">
        <v>149</v>
      </c>
      <c r="B361" s="3">
        <v>1.89</v>
      </c>
      <c r="C361" s="4">
        <v>2.06</v>
      </c>
      <c r="D361">
        <v>4442</v>
      </c>
      <c r="E361">
        <v>110</v>
      </c>
      <c r="F361">
        <v>58.23</v>
      </c>
      <c r="G361" s="1">
        <v>1.9399999999999998E-12</v>
      </c>
      <c r="H361" s="1">
        <v>4.6100000000000001E-10</v>
      </c>
      <c r="I361">
        <v>4442</v>
      </c>
      <c r="J361">
        <v>138</v>
      </c>
      <c r="K361">
        <v>67.08</v>
      </c>
      <c r="L361" s="1">
        <v>6.3300000000000002E-19</v>
      </c>
      <c r="M361" s="1">
        <v>2.0700000000000001E-16</v>
      </c>
    </row>
    <row r="362" spans="1:13" x14ac:dyDescent="0.2">
      <c r="A362" s="14" t="s">
        <v>596</v>
      </c>
      <c r="C362" s="4">
        <v>2.06</v>
      </c>
      <c r="I362">
        <v>870</v>
      </c>
      <c r="J362">
        <v>27</v>
      </c>
      <c r="K362">
        <v>13.14</v>
      </c>
      <c r="L362" s="1">
        <v>5.5800000000000001E-4</v>
      </c>
      <c r="M362" s="1">
        <v>2.4500000000000001E-2</v>
      </c>
    </row>
    <row r="363" spans="1:13" x14ac:dyDescent="0.2">
      <c r="A363" s="14" t="s">
        <v>598</v>
      </c>
      <c r="C363" s="4">
        <v>2.0499999999999998</v>
      </c>
      <c r="I363">
        <v>1128</v>
      </c>
      <c r="J363">
        <v>35</v>
      </c>
      <c r="K363">
        <v>17.03</v>
      </c>
      <c r="L363" s="1">
        <v>8.1199999999999995E-5</v>
      </c>
      <c r="M363" s="1">
        <v>4.9899999999999996E-3</v>
      </c>
    </row>
    <row r="364" spans="1:13" x14ac:dyDescent="0.2">
      <c r="A364" s="14" t="s">
        <v>725</v>
      </c>
      <c r="C364" s="4">
        <v>2.0499999999999998</v>
      </c>
      <c r="I364">
        <v>970</v>
      </c>
      <c r="J364">
        <v>30</v>
      </c>
      <c r="K364">
        <v>14.65</v>
      </c>
      <c r="L364" s="1">
        <v>2.5099999999999998E-4</v>
      </c>
      <c r="M364" s="1">
        <v>1.3100000000000001E-2</v>
      </c>
    </row>
    <row r="365" spans="1:13" x14ac:dyDescent="0.2">
      <c r="A365" s="14" t="s">
        <v>726</v>
      </c>
      <c r="C365" s="4">
        <v>2.04</v>
      </c>
      <c r="I365">
        <v>1070</v>
      </c>
      <c r="J365">
        <v>33</v>
      </c>
      <c r="K365">
        <v>16.16</v>
      </c>
      <c r="L365" s="1">
        <v>1.5699999999999999E-4</v>
      </c>
      <c r="M365" s="1">
        <v>8.6599999999999993E-3</v>
      </c>
    </row>
    <row r="366" spans="1:13" x14ac:dyDescent="0.2">
      <c r="A366" s="14" t="s">
        <v>103</v>
      </c>
      <c r="B366" s="3">
        <v>1.77</v>
      </c>
      <c r="C366" s="4">
        <v>1.99</v>
      </c>
      <c r="D366">
        <v>3360</v>
      </c>
      <c r="E366">
        <v>78</v>
      </c>
      <c r="F366">
        <v>44.05</v>
      </c>
      <c r="G366" s="1">
        <v>3.2899999999999999E-7</v>
      </c>
      <c r="H366" s="1">
        <v>4.7899999999999999E-5</v>
      </c>
      <c r="I366">
        <v>3360</v>
      </c>
      <c r="J366">
        <v>101</v>
      </c>
      <c r="K366">
        <v>50.74</v>
      </c>
      <c r="L366" s="1">
        <v>4.7200000000000001E-12</v>
      </c>
      <c r="M366" s="1">
        <v>9.89E-10</v>
      </c>
    </row>
    <row r="367" spans="1:13" x14ac:dyDescent="0.2">
      <c r="A367" s="14" t="s">
        <v>606</v>
      </c>
      <c r="B367" s="3">
        <v>1.62</v>
      </c>
      <c r="C367" s="4">
        <v>1.99</v>
      </c>
      <c r="D367">
        <v>3336</v>
      </c>
      <c r="E367">
        <v>71</v>
      </c>
      <c r="F367">
        <v>43.73</v>
      </c>
      <c r="G367" s="1">
        <v>2.9200000000000002E-5</v>
      </c>
      <c r="H367" s="1">
        <v>2.96E-3</v>
      </c>
      <c r="I367">
        <v>3336</v>
      </c>
      <c r="J367">
        <v>100</v>
      </c>
      <c r="K367">
        <v>50.38</v>
      </c>
      <c r="L367" s="1">
        <v>7.2299999999999997E-12</v>
      </c>
      <c r="M367" s="1">
        <v>1.4599999999999999E-9</v>
      </c>
    </row>
    <row r="368" spans="1:13" x14ac:dyDescent="0.2">
      <c r="A368" s="14" t="s">
        <v>597</v>
      </c>
      <c r="B368" s="3">
        <v>2.12</v>
      </c>
      <c r="C368" s="4">
        <v>1.96</v>
      </c>
      <c r="D368">
        <v>1185</v>
      </c>
      <c r="E368">
        <v>33</v>
      </c>
      <c r="F368">
        <v>15.54</v>
      </c>
      <c r="G368" s="1">
        <v>6.1500000000000004E-5</v>
      </c>
      <c r="H368" s="1">
        <v>5.5599999999999998E-3</v>
      </c>
      <c r="I368">
        <v>1185</v>
      </c>
      <c r="J368">
        <v>35</v>
      </c>
      <c r="K368">
        <v>17.89</v>
      </c>
      <c r="L368" s="1">
        <v>2.04E-4</v>
      </c>
      <c r="M368" s="1">
        <v>1.09E-2</v>
      </c>
    </row>
    <row r="369" spans="1:13" x14ac:dyDescent="0.2">
      <c r="A369" s="14" t="s">
        <v>605</v>
      </c>
      <c r="C369" s="4">
        <v>1.96</v>
      </c>
      <c r="I369">
        <v>1483</v>
      </c>
      <c r="J369">
        <v>44</v>
      </c>
      <c r="K369">
        <v>22.39</v>
      </c>
      <c r="L369" s="1">
        <v>2.3E-5</v>
      </c>
      <c r="M369" s="1">
        <v>1.65E-3</v>
      </c>
    </row>
    <row r="370" spans="1:13" x14ac:dyDescent="0.2">
      <c r="A370" s="14" t="s">
        <v>601</v>
      </c>
      <c r="C370" s="4">
        <v>1.95</v>
      </c>
      <c r="I370">
        <v>1189</v>
      </c>
      <c r="J370">
        <v>35</v>
      </c>
      <c r="K370">
        <v>17.95</v>
      </c>
      <c r="L370" s="1">
        <v>2.1100000000000001E-4</v>
      </c>
      <c r="M370" s="1">
        <v>1.12E-2</v>
      </c>
    </row>
    <row r="371" spans="1:13" x14ac:dyDescent="0.2">
      <c r="A371" s="14" t="s">
        <v>142</v>
      </c>
      <c r="B371" s="3">
        <v>1.69</v>
      </c>
      <c r="C371" s="4">
        <v>1.94</v>
      </c>
      <c r="D371">
        <v>4785</v>
      </c>
      <c r="E371">
        <v>106</v>
      </c>
      <c r="F371">
        <v>62.73</v>
      </c>
      <c r="G371" s="1">
        <v>7.0500000000000003E-9</v>
      </c>
      <c r="H371" s="1">
        <v>1.24E-6</v>
      </c>
      <c r="I371">
        <v>4785</v>
      </c>
      <c r="J371">
        <v>140</v>
      </c>
      <c r="K371">
        <v>72.260000000000005</v>
      </c>
      <c r="L371" s="1">
        <v>6.8500000000000004E-17</v>
      </c>
      <c r="M371" s="1">
        <v>1.96E-14</v>
      </c>
    </row>
    <row r="372" spans="1:13" x14ac:dyDescent="0.2">
      <c r="A372" s="14" t="s">
        <v>722</v>
      </c>
      <c r="C372" s="4">
        <v>1.92</v>
      </c>
      <c r="I372">
        <v>1071</v>
      </c>
      <c r="J372">
        <v>31</v>
      </c>
      <c r="K372">
        <v>16.170000000000002</v>
      </c>
      <c r="L372" s="1">
        <v>7.3200000000000001E-4</v>
      </c>
      <c r="M372" s="1">
        <v>3.1199999999999999E-2</v>
      </c>
    </row>
    <row r="373" spans="1:13" x14ac:dyDescent="0.2">
      <c r="A373" s="14" t="s">
        <v>135</v>
      </c>
      <c r="B373" s="3">
        <v>2.0299999999999998</v>
      </c>
      <c r="C373" s="4">
        <v>1.9</v>
      </c>
      <c r="D373">
        <v>5743</v>
      </c>
      <c r="E373">
        <v>153</v>
      </c>
      <c r="F373">
        <v>75.290000000000006</v>
      </c>
      <c r="G373" s="1">
        <v>1.05E-22</v>
      </c>
      <c r="H373" s="1">
        <v>4.2300000000000002E-20</v>
      </c>
      <c r="I373">
        <v>5743</v>
      </c>
      <c r="J373">
        <v>165</v>
      </c>
      <c r="K373">
        <v>86.72</v>
      </c>
      <c r="L373" s="1">
        <v>2.2899999999999999E-20</v>
      </c>
      <c r="M373" s="1">
        <v>8.1599999999999997E-18</v>
      </c>
    </row>
    <row r="374" spans="1:13" x14ac:dyDescent="0.2">
      <c r="A374" s="14" t="s">
        <v>594</v>
      </c>
      <c r="C374" s="4">
        <v>1.87</v>
      </c>
      <c r="I374">
        <v>1980</v>
      </c>
      <c r="J374">
        <v>56</v>
      </c>
      <c r="K374">
        <v>29.9</v>
      </c>
      <c r="L374" s="1">
        <v>6.8700000000000003E-6</v>
      </c>
      <c r="M374" s="1">
        <v>5.62E-4</v>
      </c>
    </row>
    <row r="375" spans="1:13" x14ac:dyDescent="0.2">
      <c r="A375" s="14" t="s">
        <v>147</v>
      </c>
      <c r="B375" s="3">
        <v>1.66</v>
      </c>
      <c r="C375" s="4">
        <v>1.86</v>
      </c>
      <c r="D375">
        <v>5187</v>
      </c>
      <c r="E375">
        <v>113</v>
      </c>
      <c r="F375">
        <v>68</v>
      </c>
      <c r="G375" s="1">
        <v>3.2799999999999998E-9</v>
      </c>
      <c r="H375" s="1">
        <v>5.9200000000000001E-7</v>
      </c>
      <c r="I375">
        <v>5187</v>
      </c>
      <c r="J375">
        <v>146</v>
      </c>
      <c r="K375">
        <v>78.33</v>
      </c>
      <c r="L375" s="1">
        <v>2.8600000000000001E-16</v>
      </c>
      <c r="M375" s="1">
        <v>7.6200000000000006E-14</v>
      </c>
    </row>
    <row r="376" spans="1:13" x14ac:dyDescent="0.2">
      <c r="A376" s="14" t="s">
        <v>607</v>
      </c>
      <c r="C376" s="4">
        <v>1.83</v>
      </c>
      <c r="I376">
        <v>2492</v>
      </c>
      <c r="J376">
        <v>69</v>
      </c>
      <c r="K376">
        <v>37.630000000000003</v>
      </c>
      <c r="L376" s="1">
        <v>7.6700000000000003E-7</v>
      </c>
      <c r="M376" s="1">
        <v>8.0900000000000001E-5</v>
      </c>
    </row>
    <row r="377" spans="1:13" x14ac:dyDescent="0.2">
      <c r="A377" s="14" t="s">
        <v>724</v>
      </c>
      <c r="C377" s="4">
        <v>1.83</v>
      </c>
      <c r="I377">
        <v>1342</v>
      </c>
      <c r="J377">
        <v>37</v>
      </c>
      <c r="K377">
        <v>20.27</v>
      </c>
      <c r="L377" s="1">
        <v>4.8299999999999998E-4</v>
      </c>
      <c r="M377" s="1">
        <v>2.1600000000000001E-2</v>
      </c>
    </row>
    <row r="378" spans="1:13" x14ac:dyDescent="0.2">
      <c r="A378" s="14" t="s">
        <v>323</v>
      </c>
      <c r="C378" s="4">
        <v>1.82</v>
      </c>
      <c r="I378">
        <v>2359</v>
      </c>
      <c r="J378">
        <v>65</v>
      </c>
      <c r="K378">
        <v>35.619999999999997</v>
      </c>
      <c r="L378" s="1">
        <v>2.5600000000000001E-6</v>
      </c>
      <c r="M378" s="1">
        <v>2.3599999999999999E-4</v>
      </c>
    </row>
    <row r="379" spans="1:13" x14ac:dyDescent="0.2">
      <c r="A379" s="14" t="s">
        <v>593</v>
      </c>
      <c r="C379" s="4">
        <v>1.79</v>
      </c>
      <c r="I379">
        <v>2328</v>
      </c>
      <c r="J379">
        <v>63</v>
      </c>
      <c r="K379">
        <v>35.15</v>
      </c>
      <c r="L379" s="1">
        <v>5.66E-6</v>
      </c>
      <c r="M379" s="1">
        <v>4.6999999999999999E-4</v>
      </c>
    </row>
    <row r="380" spans="1:13" x14ac:dyDescent="0.2">
      <c r="A380" s="14" t="s">
        <v>320</v>
      </c>
      <c r="C380" s="4">
        <v>1.75</v>
      </c>
      <c r="I380">
        <v>2688</v>
      </c>
      <c r="J380">
        <v>71</v>
      </c>
      <c r="K380">
        <v>40.590000000000003</v>
      </c>
      <c r="L380" s="1">
        <v>2.7300000000000001E-6</v>
      </c>
      <c r="M380" s="1">
        <v>2.5099999999999998E-4</v>
      </c>
    </row>
    <row r="381" spans="1:13" x14ac:dyDescent="0.2">
      <c r="A381" s="14" t="s">
        <v>137</v>
      </c>
      <c r="B381" s="3">
        <v>1.85</v>
      </c>
      <c r="C381" s="4">
        <v>1.74</v>
      </c>
      <c r="D381">
        <v>6360</v>
      </c>
      <c r="E381">
        <v>154</v>
      </c>
      <c r="F381">
        <v>83.38</v>
      </c>
      <c r="G381" s="1">
        <v>1.89E-18</v>
      </c>
      <c r="H381" s="1">
        <v>6.1799999999999998E-16</v>
      </c>
      <c r="I381">
        <v>6360</v>
      </c>
      <c r="J381">
        <v>167</v>
      </c>
      <c r="K381">
        <v>96.04</v>
      </c>
      <c r="L381" s="1">
        <v>1.6900000000000001E-16</v>
      </c>
      <c r="M381" s="1">
        <v>4.5699999999999997E-14</v>
      </c>
    </row>
    <row r="382" spans="1:13" x14ac:dyDescent="0.2">
      <c r="A382" s="14" t="s">
        <v>609</v>
      </c>
      <c r="C382" s="4">
        <v>1.73</v>
      </c>
      <c r="I382">
        <v>2610</v>
      </c>
      <c r="J382">
        <v>68</v>
      </c>
      <c r="K382">
        <v>39.409999999999997</v>
      </c>
      <c r="L382" s="1">
        <v>7.3699999999999997E-6</v>
      </c>
      <c r="M382" s="1">
        <v>5.9999999999999995E-4</v>
      </c>
    </row>
    <row r="383" spans="1:13" x14ac:dyDescent="0.2">
      <c r="A383" s="14" t="s">
        <v>610</v>
      </c>
      <c r="C383" s="4">
        <v>1.73</v>
      </c>
      <c r="I383">
        <v>2610</v>
      </c>
      <c r="J383">
        <v>68</v>
      </c>
      <c r="K383">
        <v>39.409999999999997</v>
      </c>
      <c r="L383" s="1">
        <v>7.3699999999999997E-6</v>
      </c>
      <c r="M383" s="1">
        <v>5.9699999999999998E-4</v>
      </c>
    </row>
    <row r="384" spans="1:13" x14ac:dyDescent="0.2">
      <c r="A384" s="14" t="s">
        <v>717</v>
      </c>
      <c r="C384" s="4">
        <v>1.69</v>
      </c>
      <c r="I384">
        <v>1567</v>
      </c>
      <c r="J384">
        <v>40</v>
      </c>
      <c r="K384">
        <v>23.66</v>
      </c>
      <c r="L384" s="1">
        <v>1.2199999999999999E-3</v>
      </c>
      <c r="M384" s="1">
        <v>4.7199999999999999E-2</v>
      </c>
    </row>
    <row r="385" spans="1:13" x14ac:dyDescent="0.2">
      <c r="A385" s="14" t="s">
        <v>324</v>
      </c>
      <c r="C385" s="4">
        <v>1.69</v>
      </c>
      <c r="I385">
        <v>3219</v>
      </c>
      <c r="J385">
        <v>82</v>
      </c>
      <c r="K385">
        <v>48.61</v>
      </c>
      <c r="L385" s="1">
        <v>1.42E-6</v>
      </c>
      <c r="M385" s="1">
        <v>1.3799999999999999E-4</v>
      </c>
    </row>
    <row r="386" spans="1:13" x14ac:dyDescent="0.2">
      <c r="A386" s="14" t="s">
        <v>105</v>
      </c>
      <c r="B386" s="3">
        <v>2.34</v>
      </c>
      <c r="C386" s="4">
        <v>1.68</v>
      </c>
      <c r="D386">
        <v>2481</v>
      </c>
      <c r="E386">
        <v>76</v>
      </c>
      <c r="F386">
        <v>32.53</v>
      </c>
      <c r="G386" s="1">
        <v>1.62E-12</v>
      </c>
      <c r="H386" s="1">
        <v>3.9900000000000002E-10</v>
      </c>
      <c r="I386">
        <v>2481</v>
      </c>
      <c r="J386">
        <v>63</v>
      </c>
      <c r="K386">
        <v>37.46</v>
      </c>
      <c r="L386" s="1">
        <v>4.9200000000000003E-5</v>
      </c>
      <c r="M386" s="1">
        <v>3.2499999999999999E-3</v>
      </c>
    </row>
    <row r="387" spans="1:13" x14ac:dyDescent="0.2">
      <c r="A387" s="14" t="s">
        <v>317</v>
      </c>
      <c r="C387" s="4">
        <v>1.68</v>
      </c>
      <c r="I387">
        <v>2293</v>
      </c>
      <c r="J387">
        <v>58</v>
      </c>
      <c r="K387">
        <v>34.630000000000003</v>
      </c>
      <c r="L387" s="1">
        <v>1.26E-4</v>
      </c>
      <c r="M387" s="1">
        <v>7.2300000000000003E-3</v>
      </c>
    </row>
    <row r="388" spans="1:13" x14ac:dyDescent="0.2">
      <c r="A388" s="14" t="s">
        <v>134</v>
      </c>
      <c r="B388" s="3">
        <v>1.74</v>
      </c>
      <c r="C388" s="4">
        <v>1.67</v>
      </c>
      <c r="D388">
        <v>6869</v>
      </c>
      <c r="E388">
        <v>157</v>
      </c>
      <c r="F388">
        <v>90.05</v>
      </c>
      <c r="G388" s="1">
        <v>1.97E-16</v>
      </c>
      <c r="H388" s="1">
        <v>6.1899999999999994E-14</v>
      </c>
      <c r="I388">
        <v>6869</v>
      </c>
      <c r="J388">
        <v>173</v>
      </c>
      <c r="K388">
        <v>103.73</v>
      </c>
      <c r="L388" s="1">
        <v>1.99E-15</v>
      </c>
      <c r="M388" s="1">
        <v>4.8900000000000004E-13</v>
      </c>
    </row>
    <row r="389" spans="1:13" x14ac:dyDescent="0.2">
      <c r="A389" s="14" t="s">
        <v>608</v>
      </c>
      <c r="C389" s="4">
        <v>1.66</v>
      </c>
      <c r="I389">
        <v>2825</v>
      </c>
      <c r="J389">
        <v>71</v>
      </c>
      <c r="K389">
        <v>42.66</v>
      </c>
      <c r="L389" s="1">
        <v>1.49E-5</v>
      </c>
      <c r="M389" s="1">
        <v>1.1299999999999999E-3</v>
      </c>
    </row>
    <row r="390" spans="1:13" x14ac:dyDescent="0.2">
      <c r="A390" s="14" t="s">
        <v>315</v>
      </c>
      <c r="C390" s="4">
        <v>1.66</v>
      </c>
      <c r="I390">
        <v>2354</v>
      </c>
      <c r="J390">
        <v>59</v>
      </c>
      <c r="K390">
        <v>35.549999999999997</v>
      </c>
      <c r="L390" s="1">
        <v>1.0900000000000001E-4</v>
      </c>
      <c r="M390" s="1">
        <v>6.43E-3</v>
      </c>
    </row>
    <row r="391" spans="1:13" x14ac:dyDescent="0.2">
      <c r="A391" s="14" t="s">
        <v>106</v>
      </c>
      <c r="B391" s="3">
        <v>1.72</v>
      </c>
      <c r="C391" s="4">
        <v>1.64</v>
      </c>
      <c r="D391">
        <v>5496</v>
      </c>
      <c r="E391">
        <v>124</v>
      </c>
      <c r="F391">
        <v>72.05</v>
      </c>
      <c r="G391" s="1">
        <v>1.7399999999999999E-11</v>
      </c>
      <c r="H391" s="1">
        <v>3.7399999999999999E-9</v>
      </c>
      <c r="I391">
        <v>5496</v>
      </c>
      <c r="J391">
        <v>136</v>
      </c>
      <c r="K391">
        <v>82.99</v>
      </c>
      <c r="L391" s="1">
        <v>1.6300000000000001E-10</v>
      </c>
      <c r="M391" s="1">
        <v>2.7E-8</v>
      </c>
    </row>
    <row r="392" spans="1:13" x14ac:dyDescent="0.2">
      <c r="A392" s="14" t="s">
        <v>133</v>
      </c>
      <c r="B392" s="3">
        <v>1.7</v>
      </c>
      <c r="C392" s="4">
        <v>1.64</v>
      </c>
      <c r="D392">
        <v>7029</v>
      </c>
      <c r="E392">
        <v>157</v>
      </c>
      <c r="F392">
        <v>92.15</v>
      </c>
      <c r="G392" s="1">
        <v>1.6300000000000001E-15</v>
      </c>
      <c r="H392" s="1">
        <v>4.8499999999999995E-13</v>
      </c>
      <c r="I392">
        <v>7029</v>
      </c>
      <c r="J392">
        <v>174</v>
      </c>
      <c r="K392">
        <v>106.14</v>
      </c>
      <c r="L392" s="1">
        <v>8.0000000000000006E-15</v>
      </c>
      <c r="M392" s="1">
        <v>1.8199999999999999E-12</v>
      </c>
    </row>
    <row r="393" spans="1:13" x14ac:dyDescent="0.2">
      <c r="A393" s="14" t="s">
        <v>150</v>
      </c>
      <c r="B393" s="3">
        <v>1.49</v>
      </c>
      <c r="C393" s="4">
        <v>1.64</v>
      </c>
      <c r="D393">
        <v>5580</v>
      </c>
      <c r="E393">
        <v>109</v>
      </c>
      <c r="F393">
        <v>73.150000000000006</v>
      </c>
      <c r="G393" s="1">
        <v>3.41E-6</v>
      </c>
      <c r="H393" s="1">
        <v>4.0299999999999998E-4</v>
      </c>
      <c r="I393">
        <v>5580</v>
      </c>
      <c r="J393">
        <v>138</v>
      </c>
      <c r="K393">
        <v>84.26</v>
      </c>
      <c r="L393" s="1">
        <v>9.0400000000000006E-11</v>
      </c>
      <c r="M393" s="1">
        <v>1.6099999999999999E-8</v>
      </c>
    </row>
    <row r="394" spans="1:13" x14ac:dyDescent="0.2">
      <c r="A394" s="14" t="s">
        <v>328</v>
      </c>
      <c r="B394" s="3">
        <v>1.47</v>
      </c>
      <c r="C394" s="4">
        <v>1.61</v>
      </c>
      <c r="D394">
        <v>6062</v>
      </c>
      <c r="E394">
        <v>117</v>
      </c>
      <c r="F394">
        <v>79.47</v>
      </c>
      <c r="G394" s="1">
        <v>1.61E-6</v>
      </c>
      <c r="H394" s="1">
        <v>2.04E-4</v>
      </c>
      <c r="I394">
        <v>6062</v>
      </c>
      <c r="J394">
        <v>147</v>
      </c>
      <c r="K394">
        <v>91.54</v>
      </c>
      <c r="L394" s="1">
        <v>6.8700000000000006E-11</v>
      </c>
      <c r="M394" s="1">
        <v>1.27E-8</v>
      </c>
    </row>
    <row r="395" spans="1:13" x14ac:dyDescent="0.2">
      <c r="A395" s="14" t="s">
        <v>316</v>
      </c>
      <c r="C395" s="4">
        <v>1.61</v>
      </c>
      <c r="I395">
        <v>2420</v>
      </c>
      <c r="J395">
        <v>59</v>
      </c>
      <c r="K395">
        <v>36.54</v>
      </c>
      <c r="L395" s="1">
        <v>2.61E-4</v>
      </c>
      <c r="M395" s="1">
        <v>1.3299999999999999E-2</v>
      </c>
    </row>
    <row r="396" spans="1:13" x14ac:dyDescent="0.2">
      <c r="A396" s="14" t="s">
        <v>602</v>
      </c>
      <c r="C396" s="4">
        <v>1.6</v>
      </c>
      <c r="I396">
        <v>2567</v>
      </c>
      <c r="J396">
        <v>62</v>
      </c>
      <c r="K396">
        <v>38.76</v>
      </c>
      <c r="L396" s="1">
        <v>1.9599999999999999E-4</v>
      </c>
      <c r="M396" s="1">
        <v>1.06E-2</v>
      </c>
    </row>
    <row r="397" spans="1:13" x14ac:dyDescent="0.2">
      <c r="A397" s="14" t="s">
        <v>136</v>
      </c>
      <c r="B397" s="3">
        <v>1.63</v>
      </c>
      <c r="C397" s="4">
        <v>1.59</v>
      </c>
      <c r="D397">
        <v>7404</v>
      </c>
      <c r="E397">
        <v>158</v>
      </c>
      <c r="F397">
        <v>97.07</v>
      </c>
      <c r="G397" s="1">
        <v>8.83E-14</v>
      </c>
      <c r="H397" s="1">
        <v>2.39E-11</v>
      </c>
      <c r="I397">
        <v>7404</v>
      </c>
      <c r="J397">
        <v>178</v>
      </c>
      <c r="K397">
        <v>111.81</v>
      </c>
      <c r="L397" s="1">
        <v>4.5600000000000003E-14</v>
      </c>
      <c r="M397" s="1">
        <v>1.0099999999999999E-11</v>
      </c>
    </row>
    <row r="398" spans="1:13" x14ac:dyDescent="0.2">
      <c r="A398" s="14" t="s">
        <v>138</v>
      </c>
      <c r="C398" s="4">
        <v>1.55</v>
      </c>
      <c r="I398">
        <v>5298</v>
      </c>
      <c r="J398">
        <v>124</v>
      </c>
      <c r="K398">
        <v>80</v>
      </c>
      <c r="L398" s="1">
        <v>6.9199999999999998E-8</v>
      </c>
      <c r="M398" s="1">
        <v>8.9900000000000003E-6</v>
      </c>
    </row>
    <row r="399" spans="1:13" x14ac:dyDescent="0.2">
      <c r="A399" s="14" t="s">
        <v>127</v>
      </c>
      <c r="B399" s="3">
        <v>1.54</v>
      </c>
      <c r="C399" s="4">
        <v>1.51</v>
      </c>
      <c r="D399">
        <v>7882</v>
      </c>
      <c r="E399">
        <v>159</v>
      </c>
      <c r="F399">
        <v>103.33</v>
      </c>
      <c r="G399" s="1">
        <v>1.32E-11</v>
      </c>
      <c r="H399" s="1">
        <v>2.9199999999999998E-9</v>
      </c>
      <c r="I399">
        <v>7882</v>
      </c>
      <c r="J399">
        <v>180</v>
      </c>
      <c r="K399">
        <v>119.02</v>
      </c>
      <c r="L399" s="1">
        <v>5.3400000000000003E-12</v>
      </c>
      <c r="M399" s="1">
        <v>1.09E-9</v>
      </c>
    </row>
    <row r="400" spans="1:13" x14ac:dyDescent="0.2">
      <c r="A400" s="14" t="s">
        <v>325</v>
      </c>
      <c r="C400" s="4">
        <v>1.5</v>
      </c>
      <c r="I400">
        <v>3807</v>
      </c>
      <c r="J400">
        <v>86</v>
      </c>
      <c r="K400">
        <v>57.49</v>
      </c>
      <c r="L400" s="1">
        <v>9.1199999999999994E-5</v>
      </c>
      <c r="M400" s="1">
        <v>5.5399999999999998E-3</v>
      </c>
    </row>
    <row r="401" spans="1:13" x14ac:dyDescent="0.2">
      <c r="A401" s="14" t="s">
        <v>151</v>
      </c>
      <c r="B401" s="3">
        <v>1.33</v>
      </c>
      <c r="C401" s="4">
        <v>1.45</v>
      </c>
      <c r="D401">
        <v>11528</v>
      </c>
      <c r="E401">
        <v>201</v>
      </c>
      <c r="F401">
        <v>151.13</v>
      </c>
      <c r="G401" s="1">
        <v>6.29E-10</v>
      </c>
      <c r="H401" s="1">
        <v>1.24E-7</v>
      </c>
      <c r="I401">
        <v>11528</v>
      </c>
      <c r="J401">
        <v>253</v>
      </c>
      <c r="K401">
        <v>174.08</v>
      </c>
      <c r="L401" s="1">
        <v>7.4900000000000001E-21</v>
      </c>
      <c r="M401" s="1">
        <v>2.8000000000000001E-18</v>
      </c>
    </row>
    <row r="402" spans="1:13" x14ac:dyDescent="0.2">
      <c r="A402" s="14" t="s">
        <v>152</v>
      </c>
      <c r="B402" s="3">
        <v>1.33</v>
      </c>
      <c r="C402" s="4">
        <v>1.45</v>
      </c>
      <c r="D402">
        <v>11076</v>
      </c>
      <c r="E402">
        <v>193</v>
      </c>
      <c r="F402">
        <v>145.21</v>
      </c>
      <c r="G402" s="1">
        <v>3.8199999999999996E-9</v>
      </c>
      <c r="H402" s="1">
        <v>6.8299999999999996E-7</v>
      </c>
      <c r="I402">
        <v>11076</v>
      </c>
      <c r="J402">
        <v>242</v>
      </c>
      <c r="K402">
        <v>167.26</v>
      </c>
      <c r="L402" s="1">
        <v>3.0499999999999999E-18</v>
      </c>
      <c r="M402" s="1">
        <v>9.59E-16</v>
      </c>
    </row>
    <row r="403" spans="1:13" x14ac:dyDescent="0.2">
      <c r="A403" s="14" t="s">
        <v>153</v>
      </c>
      <c r="B403" s="3">
        <v>1.26</v>
      </c>
      <c r="C403" s="4">
        <v>1.38</v>
      </c>
      <c r="D403">
        <v>12249</v>
      </c>
      <c r="E403">
        <v>202</v>
      </c>
      <c r="F403">
        <v>160.58000000000001</v>
      </c>
      <c r="G403" s="1">
        <v>1.79E-7</v>
      </c>
      <c r="H403" s="1">
        <v>2.6699999999999998E-5</v>
      </c>
      <c r="I403">
        <v>12249</v>
      </c>
      <c r="J403">
        <v>255</v>
      </c>
      <c r="K403">
        <v>184.97</v>
      </c>
      <c r="L403" s="1">
        <v>3.3999999999999998E-17</v>
      </c>
      <c r="M403" s="1">
        <v>1.0299999999999999E-14</v>
      </c>
    </row>
    <row r="404" spans="1:13" x14ac:dyDescent="0.2">
      <c r="A404" s="14" t="s">
        <v>727</v>
      </c>
      <c r="C404" s="4">
        <v>1.32</v>
      </c>
      <c r="I404">
        <v>6392</v>
      </c>
      <c r="J404">
        <v>127</v>
      </c>
      <c r="K404">
        <v>96.52</v>
      </c>
      <c r="L404" s="1">
        <v>3.3100000000000002E-4</v>
      </c>
      <c r="M404" s="1">
        <v>1.6400000000000001E-2</v>
      </c>
    </row>
    <row r="405" spans="1:13" x14ac:dyDescent="0.2">
      <c r="A405" s="14" t="s">
        <v>155</v>
      </c>
      <c r="B405" s="3">
        <v>1.1200000000000001</v>
      </c>
      <c r="C405" s="4">
        <v>1.1399999999999999</v>
      </c>
      <c r="D405">
        <v>17698</v>
      </c>
      <c r="E405">
        <v>259</v>
      </c>
      <c r="F405">
        <v>232.02</v>
      </c>
      <c r="G405" s="1">
        <v>1.1899999999999999E-7</v>
      </c>
      <c r="H405" s="1">
        <v>1.84E-5</v>
      </c>
      <c r="I405">
        <v>17698</v>
      </c>
      <c r="J405">
        <v>304</v>
      </c>
      <c r="K405">
        <v>267.25</v>
      </c>
      <c r="L405" s="1">
        <v>1.95E-12</v>
      </c>
      <c r="M405" s="1">
        <v>4.19E-10</v>
      </c>
    </row>
    <row r="406" spans="1:13" x14ac:dyDescent="0.2">
      <c r="A406" s="14" t="s">
        <v>154</v>
      </c>
      <c r="B406" s="3">
        <v>1.1299999999999999</v>
      </c>
      <c r="C406" s="4">
        <v>1.1200000000000001</v>
      </c>
      <c r="D406">
        <v>15074</v>
      </c>
      <c r="E406">
        <v>223</v>
      </c>
      <c r="F406">
        <v>197.62</v>
      </c>
      <c r="G406" s="1">
        <v>3.9100000000000002E-4</v>
      </c>
      <c r="H406" s="1">
        <v>2.6700000000000002E-2</v>
      </c>
      <c r="I406">
        <v>15074</v>
      </c>
      <c r="J406">
        <v>255</v>
      </c>
      <c r="K406">
        <v>227.63</v>
      </c>
      <c r="L406" s="1">
        <v>3.6499999999999998E-4</v>
      </c>
      <c r="M406" s="1">
        <v>1.7299999999999999E-2</v>
      </c>
    </row>
    <row r="407" spans="1:13" x14ac:dyDescent="0.2">
      <c r="A407" s="14" t="s">
        <v>321</v>
      </c>
      <c r="B407" s="3">
        <v>0.41</v>
      </c>
      <c r="C407" s="4">
        <v>0.56000000000000005</v>
      </c>
      <c r="D407">
        <v>3911</v>
      </c>
      <c r="E407">
        <v>21</v>
      </c>
      <c r="F407">
        <v>51.27</v>
      </c>
      <c r="G407" s="1">
        <v>4.01E-7</v>
      </c>
      <c r="H407" s="1">
        <v>5.7299999999999997E-5</v>
      </c>
      <c r="I407">
        <v>3911</v>
      </c>
      <c r="J407">
        <v>33</v>
      </c>
      <c r="K407">
        <v>59.06</v>
      </c>
      <c r="L407" s="1">
        <v>9.87E-5</v>
      </c>
      <c r="M407" s="1">
        <v>5.8999999999999999E-3</v>
      </c>
    </row>
    <row r="408" spans="1:13" x14ac:dyDescent="0.2">
      <c r="A408" s="14" t="s">
        <v>322</v>
      </c>
      <c r="B408" s="3">
        <v>0.41</v>
      </c>
      <c r="C408" s="4">
        <v>0.56000000000000005</v>
      </c>
      <c r="D408">
        <v>3752</v>
      </c>
      <c r="E408">
        <v>20</v>
      </c>
      <c r="F408">
        <v>49.19</v>
      </c>
      <c r="G408" s="1">
        <v>6.1999999999999999E-7</v>
      </c>
      <c r="H408" s="1">
        <v>8.4699999999999999E-5</v>
      </c>
      <c r="I408">
        <v>3752</v>
      </c>
      <c r="J408">
        <v>32</v>
      </c>
      <c r="K408">
        <v>56.66</v>
      </c>
      <c r="L408" s="1">
        <v>1.9000000000000001E-4</v>
      </c>
      <c r="M408" s="1">
        <v>1.03E-2</v>
      </c>
    </row>
    <row r="409" spans="1:13" x14ac:dyDescent="0.2">
      <c r="A409" s="14" t="s">
        <v>329</v>
      </c>
      <c r="B409" s="3">
        <v>0.16</v>
      </c>
      <c r="C409" s="4">
        <v>0.28000000000000003</v>
      </c>
      <c r="D409">
        <v>1418</v>
      </c>
      <c r="E409">
        <v>3</v>
      </c>
      <c r="F409">
        <v>18.59</v>
      </c>
      <c r="G409" s="1">
        <v>1.42E-5</v>
      </c>
      <c r="H409" s="1">
        <v>1.5399999999999999E-3</v>
      </c>
      <c r="I409">
        <v>1418</v>
      </c>
      <c r="J409">
        <v>6</v>
      </c>
      <c r="K409">
        <v>21.41</v>
      </c>
      <c r="L409" s="1">
        <v>1.47E-4</v>
      </c>
      <c r="M409" s="1">
        <v>8.2100000000000003E-3</v>
      </c>
    </row>
    <row r="410" spans="1:13" x14ac:dyDescent="0.2">
      <c r="A410" s="14" t="s">
        <v>617</v>
      </c>
      <c r="B410" s="3">
        <v>0.22</v>
      </c>
      <c r="C410" s="4">
        <v>0.23</v>
      </c>
      <c r="D410">
        <v>2040</v>
      </c>
      <c r="E410">
        <v>6</v>
      </c>
      <c r="F410">
        <v>26.74</v>
      </c>
      <c r="G410" s="1">
        <v>1.4300000000000001E-6</v>
      </c>
      <c r="H410" s="1">
        <v>1.8699999999999999E-4</v>
      </c>
      <c r="I410">
        <v>2040</v>
      </c>
      <c r="J410">
        <v>7</v>
      </c>
      <c r="K410">
        <v>30.81</v>
      </c>
      <c r="L410" s="1">
        <v>2.2100000000000001E-7</v>
      </c>
      <c r="M410" s="1">
        <v>2.5700000000000001E-5</v>
      </c>
    </row>
    <row r="411" spans="1:13" x14ac:dyDescent="0.2">
      <c r="A411" s="14" t="s">
        <v>628</v>
      </c>
      <c r="B411" s="3">
        <v>0.13</v>
      </c>
      <c r="C411" s="4">
        <v>0.22</v>
      </c>
      <c r="D411">
        <v>1182</v>
      </c>
      <c r="E411">
        <v>2</v>
      </c>
      <c r="F411">
        <v>15.5</v>
      </c>
      <c r="G411" s="1">
        <v>4.7299999999999998E-5</v>
      </c>
      <c r="H411" s="1">
        <v>4.5100000000000001E-3</v>
      </c>
      <c r="I411">
        <v>1182</v>
      </c>
      <c r="J411">
        <v>4</v>
      </c>
      <c r="K411">
        <v>17.850000000000001</v>
      </c>
      <c r="L411" s="1">
        <v>1.64E-4</v>
      </c>
      <c r="M411" s="1">
        <v>9.0299999999999998E-3</v>
      </c>
    </row>
    <row r="412" spans="1:13" x14ac:dyDescent="0.2">
      <c r="A412" s="14" t="s">
        <v>156</v>
      </c>
      <c r="B412" s="3">
        <v>0.28999999999999998</v>
      </c>
      <c r="C412" s="4">
        <v>0.16</v>
      </c>
      <c r="D412">
        <v>2897</v>
      </c>
      <c r="E412">
        <v>11</v>
      </c>
      <c r="F412">
        <v>37.979999999999997</v>
      </c>
      <c r="G412" s="1">
        <v>1.1899999999999999E-7</v>
      </c>
      <c r="H412" s="1">
        <v>1.8300000000000001E-5</v>
      </c>
      <c r="I412">
        <v>2897</v>
      </c>
      <c r="J412">
        <v>7</v>
      </c>
      <c r="K412">
        <v>43.75</v>
      </c>
      <c r="L412" s="1">
        <v>1.95E-12</v>
      </c>
      <c r="M412" s="1">
        <v>4.2499999999999998E-10</v>
      </c>
    </row>
    <row r="413" spans="1:13" x14ac:dyDescent="0.2">
      <c r="A413" s="14" t="s">
        <v>630</v>
      </c>
      <c r="C413" s="4">
        <v>0.16</v>
      </c>
      <c r="I413">
        <v>854</v>
      </c>
      <c r="J413">
        <v>2</v>
      </c>
      <c r="K413">
        <v>12.9</v>
      </c>
      <c r="L413" s="1">
        <v>4.2400000000000001E-4</v>
      </c>
      <c r="M413" s="1">
        <v>1.9599999999999999E-2</v>
      </c>
    </row>
    <row r="414" spans="1:13" x14ac:dyDescent="0.2">
      <c r="A414" s="14" t="s">
        <v>625</v>
      </c>
      <c r="B414" s="3">
        <v>0.08</v>
      </c>
      <c r="C414" s="4">
        <v>0.14000000000000001</v>
      </c>
      <c r="D414">
        <v>978</v>
      </c>
      <c r="E414">
        <v>1</v>
      </c>
      <c r="F414">
        <v>12.82</v>
      </c>
      <c r="G414" s="1">
        <v>6.0699999999999998E-5</v>
      </c>
      <c r="H414" s="1">
        <v>5.5100000000000001E-3</v>
      </c>
      <c r="I414">
        <v>978</v>
      </c>
      <c r="J414">
        <v>2</v>
      </c>
      <c r="K414">
        <v>14.77</v>
      </c>
      <c r="L414" s="1">
        <v>6.7500000000000001E-5</v>
      </c>
      <c r="M414" s="1">
        <v>4.3E-3</v>
      </c>
    </row>
    <row r="415" spans="1:13" x14ac:dyDescent="0.2">
      <c r="A415" s="14" t="s">
        <v>627</v>
      </c>
      <c r="B415" s="3">
        <v>0.13</v>
      </c>
      <c r="C415" s="4">
        <v>0.11</v>
      </c>
      <c r="D415">
        <v>1173</v>
      </c>
      <c r="E415">
        <v>2</v>
      </c>
      <c r="F415">
        <v>15.38</v>
      </c>
      <c r="G415" s="1">
        <v>4.5599999999999997E-5</v>
      </c>
      <c r="H415" s="1">
        <v>4.3699999999999998E-3</v>
      </c>
      <c r="I415">
        <v>1173</v>
      </c>
      <c r="J415">
        <v>2</v>
      </c>
      <c r="K415">
        <v>17.71</v>
      </c>
      <c r="L415" s="1">
        <v>4.9400000000000001E-6</v>
      </c>
      <c r="M415" s="1">
        <v>4.2900000000000002E-4</v>
      </c>
    </row>
    <row r="416" spans="1:13" x14ac:dyDescent="0.2">
      <c r="A416" s="14" t="s">
        <v>642</v>
      </c>
      <c r="C416" s="4">
        <v>0.1</v>
      </c>
      <c r="I416">
        <v>641</v>
      </c>
      <c r="J416">
        <v>1</v>
      </c>
      <c r="K416">
        <v>9.68</v>
      </c>
      <c r="L416" s="1">
        <v>1.2899999999999999E-3</v>
      </c>
      <c r="M416" s="1">
        <v>4.99E-2</v>
      </c>
    </row>
    <row r="417" spans="1:13" x14ac:dyDescent="0.2">
      <c r="A417" s="14" t="s">
        <v>641</v>
      </c>
      <c r="C417" s="4">
        <v>0.1</v>
      </c>
      <c r="I417">
        <v>642</v>
      </c>
      <c r="J417">
        <v>1</v>
      </c>
      <c r="K417">
        <v>9.69</v>
      </c>
      <c r="L417" s="1">
        <v>1.2999999999999999E-3</v>
      </c>
      <c r="M417" s="1">
        <v>4.9500000000000002E-2</v>
      </c>
    </row>
    <row r="418" spans="1:13" x14ac:dyDescent="0.2">
      <c r="A418" s="14" t="s">
        <v>305</v>
      </c>
      <c r="B418" s="3">
        <v>0.09</v>
      </c>
      <c r="C418" s="4">
        <v>0.08</v>
      </c>
      <c r="D418">
        <v>827</v>
      </c>
      <c r="E418">
        <v>1</v>
      </c>
      <c r="F418">
        <v>10.84</v>
      </c>
      <c r="G418" s="1">
        <v>4.1100000000000002E-4</v>
      </c>
      <c r="H418" s="1">
        <v>2.7799999999999998E-2</v>
      </c>
      <c r="I418">
        <v>827</v>
      </c>
      <c r="J418">
        <v>1</v>
      </c>
      <c r="K418">
        <v>12.49</v>
      </c>
      <c r="L418" s="1">
        <v>9.3300000000000005E-5</v>
      </c>
      <c r="M418" s="1">
        <v>5.64E-3</v>
      </c>
    </row>
    <row r="419" spans="1:13" x14ac:dyDescent="0.2">
      <c r="A419" s="14" t="s">
        <v>330</v>
      </c>
      <c r="B419" s="3">
        <v>0.06</v>
      </c>
      <c r="C419" s="4">
        <v>0.05</v>
      </c>
      <c r="D419">
        <v>1216</v>
      </c>
      <c r="E419">
        <v>1</v>
      </c>
      <c r="F419">
        <v>15.94</v>
      </c>
      <c r="G419" s="1">
        <v>2.6299999999999998E-6</v>
      </c>
      <c r="H419" s="1">
        <v>3.1700000000000001E-4</v>
      </c>
      <c r="I419">
        <v>1216</v>
      </c>
      <c r="J419">
        <v>1</v>
      </c>
      <c r="K419">
        <v>18.36</v>
      </c>
      <c r="L419" s="1">
        <v>2.6199999999999999E-7</v>
      </c>
      <c r="M419" s="1">
        <v>2.94E-5</v>
      </c>
    </row>
    <row r="420" spans="1:13" x14ac:dyDescent="0.2">
      <c r="A420" s="14" t="s">
        <v>401</v>
      </c>
      <c r="B420" s="3">
        <v>19.07</v>
      </c>
      <c r="D420">
        <v>16</v>
      </c>
      <c r="E420">
        <v>4</v>
      </c>
      <c r="F420">
        <v>0.21</v>
      </c>
      <c r="G420" s="1">
        <v>1.13E-4</v>
      </c>
      <c r="H420" s="1">
        <v>9.4299999999999991E-3</v>
      </c>
    </row>
    <row r="421" spans="1:13" x14ac:dyDescent="0.2">
      <c r="A421" s="14" t="s">
        <v>671</v>
      </c>
      <c r="B421" s="3">
        <v>19.07</v>
      </c>
      <c r="D421">
        <v>16</v>
      </c>
      <c r="E421">
        <v>4</v>
      </c>
      <c r="F421">
        <v>0.21</v>
      </c>
      <c r="G421" s="1">
        <v>1.13E-4</v>
      </c>
      <c r="H421" s="1">
        <v>9.3799999999999994E-3</v>
      </c>
    </row>
    <row r="422" spans="1:13" x14ac:dyDescent="0.2">
      <c r="A422" s="14" t="s">
        <v>672</v>
      </c>
      <c r="B422" s="3">
        <v>19.07</v>
      </c>
      <c r="D422">
        <v>16</v>
      </c>
      <c r="E422">
        <v>4</v>
      </c>
      <c r="F422">
        <v>0.21</v>
      </c>
      <c r="G422" s="1">
        <v>1.13E-4</v>
      </c>
      <c r="H422" s="1">
        <v>9.3299999999999998E-3</v>
      </c>
    </row>
    <row r="423" spans="1:13" x14ac:dyDescent="0.2">
      <c r="A423" s="14" t="s">
        <v>464</v>
      </c>
      <c r="B423" s="3">
        <v>18.010000000000002</v>
      </c>
      <c r="D423">
        <v>72</v>
      </c>
      <c r="E423">
        <v>17</v>
      </c>
      <c r="F423">
        <v>0.94</v>
      </c>
      <c r="G423" s="1">
        <v>1.59E-15</v>
      </c>
      <c r="H423" s="1">
        <v>4.8099999999999997E-13</v>
      </c>
    </row>
    <row r="424" spans="1:13" x14ac:dyDescent="0.2">
      <c r="A424" s="14" t="s">
        <v>674</v>
      </c>
      <c r="B424" s="3">
        <v>16.95</v>
      </c>
      <c r="D424">
        <v>27</v>
      </c>
      <c r="E424">
        <v>6</v>
      </c>
      <c r="F424">
        <v>0.35</v>
      </c>
      <c r="G424" s="1">
        <v>3.67E-6</v>
      </c>
      <c r="H424" s="1">
        <v>4.2999999999999999E-4</v>
      </c>
    </row>
    <row r="425" spans="1:13" x14ac:dyDescent="0.2">
      <c r="A425" s="14" t="s">
        <v>186</v>
      </c>
      <c r="B425" s="3">
        <v>14.53</v>
      </c>
      <c r="D425">
        <v>21</v>
      </c>
      <c r="E425">
        <v>4</v>
      </c>
      <c r="F425">
        <v>0.28000000000000003</v>
      </c>
      <c r="G425" s="1">
        <v>2.7999999999999998E-4</v>
      </c>
      <c r="H425" s="1">
        <v>2.0299999999999999E-2</v>
      </c>
    </row>
    <row r="426" spans="1:13" x14ac:dyDescent="0.2">
      <c r="A426" s="14" t="s">
        <v>428</v>
      </c>
      <c r="B426" s="3">
        <v>14.43</v>
      </c>
      <c r="D426">
        <v>37</v>
      </c>
      <c r="E426">
        <v>7</v>
      </c>
      <c r="F426">
        <v>0.49</v>
      </c>
      <c r="G426" s="1">
        <v>1.4300000000000001E-6</v>
      </c>
      <c r="H426" s="1">
        <v>1.8599999999999999E-4</v>
      </c>
    </row>
    <row r="427" spans="1:13" x14ac:dyDescent="0.2">
      <c r="A427" s="14" t="s">
        <v>430</v>
      </c>
      <c r="B427" s="3">
        <v>14.13</v>
      </c>
      <c r="D427">
        <v>27</v>
      </c>
      <c r="E427">
        <v>5</v>
      </c>
      <c r="F427">
        <v>0.35</v>
      </c>
      <c r="G427" s="1">
        <v>5.2899999999999998E-5</v>
      </c>
      <c r="H427" s="1">
        <v>4.9199999999999999E-3</v>
      </c>
    </row>
    <row r="428" spans="1:13" x14ac:dyDescent="0.2">
      <c r="A428" s="14" t="s">
        <v>679</v>
      </c>
      <c r="B428" s="3">
        <v>13.08</v>
      </c>
      <c r="D428">
        <v>35</v>
      </c>
      <c r="E428">
        <v>6</v>
      </c>
      <c r="F428">
        <v>0.46</v>
      </c>
      <c r="G428" s="1">
        <v>1.3699999999999999E-5</v>
      </c>
      <c r="H428" s="1">
        <v>1.49E-3</v>
      </c>
    </row>
    <row r="429" spans="1:13" x14ac:dyDescent="0.2">
      <c r="A429" s="14" t="s">
        <v>680</v>
      </c>
      <c r="B429" s="3">
        <v>12.71</v>
      </c>
      <c r="D429">
        <v>24</v>
      </c>
      <c r="E429">
        <v>4</v>
      </c>
      <c r="F429">
        <v>0.31</v>
      </c>
      <c r="G429" s="1">
        <v>4.4000000000000002E-4</v>
      </c>
      <c r="H429" s="1">
        <v>2.93E-2</v>
      </c>
    </row>
    <row r="430" spans="1:13" x14ac:dyDescent="0.2">
      <c r="A430" s="14" t="s">
        <v>452</v>
      </c>
      <c r="B430" s="3">
        <v>12.2</v>
      </c>
      <c r="D430">
        <v>50</v>
      </c>
      <c r="E430">
        <v>8</v>
      </c>
      <c r="F430">
        <v>0.66</v>
      </c>
      <c r="G430" s="1">
        <v>7.7599999999999996E-7</v>
      </c>
      <c r="H430" s="1">
        <v>1.0399999999999999E-4</v>
      </c>
    </row>
    <row r="431" spans="1:13" x14ac:dyDescent="0.2">
      <c r="A431" s="14" t="s">
        <v>421</v>
      </c>
      <c r="B431" s="3">
        <v>11.74</v>
      </c>
      <c r="D431">
        <v>26</v>
      </c>
      <c r="E431">
        <v>4</v>
      </c>
      <c r="F431">
        <v>0.34</v>
      </c>
      <c r="G431" s="1">
        <v>5.7700000000000004E-4</v>
      </c>
      <c r="H431" s="1">
        <v>3.6799999999999999E-2</v>
      </c>
    </row>
    <row r="432" spans="1:13" x14ac:dyDescent="0.2">
      <c r="A432" s="14" t="s">
        <v>404</v>
      </c>
      <c r="B432" s="3">
        <v>10</v>
      </c>
      <c r="D432">
        <v>61</v>
      </c>
      <c r="E432">
        <v>8</v>
      </c>
      <c r="F432">
        <v>0.8</v>
      </c>
      <c r="G432" s="1">
        <v>3.0000000000000001E-6</v>
      </c>
      <c r="H432" s="1">
        <v>3.59E-4</v>
      </c>
    </row>
    <row r="433" spans="1:8" x14ac:dyDescent="0.2">
      <c r="A433" s="14" t="s">
        <v>469</v>
      </c>
      <c r="B433" s="3">
        <v>9.5299999999999994</v>
      </c>
      <c r="D433">
        <v>40</v>
      </c>
      <c r="E433">
        <v>5</v>
      </c>
      <c r="F433">
        <v>0.52</v>
      </c>
      <c r="G433" s="1">
        <v>2.7999999999999998E-4</v>
      </c>
      <c r="H433" s="1">
        <v>2.0400000000000001E-2</v>
      </c>
    </row>
    <row r="434" spans="1:8" x14ac:dyDescent="0.2">
      <c r="A434" s="14" t="s">
        <v>414</v>
      </c>
      <c r="B434" s="3">
        <v>9.08</v>
      </c>
      <c r="D434">
        <v>42</v>
      </c>
      <c r="E434">
        <v>5</v>
      </c>
      <c r="F434">
        <v>0.55000000000000004</v>
      </c>
      <c r="G434" s="1">
        <v>3.4400000000000001E-4</v>
      </c>
      <c r="H434" s="1">
        <v>2.3800000000000002E-2</v>
      </c>
    </row>
    <row r="435" spans="1:8" x14ac:dyDescent="0.2">
      <c r="A435" s="14" t="s">
        <v>689</v>
      </c>
      <c r="B435" s="3">
        <v>8.17</v>
      </c>
      <c r="D435">
        <v>56</v>
      </c>
      <c r="E435">
        <v>6</v>
      </c>
      <c r="F435">
        <v>0.73</v>
      </c>
      <c r="G435" s="1">
        <v>1.4899999999999999E-4</v>
      </c>
      <c r="H435" s="1">
        <v>1.18E-2</v>
      </c>
    </row>
    <row r="436" spans="1:8" x14ac:dyDescent="0.2">
      <c r="A436" s="14" t="s">
        <v>690</v>
      </c>
      <c r="B436" s="3">
        <v>8.11</v>
      </c>
      <c r="D436">
        <v>47</v>
      </c>
      <c r="E436">
        <v>5</v>
      </c>
      <c r="F436">
        <v>0.62</v>
      </c>
      <c r="G436" s="1">
        <v>5.53E-4</v>
      </c>
      <c r="H436" s="1">
        <v>3.5900000000000001E-2</v>
      </c>
    </row>
    <row r="437" spans="1:8" x14ac:dyDescent="0.2">
      <c r="A437" s="14" t="s">
        <v>692</v>
      </c>
      <c r="B437" s="3">
        <v>7.63</v>
      </c>
      <c r="D437">
        <v>50</v>
      </c>
      <c r="E437">
        <v>5</v>
      </c>
      <c r="F437">
        <v>0.66</v>
      </c>
      <c r="G437" s="1">
        <v>7.1699999999999997E-4</v>
      </c>
      <c r="H437" s="1">
        <v>4.3999999999999997E-2</v>
      </c>
    </row>
    <row r="438" spans="1:8" x14ac:dyDescent="0.2">
      <c r="A438" s="14" t="s">
        <v>122</v>
      </c>
      <c r="B438" s="3">
        <v>6.67</v>
      </c>
      <c r="D438">
        <v>469</v>
      </c>
      <c r="E438">
        <v>41</v>
      </c>
      <c r="F438">
        <v>6.15</v>
      </c>
      <c r="G438" s="1">
        <v>5.8300000000000003E-21</v>
      </c>
      <c r="H438" s="1">
        <v>2.18E-18</v>
      </c>
    </row>
    <row r="439" spans="1:8" x14ac:dyDescent="0.2">
      <c r="A439" s="14" t="s">
        <v>487</v>
      </c>
      <c r="B439" s="3">
        <v>5.04</v>
      </c>
      <c r="D439">
        <v>106</v>
      </c>
      <c r="E439">
        <v>7</v>
      </c>
      <c r="F439">
        <v>1.39</v>
      </c>
      <c r="G439" s="1">
        <v>6.7599999999999995E-4</v>
      </c>
      <c r="H439" s="1">
        <v>4.2200000000000001E-2</v>
      </c>
    </row>
    <row r="440" spans="1:8" x14ac:dyDescent="0.2">
      <c r="A440" s="14" t="s">
        <v>422</v>
      </c>
      <c r="B440" s="3">
        <v>5</v>
      </c>
      <c r="D440">
        <v>122</v>
      </c>
      <c r="E440">
        <v>8</v>
      </c>
      <c r="F440">
        <v>1.6</v>
      </c>
      <c r="G440" s="1">
        <v>2.9500000000000001E-4</v>
      </c>
      <c r="H440" s="1">
        <v>2.1000000000000001E-2</v>
      </c>
    </row>
    <row r="441" spans="1:8" x14ac:dyDescent="0.2">
      <c r="A441" s="14" t="s">
        <v>521</v>
      </c>
      <c r="B441" s="3">
        <v>4.88</v>
      </c>
      <c r="D441">
        <v>125</v>
      </c>
      <c r="E441">
        <v>8</v>
      </c>
      <c r="F441">
        <v>1.64</v>
      </c>
      <c r="G441" s="1">
        <v>3.4499999999999998E-4</v>
      </c>
      <c r="H441" s="1">
        <v>2.3800000000000002E-2</v>
      </c>
    </row>
    <row r="442" spans="1:8" x14ac:dyDescent="0.2">
      <c r="A442" s="14" t="s">
        <v>708</v>
      </c>
      <c r="B442" s="3">
        <v>4.01</v>
      </c>
      <c r="D442">
        <v>190</v>
      </c>
      <c r="E442">
        <v>10</v>
      </c>
      <c r="F442">
        <v>2.4900000000000002</v>
      </c>
      <c r="G442" s="1">
        <v>2.9100000000000003E-4</v>
      </c>
      <c r="H442" s="1">
        <v>2.0899999999999998E-2</v>
      </c>
    </row>
    <row r="443" spans="1:8" x14ac:dyDescent="0.2">
      <c r="A443" s="14" t="s">
        <v>554</v>
      </c>
      <c r="B443" s="3">
        <v>3.99</v>
      </c>
      <c r="D443">
        <v>172</v>
      </c>
      <c r="E443">
        <v>9</v>
      </c>
      <c r="F443">
        <v>2.25</v>
      </c>
      <c r="G443" s="1">
        <v>6.0499999999999996E-4</v>
      </c>
      <c r="H443" s="1">
        <v>3.85E-2</v>
      </c>
    </row>
    <row r="444" spans="1:8" x14ac:dyDescent="0.2">
      <c r="A444" s="14" t="s">
        <v>710</v>
      </c>
      <c r="B444" s="3">
        <v>3.56</v>
      </c>
      <c r="D444">
        <v>257</v>
      </c>
      <c r="E444">
        <v>12</v>
      </c>
      <c r="F444">
        <v>3.37</v>
      </c>
      <c r="G444" s="1">
        <v>2.13E-4</v>
      </c>
      <c r="H444" s="1">
        <v>1.61E-2</v>
      </c>
    </row>
    <row r="445" spans="1:8" x14ac:dyDescent="0.2">
      <c r="A445" s="14" t="s">
        <v>326</v>
      </c>
      <c r="B445" s="3">
        <v>0.63</v>
      </c>
      <c r="D445">
        <v>5081</v>
      </c>
      <c r="E445">
        <v>42</v>
      </c>
      <c r="F445">
        <v>66.61</v>
      </c>
      <c r="G445" s="1">
        <v>3.57E-4</v>
      </c>
      <c r="H445" s="1">
        <v>2.4500000000000001E-2</v>
      </c>
    </row>
    <row r="446" spans="1:8" x14ac:dyDescent="0.2">
      <c r="A446" s="14" t="s">
        <v>613</v>
      </c>
      <c r="B446" s="3">
        <v>0.62</v>
      </c>
      <c r="D446">
        <v>5167</v>
      </c>
      <c r="E446">
        <v>42</v>
      </c>
      <c r="F446">
        <v>67.739999999999995</v>
      </c>
      <c r="G446" s="1">
        <v>2.1800000000000001E-4</v>
      </c>
      <c r="H446" s="1">
        <v>1.6299999999999999E-2</v>
      </c>
    </row>
    <row r="447" spans="1:8" x14ac:dyDescent="0.2">
      <c r="A447" s="14" t="s">
        <v>612</v>
      </c>
      <c r="B447" s="3">
        <v>0.6</v>
      </c>
      <c r="D447">
        <v>5064</v>
      </c>
      <c r="E447">
        <v>40</v>
      </c>
      <c r="F447">
        <v>66.39</v>
      </c>
      <c r="G447" s="1">
        <v>1.13E-4</v>
      </c>
      <c r="H447" s="1">
        <v>9.4599999999999997E-3</v>
      </c>
    </row>
    <row r="448" spans="1:8" x14ac:dyDescent="0.2">
      <c r="A448" s="14" t="s">
        <v>614</v>
      </c>
      <c r="B448" s="3">
        <v>0.28999999999999998</v>
      </c>
      <c r="D448">
        <v>1329</v>
      </c>
      <c r="E448">
        <v>5</v>
      </c>
      <c r="F448">
        <v>17.420000000000002</v>
      </c>
      <c r="G448" s="1">
        <v>6.5499999999999998E-4</v>
      </c>
      <c r="H448" s="1">
        <v>4.1200000000000001E-2</v>
      </c>
    </row>
    <row r="449" spans="1:13" x14ac:dyDescent="0.2">
      <c r="A449" s="14" t="s">
        <v>728</v>
      </c>
      <c r="B449" s="3">
        <v>0.14000000000000001</v>
      </c>
      <c r="D449">
        <v>1068</v>
      </c>
      <c r="E449">
        <v>2</v>
      </c>
      <c r="F449">
        <v>14</v>
      </c>
      <c r="G449" s="1">
        <v>1.36E-4</v>
      </c>
      <c r="H449" s="1">
        <v>1.09E-2</v>
      </c>
    </row>
    <row r="450" spans="1:13" x14ac:dyDescent="0.2">
      <c r="A450" s="14" t="s">
        <v>729</v>
      </c>
      <c r="B450" s="3">
        <v>0.14000000000000001</v>
      </c>
      <c r="D450">
        <v>1119</v>
      </c>
      <c r="E450">
        <v>2</v>
      </c>
      <c r="F450">
        <v>14.67</v>
      </c>
      <c r="G450" s="1">
        <v>9.8999999999999994E-5</v>
      </c>
      <c r="H450" s="1">
        <v>8.4499999999999992E-3</v>
      </c>
    </row>
    <row r="451" spans="1:13" x14ac:dyDescent="0.2">
      <c r="A451" s="14" t="s">
        <v>631</v>
      </c>
      <c r="I451">
        <v>490</v>
      </c>
      <c r="J451">
        <v>0</v>
      </c>
      <c r="K451">
        <v>7.4</v>
      </c>
      <c r="L451" s="1">
        <v>1.0200000000000001E-3</v>
      </c>
      <c r="M451" s="1">
        <v>4.1200000000000001E-2</v>
      </c>
    </row>
    <row r="452" spans="1:13" x14ac:dyDescent="0.2">
      <c r="A452" s="14" t="s">
        <v>639</v>
      </c>
      <c r="I452">
        <v>488</v>
      </c>
      <c r="J452">
        <v>0</v>
      </c>
      <c r="K452">
        <v>7.37</v>
      </c>
      <c r="L452" s="1">
        <v>1.0200000000000001E-3</v>
      </c>
      <c r="M452" s="1">
        <v>4.1300000000000003E-2</v>
      </c>
    </row>
    <row r="453" spans="1:13" x14ac:dyDescent="0.2">
      <c r="A453" s="14" t="s">
        <v>331</v>
      </c>
      <c r="I453">
        <v>558</v>
      </c>
      <c r="J453">
        <v>0</v>
      </c>
      <c r="K453">
        <v>8.43</v>
      </c>
      <c r="L453" s="1">
        <v>4.9200000000000003E-4</v>
      </c>
      <c r="M453" s="1">
        <v>2.1999999999999999E-2</v>
      </c>
    </row>
    <row r="454" spans="1:13" x14ac:dyDescent="0.2">
      <c r="A454" s="14" t="s">
        <v>332</v>
      </c>
      <c r="I454">
        <v>524</v>
      </c>
      <c r="J454">
        <v>0</v>
      </c>
      <c r="K454">
        <v>7.91</v>
      </c>
      <c r="L454" s="1">
        <v>6.9899999999999997E-4</v>
      </c>
      <c r="M454" s="1">
        <v>3.0099999999999998E-2</v>
      </c>
    </row>
    <row r="455" spans="1:13" x14ac:dyDescent="0.2">
      <c r="A455" s="14" t="s">
        <v>333</v>
      </c>
      <c r="I455">
        <v>542</v>
      </c>
      <c r="J455">
        <v>0</v>
      </c>
      <c r="K455">
        <v>8.18</v>
      </c>
      <c r="L455" s="1">
        <v>4.6099999999999998E-4</v>
      </c>
      <c r="M455" s="1">
        <v>2.1000000000000001E-2</v>
      </c>
    </row>
  </sheetData>
  <autoFilter ref="A1:O1" xr:uid="{52BF714F-317A-9749-8CFC-D284AE4EA9C1}">
    <sortState xmlns:xlrd2="http://schemas.microsoft.com/office/spreadsheetml/2017/richdata2" ref="A2:O455">
      <sortCondition sortBy="cellColor" ref="B1:B455" dxfId="0"/>
    </sortState>
  </autoFilter>
  <dataConsolidate topLabels="1">
    <dataRefs count="2">
      <dataRef ref="A1:G1048576" sheet="NSMCE2-SUMO1" r:id="rId1"/>
      <dataRef ref="A1:G1048576" sheet="NSMCE2-SUMO2" r:id="rId2"/>
    </dataRefs>
  </dataConsolidate>
  <pageMargins left="0.7" right="0.7" top="0.75" bottom="0.75" header="0.3" footer="0.3"/>
  <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66E96-1421-B740-B9CC-B88F168D0FC3}">
  <dimension ref="A1:H129"/>
  <sheetViews>
    <sheetView workbookViewId="0">
      <selection sqref="A1:B21"/>
    </sheetView>
  </sheetViews>
  <sheetFormatPr baseColWidth="10" defaultColWidth="11" defaultRowHeight="16" x14ac:dyDescent="0.2"/>
  <cols>
    <col min="1" max="8" width="11.33203125" customWidth="1"/>
  </cols>
  <sheetData>
    <row r="1" spans="1:8" s="5" customFormat="1" ht="52" thickBot="1" x14ac:dyDescent="0.25">
      <c r="A1" s="18" t="s">
        <v>159</v>
      </c>
      <c r="B1" s="19" t="s">
        <v>158</v>
      </c>
      <c r="C1" s="5" t="s">
        <v>12</v>
      </c>
      <c r="D1" s="5" t="s">
        <v>730</v>
      </c>
      <c r="E1" s="5" t="s">
        <v>335</v>
      </c>
      <c r="F1" s="5" t="s">
        <v>336</v>
      </c>
      <c r="G1" s="5" t="s">
        <v>338</v>
      </c>
      <c r="H1" s="5" t="s">
        <v>339</v>
      </c>
    </row>
    <row r="2" spans="1:8" s="5" customFormat="1" x14ac:dyDescent="0.2">
      <c r="A2" s="5" t="s">
        <v>21</v>
      </c>
      <c r="B2" s="5">
        <v>100</v>
      </c>
      <c r="C2" s="5">
        <v>2</v>
      </c>
      <c r="D2" s="5">
        <v>2</v>
      </c>
      <c r="E2" s="5">
        <v>0.01</v>
      </c>
      <c r="F2" s="5" t="s">
        <v>340</v>
      </c>
      <c r="G2" s="8">
        <v>1.2999999999999999E-4</v>
      </c>
      <c r="H2" s="8">
        <v>2.1499999999999998E-2</v>
      </c>
    </row>
    <row r="3" spans="1:8" s="5" customFormat="1" x14ac:dyDescent="0.2">
      <c r="A3" s="5" t="s">
        <v>731</v>
      </c>
      <c r="B3" s="5">
        <v>100</v>
      </c>
      <c r="C3" s="5">
        <v>3</v>
      </c>
      <c r="D3" s="5">
        <v>2</v>
      </c>
      <c r="E3" s="5">
        <v>0.01</v>
      </c>
      <c r="F3" s="5" t="s">
        <v>340</v>
      </c>
      <c r="G3" s="8">
        <v>2.1599999999999999E-4</v>
      </c>
      <c r="H3" s="8">
        <v>3.0800000000000001E-2</v>
      </c>
    </row>
    <row r="4" spans="1:8" s="5" customFormat="1" x14ac:dyDescent="0.2">
      <c r="A4" s="5" t="s">
        <v>732</v>
      </c>
      <c r="B4" s="5">
        <v>100</v>
      </c>
      <c r="C4" s="5">
        <v>3</v>
      </c>
      <c r="D4" s="5">
        <v>2</v>
      </c>
      <c r="E4" s="5">
        <v>0.01</v>
      </c>
      <c r="F4" s="5" t="s">
        <v>340</v>
      </c>
      <c r="G4" s="8">
        <v>2.1599999999999999E-4</v>
      </c>
      <c r="H4" s="8">
        <v>3.0499999999999999E-2</v>
      </c>
    </row>
    <row r="5" spans="1:8" s="5" customFormat="1" x14ac:dyDescent="0.2">
      <c r="A5" s="5" t="s">
        <v>733</v>
      </c>
      <c r="B5" s="5">
        <v>100</v>
      </c>
      <c r="C5" s="5">
        <v>3</v>
      </c>
      <c r="D5" s="5">
        <v>2</v>
      </c>
      <c r="E5" s="5">
        <v>0.01</v>
      </c>
      <c r="F5" s="5" t="s">
        <v>340</v>
      </c>
      <c r="G5" s="8">
        <v>2.1599999999999999E-4</v>
      </c>
      <c r="H5" s="8">
        <v>3.0200000000000001E-2</v>
      </c>
    </row>
    <row r="6" spans="1:8" s="5" customFormat="1" x14ac:dyDescent="0.2">
      <c r="A6" s="5" t="s">
        <v>734</v>
      </c>
      <c r="B6" s="5">
        <v>100</v>
      </c>
      <c r="C6" s="5">
        <v>4</v>
      </c>
      <c r="D6" s="5">
        <v>2</v>
      </c>
      <c r="E6" s="5">
        <v>0.02</v>
      </c>
      <c r="F6" s="5" t="s">
        <v>340</v>
      </c>
      <c r="G6" s="8">
        <v>3.2200000000000002E-4</v>
      </c>
      <c r="H6" s="8">
        <v>4.19E-2</v>
      </c>
    </row>
    <row r="7" spans="1:8" s="5" customFormat="1" x14ac:dyDescent="0.2">
      <c r="A7" s="5" t="s">
        <v>735</v>
      </c>
      <c r="B7" s="5">
        <v>79.62</v>
      </c>
      <c r="C7" s="5">
        <v>8</v>
      </c>
      <c r="D7" s="5">
        <v>3</v>
      </c>
      <c r="E7" s="5">
        <v>0.04</v>
      </c>
      <c r="F7" s="5" t="s">
        <v>340</v>
      </c>
      <c r="G7" s="8">
        <v>1.5999999999999999E-5</v>
      </c>
      <c r="H7" s="8">
        <v>5.1399999999999996E-3</v>
      </c>
    </row>
    <row r="8" spans="1:8" s="5" customFormat="1" x14ac:dyDescent="0.2">
      <c r="A8" s="5" t="s">
        <v>22</v>
      </c>
      <c r="B8" s="5">
        <v>70.77</v>
      </c>
      <c r="C8" s="5">
        <v>9</v>
      </c>
      <c r="D8" s="5">
        <v>3</v>
      </c>
      <c r="E8" s="5">
        <v>0.04</v>
      </c>
      <c r="F8" s="5" t="s">
        <v>340</v>
      </c>
      <c r="G8" s="8">
        <v>2.1299999999999999E-5</v>
      </c>
      <c r="H8" s="8">
        <v>5.9800000000000001E-3</v>
      </c>
    </row>
    <row r="9" spans="1:8" s="5" customFormat="1" x14ac:dyDescent="0.2">
      <c r="A9" s="5" t="s">
        <v>736</v>
      </c>
      <c r="B9" s="5">
        <v>57.91</v>
      </c>
      <c r="C9" s="5">
        <v>11</v>
      </c>
      <c r="D9" s="5">
        <v>3</v>
      </c>
      <c r="E9" s="5">
        <v>0.05</v>
      </c>
      <c r="F9" s="5" t="s">
        <v>340</v>
      </c>
      <c r="G9" s="8">
        <v>3.4999999999999997E-5</v>
      </c>
      <c r="H9" s="8">
        <v>8.7299999999999999E-3</v>
      </c>
    </row>
    <row r="10" spans="1:8" s="5" customFormat="1" x14ac:dyDescent="0.2">
      <c r="A10" s="5" t="s">
        <v>389</v>
      </c>
      <c r="B10" s="5">
        <v>42.46</v>
      </c>
      <c r="C10" s="5">
        <v>15</v>
      </c>
      <c r="D10" s="5">
        <v>3</v>
      </c>
      <c r="E10" s="5">
        <v>7.0000000000000007E-2</v>
      </c>
      <c r="F10" s="5" t="s">
        <v>340</v>
      </c>
      <c r="G10" s="8">
        <v>7.7399999999999998E-5</v>
      </c>
      <c r="H10" s="8">
        <v>1.4500000000000001E-2</v>
      </c>
    </row>
    <row r="11" spans="1:8" s="5" customFormat="1" x14ac:dyDescent="0.2">
      <c r="A11" s="5" t="s">
        <v>28</v>
      </c>
      <c r="B11" s="5">
        <v>36.93</v>
      </c>
      <c r="C11" s="5">
        <v>23</v>
      </c>
      <c r="D11" s="5">
        <v>4</v>
      </c>
      <c r="E11" s="5">
        <v>0.11</v>
      </c>
      <c r="F11" s="5" t="s">
        <v>340</v>
      </c>
      <c r="G11" s="8">
        <v>7.3300000000000001E-6</v>
      </c>
      <c r="H11" s="8">
        <v>2.9499999999999999E-3</v>
      </c>
    </row>
    <row r="12" spans="1:8" s="5" customFormat="1" x14ac:dyDescent="0.2">
      <c r="A12" s="5" t="s">
        <v>29</v>
      </c>
      <c r="B12" s="5">
        <v>35.39</v>
      </c>
      <c r="C12" s="5">
        <v>18</v>
      </c>
      <c r="D12" s="5">
        <v>3</v>
      </c>
      <c r="E12" s="5">
        <v>0.08</v>
      </c>
      <c r="F12" s="5" t="s">
        <v>340</v>
      </c>
      <c r="G12" s="8">
        <v>1.25E-4</v>
      </c>
      <c r="H12" s="8">
        <v>2.1100000000000001E-2</v>
      </c>
    </row>
    <row r="13" spans="1:8" s="5" customFormat="1" x14ac:dyDescent="0.2">
      <c r="A13" s="5" t="s">
        <v>30</v>
      </c>
      <c r="B13" s="5">
        <v>33.520000000000003</v>
      </c>
      <c r="C13" s="5">
        <v>19</v>
      </c>
      <c r="D13" s="5">
        <v>3</v>
      </c>
      <c r="E13" s="5">
        <v>0.09</v>
      </c>
      <c r="F13" s="5" t="s">
        <v>340</v>
      </c>
      <c r="G13" s="8">
        <v>1.44E-4</v>
      </c>
      <c r="H13" s="8">
        <v>2.3099999999999999E-2</v>
      </c>
    </row>
    <row r="14" spans="1:8" s="5" customFormat="1" x14ac:dyDescent="0.2">
      <c r="A14" s="5" t="s">
        <v>371</v>
      </c>
      <c r="B14" s="5">
        <v>33.520000000000003</v>
      </c>
      <c r="C14" s="5">
        <v>19</v>
      </c>
      <c r="D14" s="5">
        <v>3</v>
      </c>
      <c r="E14" s="5">
        <v>0.09</v>
      </c>
      <c r="F14" s="5" t="s">
        <v>340</v>
      </c>
      <c r="G14" s="8">
        <v>1.44E-4</v>
      </c>
      <c r="H14" s="8">
        <v>2.29E-2</v>
      </c>
    </row>
    <row r="15" spans="1:8" s="5" customFormat="1" x14ac:dyDescent="0.2">
      <c r="A15" s="5" t="s">
        <v>31</v>
      </c>
      <c r="B15" s="5">
        <v>30.33</v>
      </c>
      <c r="C15" s="5">
        <v>21</v>
      </c>
      <c r="D15" s="5">
        <v>3</v>
      </c>
      <c r="E15" s="5">
        <v>0.1</v>
      </c>
      <c r="F15" s="5" t="s">
        <v>340</v>
      </c>
      <c r="G15" s="8">
        <v>1.8799999999999999E-4</v>
      </c>
      <c r="H15" s="8">
        <v>2.7900000000000001E-2</v>
      </c>
    </row>
    <row r="16" spans="1:8" s="5" customFormat="1" x14ac:dyDescent="0.2">
      <c r="A16" s="5" t="s">
        <v>406</v>
      </c>
      <c r="B16" s="5">
        <v>30.33</v>
      </c>
      <c r="C16" s="5">
        <v>28</v>
      </c>
      <c r="D16" s="5">
        <v>4</v>
      </c>
      <c r="E16" s="5">
        <v>0.13</v>
      </c>
      <c r="F16" s="5" t="s">
        <v>340</v>
      </c>
      <c r="G16" s="8">
        <v>1.4800000000000001E-5</v>
      </c>
      <c r="H16" s="8">
        <v>5.0400000000000002E-3</v>
      </c>
    </row>
    <row r="17" spans="1:8" s="5" customFormat="1" x14ac:dyDescent="0.2">
      <c r="A17" s="5" t="s">
        <v>34</v>
      </c>
      <c r="B17" s="5">
        <v>28.69</v>
      </c>
      <c r="C17" s="5">
        <v>37</v>
      </c>
      <c r="D17" s="5">
        <v>5</v>
      </c>
      <c r="E17" s="5">
        <v>0.17</v>
      </c>
      <c r="F17" s="5" t="s">
        <v>340</v>
      </c>
      <c r="G17" s="8">
        <v>1.5099999999999999E-6</v>
      </c>
      <c r="H17" s="8">
        <v>9.5100000000000002E-4</v>
      </c>
    </row>
    <row r="18" spans="1:8" s="5" customFormat="1" x14ac:dyDescent="0.2">
      <c r="A18" s="5" t="s">
        <v>737</v>
      </c>
      <c r="B18" s="5">
        <v>26.54</v>
      </c>
      <c r="C18" s="5">
        <v>24</v>
      </c>
      <c r="D18" s="5">
        <v>3</v>
      </c>
      <c r="E18" s="5">
        <v>0.11</v>
      </c>
      <c r="F18" s="5" t="s">
        <v>340</v>
      </c>
      <c r="G18" s="8">
        <v>2.6899999999999998E-4</v>
      </c>
      <c r="H18" s="8">
        <v>3.6499999999999998E-2</v>
      </c>
    </row>
    <row r="19" spans="1:8" s="5" customFormat="1" x14ac:dyDescent="0.2">
      <c r="A19" s="5" t="s">
        <v>738</v>
      </c>
      <c r="B19" s="5">
        <v>26.54</v>
      </c>
      <c r="C19" s="5">
        <v>24</v>
      </c>
      <c r="D19" s="5">
        <v>3</v>
      </c>
      <c r="E19" s="5">
        <v>0.11</v>
      </c>
      <c r="F19" s="5" t="s">
        <v>340</v>
      </c>
      <c r="G19" s="8">
        <v>2.6899999999999998E-4</v>
      </c>
      <c r="H19" s="8">
        <v>3.6200000000000003E-2</v>
      </c>
    </row>
    <row r="20" spans="1:8" s="5" customFormat="1" x14ac:dyDescent="0.2">
      <c r="A20" s="5" t="s">
        <v>37</v>
      </c>
      <c r="B20" s="5">
        <v>25.28</v>
      </c>
      <c r="C20" s="5">
        <v>42</v>
      </c>
      <c r="D20" s="5">
        <v>5</v>
      </c>
      <c r="E20" s="5">
        <v>0.2</v>
      </c>
      <c r="F20" s="5" t="s">
        <v>340</v>
      </c>
      <c r="G20" s="8">
        <v>2.6800000000000002E-6</v>
      </c>
      <c r="H20" s="8">
        <v>1.56E-3</v>
      </c>
    </row>
    <row r="21" spans="1:8" s="5" customFormat="1" x14ac:dyDescent="0.2">
      <c r="A21" s="5" t="s">
        <v>38</v>
      </c>
      <c r="B21" s="5">
        <v>23.59</v>
      </c>
      <c r="C21" s="5">
        <v>27</v>
      </c>
      <c r="D21" s="5">
        <v>3</v>
      </c>
      <c r="E21" s="5">
        <v>0.13</v>
      </c>
      <c r="F21" s="5" t="s">
        <v>340</v>
      </c>
      <c r="G21" s="8">
        <v>3.6999999999999999E-4</v>
      </c>
      <c r="H21" s="8">
        <v>4.65E-2</v>
      </c>
    </row>
    <row r="22" spans="1:8" x14ac:dyDescent="0.2">
      <c r="A22" t="s">
        <v>41</v>
      </c>
      <c r="B22">
        <v>16.329999999999998</v>
      </c>
      <c r="C22">
        <v>65</v>
      </c>
      <c r="D22">
        <v>5</v>
      </c>
      <c r="E22">
        <v>0.31</v>
      </c>
      <c r="F22" t="s">
        <v>340</v>
      </c>
      <c r="G22" s="1">
        <v>1.9400000000000001E-5</v>
      </c>
      <c r="H22" s="1">
        <v>5.6499999999999996E-3</v>
      </c>
    </row>
    <row r="23" spans="1:8" x14ac:dyDescent="0.2">
      <c r="A23" t="s">
        <v>739</v>
      </c>
      <c r="B23">
        <v>14.64</v>
      </c>
      <c r="C23">
        <v>58</v>
      </c>
      <c r="D23">
        <v>4</v>
      </c>
      <c r="E23">
        <v>0.27</v>
      </c>
      <c r="F23" t="s">
        <v>340</v>
      </c>
      <c r="G23" s="1">
        <v>2.0599999999999999E-4</v>
      </c>
      <c r="H23" s="1">
        <v>2.9899999999999999E-2</v>
      </c>
    </row>
    <row r="24" spans="1:8" x14ac:dyDescent="0.2">
      <c r="A24" t="s">
        <v>740</v>
      </c>
      <c r="B24">
        <v>13.07</v>
      </c>
      <c r="C24">
        <v>65</v>
      </c>
      <c r="D24">
        <v>4</v>
      </c>
      <c r="E24">
        <v>0.31</v>
      </c>
      <c r="F24" t="s">
        <v>340</v>
      </c>
      <c r="G24" s="1">
        <v>3.1100000000000002E-4</v>
      </c>
      <c r="H24" s="1">
        <v>4.07E-2</v>
      </c>
    </row>
    <row r="25" spans="1:8" x14ac:dyDescent="0.2">
      <c r="A25" t="s">
        <v>701</v>
      </c>
      <c r="B25">
        <v>12.68</v>
      </c>
      <c r="C25">
        <v>67</v>
      </c>
      <c r="D25">
        <v>4</v>
      </c>
      <c r="E25">
        <v>0.32</v>
      </c>
      <c r="F25" t="s">
        <v>340</v>
      </c>
      <c r="G25" s="1">
        <v>3.4699999999999998E-4</v>
      </c>
      <c r="H25" s="1">
        <v>4.3900000000000002E-2</v>
      </c>
    </row>
    <row r="26" spans="1:8" x14ac:dyDescent="0.2">
      <c r="A26" t="s">
        <v>741</v>
      </c>
      <c r="B26">
        <v>12.31</v>
      </c>
      <c r="C26">
        <v>69</v>
      </c>
      <c r="D26">
        <v>4</v>
      </c>
      <c r="E26">
        <v>0.32</v>
      </c>
      <c r="F26" t="s">
        <v>340</v>
      </c>
      <c r="G26" s="1">
        <v>3.86E-4</v>
      </c>
      <c r="H26" s="1">
        <v>4.7699999999999999E-2</v>
      </c>
    </row>
    <row r="27" spans="1:8" x14ac:dyDescent="0.2">
      <c r="A27" t="s">
        <v>45</v>
      </c>
      <c r="B27">
        <v>11.29</v>
      </c>
      <c r="C27">
        <v>94</v>
      </c>
      <c r="D27">
        <v>5</v>
      </c>
      <c r="E27">
        <v>0.44</v>
      </c>
      <c r="F27" t="s">
        <v>340</v>
      </c>
      <c r="G27" s="1">
        <v>1.03E-4</v>
      </c>
      <c r="H27" s="1">
        <v>1.8599999999999998E-2</v>
      </c>
    </row>
    <row r="28" spans="1:8" x14ac:dyDescent="0.2">
      <c r="A28" t="s">
        <v>46</v>
      </c>
      <c r="B28">
        <v>10.94</v>
      </c>
      <c r="C28">
        <v>97</v>
      </c>
      <c r="D28">
        <v>5</v>
      </c>
      <c r="E28">
        <v>0.46</v>
      </c>
      <c r="F28" t="s">
        <v>340</v>
      </c>
      <c r="G28" s="1">
        <v>1.1900000000000001E-4</v>
      </c>
      <c r="H28" s="1">
        <v>2.07E-2</v>
      </c>
    </row>
    <row r="29" spans="1:8" x14ac:dyDescent="0.2">
      <c r="A29" t="s">
        <v>454</v>
      </c>
      <c r="B29">
        <v>10.94</v>
      </c>
      <c r="C29">
        <v>97</v>
      </c>
      <c r="D29">
        <v>5</v>
      </c>
      <c r="E29">
        <v>0.46</v>
      </c>
      <c r="F29" t="s">
        <v>340</v>
      </c>
      <c r="G29" s="1">
        <v>1.1900000000000001E-4</v>
      </c>
      <c r="H29" s="1">
        <v>2.0500000000000001E-2</v>
      </c>
    </row>
    <row r="30" spans="1:8" x14ac:dyDescent="0.2">
      <c r="A30" t="s">
        <v>481</v>
      </c>
      <c r="B30">
        <v>8.9700000000000006</v>
      </c>
      <c r="C30">
        <v>142</v>
      </c>
      <c r="D30">
        <v>6</v>
      </c>
      <c r="E30">
        <v>0.67</v>
      </c>
      <c r="F30" t="s">
        <v>340</v>
      </c>
      <c r="G30" s="1">
        <v>6.9999999999999994E-5</v>
      </c>
      <c r="H30" s="1">
        <v>1.3299999999999999E-2</v>
      </c>
    </row>
    <row r="31" spans="1:8" x14ac:dyDescent="0.2">
      <c r="A31" t="s">
        <v>470</v>
      </c>
      <c r="B31">
        <v>8.85</v>
      </c>
      <c r="C31">
        <v>120</v>
      </c>
      <c r="D31">
        <v>5</v>
      </c>
      <c r="E31">
        <v>0.56999999999999995</v>
      </c>
      <c r="F31" t="s">
        <v>340</v>
      </c>
      <c r="G31" s="1">
        <v>3.0699999999999998E-4</v>
      </c>
      <c r="H31" s="1">
        <v>4.0500000000000001E-2</v>
      </c>
    </row>
    <row r="32" spans="1:8" x14ac:dyDescent="0.2">
      <c r="A32" t="s">
        <v>219</v>
      </c>
      <c r="B32">
        <v>8.74</v>
      </c>
      <c r="C32">
        <v>170</v>
      </c>
      <c r="D32">
        <v>7</v>
      </c>
      <c r="E32">
        <v>0.8</v>
      </c>
      <c r="F32" t="s">
        <v>340</v>
      </c>
      <c r="G32" s="1">
        <v>2.0000000000000002E-5</v>
      </c>
      <c r="H32" s="1">
        <v>5.7200000000000003E-3</v>
      </c>
    </row>
    <row r="33" spans="1:8" x14ac:dyDescent="0.2">
      <c r="A33" t="s">
        <v>566</v>
      </c>
      <c r="B33">
        <v>8.67</v>
      </c>
      <c r="C33">
        <v>196</v>
      </c>
      <c r="D33">
        <v>8</v>
      </c>
      <c r="E33">
        <v>0.92</v>
      </c>
      <c r="F33" t="s">
        <v>340</v>
      </c>
      <c r="G33" s="1">
        <v>5.31E-6</v>
      </c>
      <c r="H33" s="1">
        <v>2.5300000000000001E-3</v>
      </c>
    </row>
    <row r="34" spans="1:8" x14ac:dyDescent="0.2">
      <c r="A34" t="s">
        <v>345</v>
      </c>
      <c r="B34">
        <v>7.69</v>
      </c>
      <c r="C34">
        <v>276</v>
      </c>
      <c r="D34">
        <v>10</v>
      </c>
      <c r="E34">
        <v>1.3</v>
      </c>
      <c r="F34" t="s">
        <v>340</v>
      </c>
      <c r="G34" s="1">
        <v>9.4900000000000004E-7</v>
      </c>
      <c r="H34" s="1">
        <v>7.4600000000000003E-4</v>
      </c>
    </row>
    <row r="35" spans="1:8" x14ac:dyDescent="0.2">
      <c r="A35" t="s">
        <v>246</v>
      </c>
      <c r="B35">
        <v>7.67</v>
      </c>
      <c r="C35">
        <v>166</v>
      </c>
      <c r="D35">
        <v>6</v>
      </c>
      <c r="E35">
        <v>0.78</v>
      </c>
      <c r="F35" t="s">
        <v>340</v>
      </c>
      <c r="G35" s="1">
        <v>1.6000000000000001E-4</v>
      </c>
      <c r="H35" s="1">
        <v>2.4199999999999999E-2</v>
      </c>
    </row>
    <row r="36" spans="1:8" x14ac:dyDescent="0.2">
      <c r="A36" t="s">
        <v>742</v>
      </c>
      <c r="B36">
        <v>6.78</v>
      </c>
      <c r="C36">
        <v>188</v>
      </c>
      <c r="D36">
        <v>6</v>
      </c>
      <c r="E36">
        <v>0.89</v>
      </c>
      <c r="F36" t="s">
        <v>340</v>
      </c>
      <c r="G36" s="1">
        <v>3.0600000000000001E-4</v>
      </c>
      <c r="H36" s="1">
        <v>4.0800000000000003E-2</v>
      </c>
    </row>
    <row r="37" spans="1:8" x14ac:dyDescent="0.2">
      <c r="A37" t="s">
        <v>52</v>
      </c>
      <c r="B37">
        <v>6.63</v>
      </c>
      <c r="C37">
        <v>224</v>
      </c>
      <c r="D37">
        <v>7</v>
      </c>
      <c r="E37">
        <v>1.06</v>
      </c>
      <c r="F37" t="s">
        <v>340</v>
      </c>
      <c r="G37" s="1">
        <v>1.08E-4</v>
      </c>
      <c r="H37" s="1">
        <v>1.9099999999999999E-2</v>
      </c>
    </row>
    <row r="38" spans="1:8" x14ac:dyDescent="0.2">
      <c r="A38" t="s">
        <v>65</v>
      </c>
      <c r="B38">
        <v>6.31</v>
      </c>
      <c r="C38">
        <v>269</v>
      </c>
      <c r="D38">
        <v>8</v>
      </c>
      <c r="E38">
        <v>1.27</v>
      </c>
      <c r="F38" t="s">
        <v>340</v>
      </c>
      <c r="G38" s="1">
        <v>4.8099999999999997E-5</v>
      </c>
      <c r="H38" s="1">
        <v>1.04E-2</v>
      </c>
    </row>
    <row r="39" spans="1:8" x14ac:dyDescent="0.2">
      <c r="A39" t="s">
        <v>743</v>
      </c>
      <c r="B39">
        <v>6.02</v>
      </c>
      <c r="C39">
        <v>247</v>
      </c>
      <c r="D39">
        <v>7</v>
      </c>
      <c r="E39">
        <v>1.1599999999999999</v>
      </c>
      <c r="F39" t="s">
        <v>340</v>
      </c>
      <c r="G39" s="1">
        <v>1.94E-4</v>
      </c>
      <c r="H39" s="1">
        <v>2.8500000000000001E-2</v>
      </c>
    </row>
    <row r="40" spans="1:8" x14ac:dyDescent="0.2">
      <c r="A40" t="s">
        <v>67</v>
      </c>
      <c r="B40">
        <v>5.56</v>
      </c>
      <c r="C40">
        <v>382</v>
      </c>
      <c r="D40">
        <v>10</v>
      </c>
      <c r="E40">
        <v>1.8</v>
      </c>
      <c r="F40" t="s">
        <v>340</v>
      </c>
      <c r="G40" s="1">
        <v>1.5400000000000002E-5</v>
      </c>
      <c r="H40" s="1">
        <v>5.1599999999999997E-3</v>
      </c>
    </row>
    <row r="41" spans="1:8" x14ac:dyDescent="0.2">
      <c r="A41" t="s">
        <v>582</v>
      </c>
      <c r="B41">
        <v>5.41</v>
      </c>
      <c r="C41">
        <v>353</v>
      </c>
      <c r="D41">
        <v>9</v>
      </c>
      <c r="E41">
        <v>1.66</v>
      </c>
      <c r="F41" t="s">
        <v>340</v>
      </c>
      <c r="G41" s="1">
        <v>5.13E-5</v>
      </c>
      <c r="H41" s="1">
        <v>1.06E-2</v>
      </c>
    </row>
    <row r="42" spans="1:8" x14ac:dyDescent="0.2">
      <c r="A42" t="s">
        <v>577</v>
      </c>
      <c r="B42">
        <v>5.07</v>
      </c>
      <c r="C42">
        <v>335</v>
      </c>
      <c r="D42">
        <v>8</v>
      </c>
      <c r="E42">
        <v>1.58</v>
      </c>
      <c r="F42" t="s">
        <v>340</v>
      </c>
      <c r="G42" s="1">
        <v>2.1100000000000001E-4</v>
      </c>
      <c r="H42" s="1">
        <v>3.04E-2</v>
      </c>
    </row>
    <row r="43" spans="1:8" x14ac:dyDescent="0.2">
      <c r="A43" t="s">
        <v>245</v>
      </c>
      <c r="B43">
        <v>5.01</v>
      </c>
      <c r="C43">
        <v>424</v>
      </c>
      <c r="D43">
        <v>10</v>
      </c>
      <c r="E43">
        <v>2</v>
      </c>
      <c r="F43" t="s">
        <v>340</v>
      </c>
      <c r="G43" s="1">
        <v>3.6699999999999998E-5</v>
      </c>
      <c r="H43" s="1">
        <v>8.8800000000000007E-3</v>
      </c>
    </row>
    <row r="44" spans="1:8" x14ac:dyDescent="0.2">
      <c r="A44" t="s">
        <v>77</v>
      </c>
      <c r="B44">
        <v>4.16</v>
      </c>
      <c r="C44">
        <v>714</v>
      </c>
      <c r="D44">
        <v>14</v>
      </c>
      <c r="E44">
        <v>3.36</v>
      </c>
      <c r="F44" t="s">
        <v>340</v>
      </c>
      <c r="G44" s="1">
        <v>7.3699999999999997E-6</v>
      </c>
      <c r="H44" s="1">
        <v>2.8999999999999998E-3</v>
      </c>
    </row>
    <row r="45" spans="1:8" x14ac:dyDescent="0.2">
      <c r="A45" t="s">
        <v>250</v>
      </c>
      <c r="B45">
        <v>3.98</v>
      </c>
      <c r="C45">
        <v>640</v>
      </c>
      <c r="D45">
        <v>12</v>
      </c>
      <c r="E45">
        <v>3.01</v>
      </c>
      <c r="F45" t="s">
        <v>340</v>
      </c>
      <c r="G45" s="1">
        <v>5.3499999999999999E-5</v>
      </c>
      <c r="H45" s="1">
        <v>1.09E-2</v>
      </c>
    </row>
    <row r="46" spans="1:8" x14ac:dyDescent="0.2">
      <c r="A46" t="s">
        <v>744</v>
      </c>
      <c r="B46">
        <v>3.85</v>
      </c>
      <c r="C46">
        <v>772</v>
      </c>
      <c r="D46">
        <v>14</v>
      </c>
      <c r="E46">
        <v>3.64</v>
      </c>
      <c r="F46" t="s">
        <v>340</v>
      </c>
      <c r="G46" s="1">
        <v>1.7399999999999999E-5</v>
      </c>
      <c r="H46" s="1">
        <v>5.3699999999999998E-3</v>
      </c>
    </row>
    <row r="47" spans="1:8" x14ac:dyDescent="0.2">
      <c r="A47" t="s">
        <v>262</v>
      </c>
      <c r="B47">
        <v>3.7</v>
      </c>
      <c r="C47">
        <v>689</v>
      </c>
      <c r="D47">
        <v>12</v>
      </c>
      <c r="E47">
        <v>3.25</v>
      </c>
      <c r="F47" t="s">
        <v>340</v>
      </c>
      <c r="G47" s="1">
        <v>1.07E-4</v>
      </c>
      <c r="H47" s="1">
        <v>1.9E-2</v>
      </c>
    </row>
    <row r="48" spans="1:8" x14ac:dyDescent="0.2">
      <c r="A48" t="s">
        <v>600</v>
      </c>
      <c r="B48">
        <v>3.49</v>
      </c>
      <c r="C48">
        <v>851</v>
      </c>
      <c r="D48">
        <v>14</v>
      </c>
      <c r="E48">
        <v>4.01</v>
      </c>
      <c r="F48" t="s">
        <v>340</v>
      </c>
      <c r="G48" s="1">
        <v>4.9799999999999998E-5</v>
      </c>
      <c r="H48" s="1">
        <v>1.04E-2</v>
      </c>
    </row>
    <row r="49" spans="1:8" x14ac:dyDescent="0.2">
      <c r="A49" t="s">
        <v>580</v>
      </c>
      <c r="B49">
        <v>3.12</v>
      </c>
      <c r="C49">
        <v>1294</v>
      </c>
      <c r="D49">
        <v>19</v>
      </c>
      <c r="E49">
        <v>6.09</v>
      </c>
      <c r="F49" t="s">
        <v>340</v>
      </c>
      <c r="G49" s="1">
        <v>9.38E-6</v>
      </c>
      <c r="H49" s="1">
        <v>3.5999999999999999E-3</v>
      </c>
    </row>
    <row r="50" spans="1:8" x14ac:dyDescent="0.2">
      <c r="A50" t="s">
        <v>124</v>
      </c>
      <c r="B50">
        <v>3.07</v>
      </c>
      <c r="C50">
        <v>2007</v>
      </c>
      <c r="D50">
        <v>29</v>
      </c>
      <c r="E50">
        <v>9.4499999999999993</v>
      </c>
      <c r="F50" t="s">
        <v>340</v>
      </c>
      <c r="G50" s="1">
        <v>2.8699999999999999E-8</v>
      </c>
      <c r="H50" s="1">
        <v>5.63E-5</v>
      </c>
    </row>
    <row r="51" spans="1:8" x14ac:dyDescent="0.2">
      <c r="A51" t="s">
        <v>724</v>
      </c>
      <c r="B51">
        <v>3.01</v>
      </c>
      <c r="C51">
        <v>1342</v>
      </c>
      <c r="D51">
        <v>19</v>
      </c>
      <c r="E51">
        <v>6.32</v>
      </c>
      <c r="F51" t="s">
        <v>340</v>
      </c>
      <c r="G51" s="1">
        <v>1.56E-5</v>
      </c>
      <c r="H51" s="1">
        <v>5.1000000000000004E-3</v>
      </c>
    </row>
    <row r="52" spans="1:8" x14ac:dyDescent="0.2">
      <c r="A52" t="s">
        <v>726</v>
      </c>
      <c r="B52">
        <v>2.98</v>
      </c>
      <c r="C52">
        <v>1070</v>
      </c>
      <c r="D52">
        <v>15</v>
      </c>
      <c r="E52">
        <v>5.04</v>
      </c>
      <c r="F52" t="s">
        <v>340</v>
      </c>
      <c r="G52" s="1">
        <v>1.54E-4</v>
      </c>
      <c r="H52" s="1">
        <v>2.3699999999999999E-2</v>
      </c>
    </row>
    <row r="53" spans="1:8" x14ac:dyDescent="0.2">
      <c r="A53" t="s">
        <v>280</v>
      </c>
      <c r="B53">
        <v>2.93</v>
      </c>
      <c r="C53">
        <v>1376</v>
      </c>
      <c r="D53">
        <v>19</v>
      </c>
      <c r="E53">
        <v>6.48</v>
      </c>
      <c r="F53" t="s">
        <v>340</v>
      </c>
      <c r="G53" s="1">
        <v>2.1999999999999999E-5</v>
      </c>
      <c r="H53" s="1">
        <v>5.9500000000000004E-3</v>
      </c>
    </row>
    <row r="54" spans="1:8" x14ac:dyDescent="0.2">
      <c r="A54" t="s">
        <v>99</v>
      </c>
      <c r="B54">
        <v>2.92</v>
      </c>
      <c r="C54">
        <v>1456</v>
      </c>
      <c r="D54">
        <v>20</v>
      </c>
      <c r="E54">
        <v>6.86</v>
      </c>
      <c r="F54" t="s">
        <v>340</v>
      </c>
      <c r="G54" s="1">
        <v>1.38E-5</v>
      </c>
      <c r="H54" s="1">
        <v>4.9300000000000004E-3</v>
      </c>
    </row>
    <row r="55" spans="1:8" x14ac:dyDescent="0.2">
      <c r="A55" t="s">
        <v>83</v>
      </c>
      <c r="B55">
        <v>2.91</v>
      </c>
      <c r="C55">
        <v>1021</v>
      </c>
      <c r="D55">
        <v>14</v>
      </c>
      <c r="E55">
        <v>4.8099999999999996</v>
      </c>
      <c r="F55" t="s">
        <v>340</v>
      </c>
      <c r="G55" s="1">
        <v>3.2499999999999999E-4</v>
      </c>
      <c r="H55" s="1">
        <v>4.19E-2</v>
      </c>
    </row>
    <row r="56" spans="1:8" x14ac:dyDescent="0.2">
      <c r="A56" t="s">
        <v>282</v>
      </c>
      <c r="B56">
        <v>2.91</v>
      </c>
      <c r="C56">
        <v>1386</v>
      </c>
      <c r="D56">
        <v>19</v>
      </c>
      <c r="E56">
        <v>6.53</v>
      </c>
      <c r="F56" t="s">
        <v>340</v>
      </c>
      <c r="G56" s="1">
        <v>2.4199999999999999E-5</v>
      </c>
      <c r="H56" s="1">
        <v>6.4599999999999996E-3</v>
      </c>
    </row>
    <row r="57" spans="1:8" x14ac:dyDescent="0.2">
      <c r="A57" t="s">
        <v>68</v>
      </c>
      <c r="B57">
        <v>2.89</v>
      </c>
      <c r="C57">
        <v>1322</v>
      </c>
      <c r="D57">
        <v>18</v>
      </c>
      <c r="E57">
        <v>6.23</v>
      </c>
      <c r="F57" t="s">
        <v>340</v>
      </c>
      <c r="G57" s="1">
        <v>4.49E-5</v>
      </c>
      <c r="H57" s="1">
        <v>1.01E-2</v>
      </c>
    </row>
    <row r="58" spans="1:8" x14ac:dyDescent="0.2">
      <c r="A58" t="s">
        <v>69</v>
      </c>
      <c r="B58">
        <v>2.89</v>
      </c>
      <c r="C58">
        <v>1324</v>
      </c>
      <c r="D58">
        <v>18</v>
      </c>
      <c r="E58">
        <v>6.24</v>
      </c>
      <c r="F58" t="s">
        <v>340</v>
      </c>
      <c r="G58" s="1">
        <v>4.5800000000000002E-5</v>
      </c>
      <c r="H58" s="1">
        <v>1.01E-2</v>
      </c>
    </row>
    <row r="59" spans="1:8" x14ac:dyDescent="0.2">
      <c r="A59" t="s">
        <v>70</v>
      </c>
      <c r="B59">
        <v>2.88</v>
      </c>
      <c r="C59">
        <v>1326</v>
      </c>
      <c r="D59">
        <v>18</v>
      </c>
      <c r="E59">
        <v>6.25</v>
      </c>
      <c r="F59" t="s">
        <v>340</v>
      </c>
      <c r="G59" s="1">
        <v>4.6699999999999997E-5</v>
      </c>
      <c r="H59" s="1">
        <v>1.0200000000000001E-2</v>
      </c>
    </row>
    <row r="60" spans="1:8" x14ac:dyDescent="0.2">
      <c r="A60" t="s">
        <v>78</v>
      </c>
      <c r="B60">
        <v>2.88</v>
      </c>
      <c r="C60">
        <v>1547</v>
      </c>
      <c r="D60">
        <v>21</v>
      </c>
      <c r="E60">
        <v>7.29</v>
      </c>
      <c r="F60" t="s">
        <v>340</v>
      </c>
      <c r="G60" s="1">
        <v>9.6199999999999994E-6</v>
      </c>
      <c r="H60" s="1">
        <v>3.5999999999999999E-3</v>
      </c>
    </row>
    <row r="61" spans="1:8" x14ac:dyDescent="0.2">
      <c r="A61" t="s">
        <v>79</v>
      </c>
      <c r="B61">
        <v>2.86</v>
      </c>
      <c r="C61">
        <v>1558</v>
      </c>
      <c r="D61">
        <v>21</v>
      </c>
      <c r="E61">
        <v>7.34</v>
      </c>
      <c r="F61" t="s">
        <v>340</v>
      </c>
      <c r="G61" s="1">
        <v>1.0699999999999999E-5</v>
      </c>
      <c r="H61" s="1">
        <v>3.9100000000000003E-3</v>
      </c>
    </row>
    <row r="62" spans="1:8" x14ac:dyDescent="0.2">
      <c r="A62" t="s">
        <v>132</v>
      </c>
      <c r="B62">
        <v>2.83</v>
      </c>
      <c r="C62">
        <v>2474</v>
      </c>
      <c r="D62">
        <v>33</v>
      </c>
      <c r="E62">
        <v>11.65</v>
      </c>
      <c r="F62" t="s">
        <v>340</v>
      </c>
      <c r="G62" s="1">
        <v>1.5399999999999999E-8</v>
      </c>
      <c r="H62" s="1">
        <v>4.8300000000000002E-5</v>
      </c>
    </row>
    <row r="63" spans="1:8" x14ac:dyDescent="0.2">
      <c r="A63" t="s">
        <v>592</v>
      </c>
      <c r="B63">
        <v>2.83</v>
      </c>
      <c r="C63">
        <v>1125</v>
      </c>
      <c r="D63">
        <v>15</v>
      </c>
      <c r="E63">
        <v>5.3</v>
      </c>
      <c r="F63" t="s">
        <v>340</v>
      </c>
      <c r="G63" s="1">
        <v>2.63E-4</v>
      </c>
      <c r="H63" s="1">
        <v>3.5900000000000001E-2</v>
      </c>
    </row>
    <row r="64" spans="1:8" x14ac:dyDescent="0.2">
      <c r="A64" t="s">
        <v>100</v>
      </c>
      <c r="B64">
        <v>2.83</v>
      </c>
      <c r="C64">
        <v>1426</v>
      </c>
      <c r="D64">
        <v>19</v>
      </c>
      <c r="E64">
        <v>6.72</v>
      </c>
      <c r="F64" t="s">
        <v>340</v>
      </c>
      <c r="G64" s="1">
        <v>3.57E-5</v>
      </c>
      <c r="H64" s="1">
        <v>8.7600000000000004E-3</v>
      </c>
    </row>
    <row r="65" spans="1:8" x14ac:dyDescent="0.2">
      <c r="A65" t="s">
        <v>95</v>
      </c>
      <c r="B65">
        <v>2.81</v>
      </c>
      <c r="C65">
        <v>1737</v>
      </c>
      <c r="D65">
        <v>23</v>
      </c>
      <c r="E65">
        <v>8.18</v>
      </c>
      <c r="F65" t="s">
        <v>340</v>
      </c>
      <c r="G65" s="1">
        <v>4.9300000000000002E-6</v>
      </c>
      <c r="H65" s="1">
        <v>2.4199999999999998E-3</v>
      </c>
    </row>
    <row r="66" spans="1:8" x14ac:dyDescent="0.2">
      <c r="A66" t="s">
        <v>111</v>
      </c>
      <c r="B66">
        <v>2.8</v>
      </c>
      <c r="C66">
        <v>1519</v>
      </c>
      <c r="D66">
        <v>20</v>
      </c>
      <c r="E66">
        <v>7.15</v>
      </c>
      <c r="F66" t="s">
        <v>340</v>
      </c>
      <c r="G66" s="1">
        <v>2.5299999999999998E-5</v>
      </c>
      <c r="H66" s="1">
        <v>6.5100000000000002E-3</v>
      </c>
    </row>
    <row r="67" spans="1:8" x14ac:dyDescent="0.2">
      <c r="A67" t="s">
        <v>75</v>
      </c>
      <c r="B67">
        <v>2.76</v>
      </c>
      <c r="C67">
        <v>1538</v>
      </c>
      <c r="D67">
        <v>20</v>
      </c>
      <c r="E67">
        <v>7.24</v>
      </c>
      <c r="F67" t="s">
        <v>340</v>
      </c>
      <c r="G67" s="1">
        <v>3.01E-5</v>
      </c>
      <c r="H67" s="1">
        <v>7.6400000000000001E-3</v>
      </c>
    </row>
    <row r="68" spans="1:8" x14ac:dyDescent="0.2">
      <c r="A68" t="s">
        <v>81</v>
      </c>
      <c r="B68">
        <v>2.76</v>
      </c>
      <c r="C68">
        <v>1616</v>
      </c>
      <c r="D68">
        <v>21</v>
      </c>
      <c r="E68">
        <v>7.61</v>
      </c>
      <c r="F68" t="s">
        <v>340</v>
      </c>
      <c r="G68" s="1">
        <v>1.8499999999999999E-5</v>
      </c>
      <c r="H68" s="1">
        <v>5.4799999999999996E-3</v>
      </c>
    </row>
    <row r="69" spans="1:8" x14ac:dyDescent="0.2">
      <c r="A69" t="s">
        <v>145</v>
      </c>
      <c r="B69">
        <v>2.75</v>
      </c>
      <c r="C69">
        <v>2625</v>
      </c>
      <c r="D69">
        <v>34</v>
      </c>
      <c r="E69">
        <v>12.36</v>
      </c>
      <c r="F69" t="s">
        <v>340</v>
      </c>
      <c r="G69" s="1">
        <v>1.7599999999999999E-8</v>
      </c>
      <c r="H69" s="1">
        <v>3.9400000000000002E-5</v>
      </c>
    </row>
    <row r="70" spans="1:8" x14ac:dyDescent="0.2">
      <c r="A70" t="s">
        <v>101</v>
      </c>
      <c r="B70">
        <v>2.73</v>
      </c>
      <c r="C70">
        <v>3193</v>
      </c>
      <c r="D70">
        <v>41</v>
      </c>
      <c r="E70">
        <v>15.04</v>
      </c>
      <c r="F70" t="s">
        <v>340</v>
      </c>
      <c r="G70" s="1">
        <v>3.1200000000000001E-10</v>
      </c>
      <c r="H70" s="1">
        <v>4.8999999999999997E-6</v>
      </c>
    </row>
    <row r="71" spans="1:8" x14ac:dyDescent="0.2">
      <c r="A71" t="s">
        <v>285</v>
      </c>
      <c r="B71">
        <v>2.72</v>
      </c>
      <c r="C71">
        <v>1247</v>
      </c>
      <c r="D71">
        <v>16</v>
      </c>
      <c r="E71">
        <v>5.87</v>
      </c>
      <c r="F71" t="s">
        <v>340</v>
      </c>
      <c r="G71" s="1">
        <v>2.4600000000000002E-4</v>
      </c>
      <c r="H71" s="1">
        <v>3.4000000000000002E-2</v>
      </c>
    </row>
    <row r="72" spans="1:8" x14ac:dyDescent="0.2">
      <c r="A72" t="s">
        <v>131</v>
      </c>
      <c r="B72">
        <v>2.72</v>
      </c>
      <c r="C72">
        <v>1403</v>
      </c>
      <c r="D72">
        <v>18</v>
      </c>
      <c r="E72">
        <v>6.61</v>
      </c>
      <c r="F72" t="s">
        <v>340</v>
      </c>
      <c r="G72" s="1">
        <v>9.5600000000000006E-5</v>
      </c>
      <c r="H72" s="1">
        <v>1.7500000000000002E-2</v>
      </c>
    </row>
    <row r="73" spans="1:8" x14ac:dyDescent="0.2">
      <c r="A73" t="s">
        <v>82</v>
      </c>
      <c r="B73">
        <v>2.7</v>
      </c>
      <c r="C73">
        <v>1649</v>
      </c>
      <c r="D73">
        <v>21</v>
      </c>
      <c r="E73">
        <v>7.77</v>
      </c>
      <c r="F73" t="s">
        <v>340</v>
      </c>
      <c r="G73" s="1">
        <v>2.4899999999999999E-5</v>
      </c>
      <c r="H73" s="1">
        <v>6.5199999999999998E-3</v>
      </c>
    </row>
    <row r="74" spans="1:8" x14ac:dyDescent="0.2">
      <c r="A74" t="s">
        <v>144</v>
      </c>
      <c r="B74">
        <v>2.69</v>
      </c>
      <c r="C74">
        <v>2922</v>
      </c>
      <c r="D74">
        <v>37</v>
      </c>
      <c r="E74">
        <v>13.76</v>
      </c>
      <c r="F74" t="s">
        <v>340</v>
      </c>
      <c r="G74" s="1">
        <v>5.45E-9</v>
      </c>
      <c r="H74" s="1">
        <v>4.2799999999999997E-5</v>
      </c>
    </row>
    <row r="75" spans="1:8" x14ac:dyDescent="0.2">
      <c r="A75" t="s">
        <v>148</v>
      </c>
      <c r="B75">
        <v>2.69</v>
      </c>
      <c r="C75">
        <v>2688</v>
      </c>
      <c r="D75">
        <v>34</v>
      </c>
      <c r="E75">
        <v>12.66</v>
      </c>
      <c r="F75" t="s">
        <v>340</v>
      </c>
      <c r="G75" s="1">
        <v>3.1699999999999999E-8</v>
      </c>
      <c r="H75" s="1">
        <v>4.9799999999999998E-5</v>
      </c>
    </row>
    <row r="76" spans="1:8" x14ac:dyDescent="0.2">
      <c r="A76" t="s">
        <v>96</v>
      </c>
      <c r="B76">
        <v>2.68</v>
      </c>
      <c r="C76">
        <v>1902</v>
      </c>
      <c r="D76">
        <v>24</v>
      </c>
      <c r="E76">
        <v>8.9600000000000009</v>
      </c>
      <c r="F76" t="s">
        <v>340</v>
      </c>
      <c r="G76" s="1">
        <v>6.5899999999999996E-6</v>
      </c>
      <c r="H76" s="1">
        <v>2.8800000000000002E-3</v>
      </c>
    </row>
    <row r="77" spans="1:8" x14ac:dyDescent="0.2">
      <c r="A77" t="s">
        <v>71</v>
      </c>
      <c r="B77">
        <v>2.67</v>
      </c>
      <c r="C77">
        <v>1433</v>
      </c>
      <c r="D77">
        <v>18</v>
      </c>
      <c r="E77">
        <v>6.75</v>
      </c>
      <c r="F77" t="s">
        <v>340</v>
      </c>
      <c r="G77" s="1">
        <v>1.25E-4</v>
      </c>
      <c r="H77" s="1">
        <v>2.1299999999999999E-2</v>
      </c>
    </row>
    <row r="78" spans="1:8" x14ac:dyDescent="0.2">
      <c r="A78" t="s">
        <v>595</v>
      </c>
      <c r="B78">
        <v>2.67</v>
      </c>
      <c r="C78">
        <v>1593</v>
      </c>
      <c r="D78">
        <v>20</v>
      </c>
      <c r="E78">
        <v>7.5</v>
      </c>
      <c r="F78" t="s">
        <v>340</v>
      </c>
      <c r="G78" s="1">
        <v>4.9299999999999999E-5</v>
      </c>
      <c r="H78" s="1">
        <v>1.0500000000000001E-2</v>
      </c>
    </row>
    <row r="79" spans="1:8" x14ac:dyDescent="0.2">
      <c r="A79" t="s">
        <v>90</v>
      </c>
      <c r="B79">
        <v>2.64</v>
      </c>
      <c r="C79">
        <v>1611</v>
      </c>
      <c r="D79">
        <v>20</v>
      </c>
      <c r="E79">
        <v>7.59</v>
      </c>
      <c r="F79" t="s">
        <v>340</v>
      </c>
      <c r="G79" s="1">
        <v>5.7599999999999997E-5</v>
      </c>
      <c r="H79" s="1">
        <v>1.1599999999999999E-2</v>
      </c>
    </row>
    <row r="80" spans="1:8" x14ac:dyDescent="0.2">
      <c r="A80" t="s">
        <v>91</v>
      </c>
      <c r="B80">
        <v>2.64</v>
      </c>
      <c r="C80">
        <v>1611</v>
      </c>
      <c r="D80">
        <v>20</v>
      </c>
      <c r="E80">
        <v>7.59</v>
      </c>
      <c r="F80" t="s">
        <v>340</v>
      </c>
      <c r="G80" s="1">
        <v>5.7599999999999997E-5</v>
      </c>
      <c r="H80" s="1">
        <v>1.15E-2</v>
      </c>
    </row>
    <row r="81" spans="1:8" x14ac:dyDescent="0.2">
      <c r="A81" t="s">
        <v>92</v>
      </c>
      <c r="B81">
        <v>2.63</v>
      </c>
      <c r="C81">
        <v>1613</v>
      </c>
      <c r="D81">
        <v>20</v>
      </c>
      <c r="E81">
        <v>7.6</v>
      </c>
      <c r="F81" t="s">
        <v>340</v>
      </c>
      <c r="G81" s="1">
        <v>5.8499999999999999E-5</v>
      </c>
      <c r="H81" s="1">
        <v>1.15E-2</v>
      </c>
    </row>
    <row r="82" spans="1:8" x14ac:dyDescent="0.2">
      <c r="A82" t="s">
        <v>102</v>
      </c>
      <c r="B82">
        <v>2.46</v>
      </c>
      <c r="C82">
        <v>1901</v>
      </c>
      <c r="D82">
        <v>22</v>
      </c>
      <c r="E82">
        <v>8.9499999999999993</v>
      </c>
      <c r="F82" t="s">
        <v>340</v>
      </c>
      <c r="G82" s="1">
        <v>6.4800000000000003E-5</v>
      </c>
      <c r="H82" s="1">
        <v>1.24E-2</v>
      </c>
    </row>
    <row r="83" spans="1:8" x14ac:dyDescent="0.2">
      <c r="A83" t="s">
        <v>292</v>
      </c>
      <c r="B83">
        <v>2.42</v>
      </c>
      <c r="C83">
        <v>1578</v>
      </c>
      <c r="D83">
        <v>18</v>
      </c>
      <c r="E83">
        <v>7.43</v>
      </c>
      <c r="F83" t="s">
        <v>340</v>
      </c>
      <c r="G83" s="1">
        <v>4.0200000000000001E-4</v>
      </c>
      <c r="H83" s="1">
        <v>4.9399999999999999E-2</v>
      </c>
    </row>
    <row r="84" spans="1:8" x14ac:dyDescent="0.2">
      <c r="A84" t="s">
        <v>108</v>
      </c>
      <c r="B84">
        <v>2.42</v>
      </c>
      <c r="C84">
        <v>2546</v>
      </c>
      <c r="D84">
        <v>29</v>
      </c>
      <c r="E84">
        <v>11.99</v>
      </c>
      <c r="F84" t="s">
        <v>340</v>
      </c>
      <c r="G84" s="1">
        <v>6.5100000000000004E-6</v>
      </c>
      <c r="H84" s="1">
        <v>2.9199999999999999E-3</v>
      </c>
    </row>
    <row r="85" spans="1:8" x14ac:dyDescent="0.2">
      <c r="A85" t="s">
        <v>98</v>
      </c>
      <c r="B85">
        <v>2.41</v>
      </c>
      <c r="C85">
        <v>1847</v>
      </c>
      <c r="D85">
        <v>21</v>
      </c>
      <c r="E85">
        <v>8.6999999999999993</v>
      </c>
      <c r="F85" t="s">
        <v>340</v>
      </c>
      <c r="G85" s="1">
        <v>1.26E-4</v>
      </c>
      <c r="H85" s="1">
        <v>2.1100000000000001E-2</v>
      </c>
    </row>
    <row r="86" spans="1:8" x14ac:dyDescent="0.2">
      <c r="A86" t="s">
        <v>130</v>
      </c>
      <c r="B86">
        <v>2.41</v>
      </c>
      <c r="C86">
        <v>2992</v>
      </c>
      <c r="D86">
        <v>34</v>
      </c>
      <c r="E86">
        <v>14.09</v>
      </c>
      <c r="F86" t="s">
        <v>340</v>
      </c>
      <c r="G86" s="1">
        <v>6.3300000000000002E-7</v>
      </c>
      <c r="H86" s="1">
        <v>5.8500000000000002E-4</v>
      </c>
    </row>
    <row r="87" spans="1:8" x14ac:dyDescent="0.2">
      <c r="A87" t="s">
        <v>114</v>
      </c>
      <c r="B87">
        <v>2.4</v>
      </c>
      <c r="C87">
        <v>1949</v>
      </c>
      <c r="D87">
        <v>22</v>
      </c>
      <c r="E87">
        <v>9.18</v>
      </c>
      <c r="F87" t="s">
        <v>340</v>
      </c>
      <c r="G87" s="1">
        <v>1.5300000000000001E-4</v>
      </c>
      <c r="H87" s="1">
        <v>2.3800000000000002E-2</v>
      </c>
    </row>
    <row r="88" spans="1:8" x14ac:dyDescent="0.2">
      <c r="A88" t="s">
        <v>110</v>
      </c>
      <c r="B88">
        <v>2.35</v>
      </c>
      <c r="C88">
        <v>1985</v>
      </c>
      <c r="D88">
        <v>22</v>
      </c>
      <c r="E88">
        <v>9.35</v>
      </c>
      <c r="F88" t="s">
        <v>340</v>
      </c>
      <c r="G88" s="1">
        <v>1.7100000000000001E-4</v>
      </c>
      <c r="H88" s="1">
        <v>2.5600000000000001E-2</v>
      </c>
    </row>
    <row r="89" spans="1:8" x14ac:dyDescent="0.2">
      <c r="A89" t="s">
        <v>85</v>
      </c>
      <c r="B89">
        <v>2.34</v>
      </c>
      <c r="C89">
        <v>2538</v>
      </c>
      <c r="D89">
        <v>28</v>
      </c>
      <c r="E89">
        <v>11.95</v>
      </c>
      <c r="F89" t="s">
        <v>340</v>
      </c>
      <c r="G89" s="1">
        <v>1.42E-5</v>
      </c>
      <c r="H89" s="1">
        <v>4.9399999999999999E-3</v>
      </c>
    </row>
    <row r="90" spans="1:8" x14ac:dyDescent="0.2">
      <c r="A90" t="s">
        <v>116</v>
      </c>
      <c r="B90">
        <v>2.2999999999999998</v>
      </c>
      <c r="C90">
        <v>2952</v>
      </c>
      <c r="D90">
        <v>32</v>
      </c>
      <c r="E90">
        <v>13.9</v>
      </c>
      <c r="F90" t="s">
        <v>340</v>
      </c>
      <c r="G90" s="1">
        <v>3.3000000000000002E-6</v>
      </c>
      <c r="H90" s="1">
        <v>1.7899999999999999E-3</v>
      </c>
    </row>
    <row r="91" spans="1:8" x14ac:dyDescent="0.2">
      <c r="A91" t="s">
        <v>107</v>
      </c>
      <c r="B91">
        <v>2.27</v>
      </c>
      <c r="C91">
        <v>3931</v>
      </c>
      <c r="D91">
        <v>42</v>
      </c>
      <c r="E91">
        <v>18.510000000000002</v>
      </c>
      <c r="F91" t="s">
        <v>340</v>
      </c>
      <c r="G91" s="1">
        <v>6.9199999999999998E-8</v>
      </c>
      <c r="H91" s="1">
        <v>9.0699999999999996E-5</v>
      </c>
    </row>
    <row r="92" spans="1:8" x14ac:dyDescent="0.2">
      <c r="A92" t="s">
        <v>141</v>
      </c>
      <c r="B92">
        <v>2.2599999999999998</v>
      </c>
      <c r="C92">
        <v>3382</v>
      </c>
      <c r="D92">
        <v>36</v>
      </c>
      <c r="E92">
        <v>15.93</v>
      </c>
      <c r="F92" t="s">
        <v>340</v>
      </c>
      <c r="G92" s="1">
        <v>1.2899999999999999E-6</v>
      </c>
      <c r="H92" s="1">
        <v>9.6699999999999998E-4</v>
      </c>
    </row>
    <row r="93" spans="1:8" x14ac:dyDescent="0.2">
      <c r="A93" t="s">
        <v>86</v>
      </c>
      <c r="B93">
        <v>2.2400000000000002</v>
      </c>
      <c r="C93">
        <v>3415</v>
      </c>
      <c r="D93">
        <v>36</v>
      </c>
      <c r="E93">
        <v>16.079999999999998</v>
      </c>
      <c r="F93" t="s">
        <v>340</v>
      </c>
      <c r="G93" s="1">
        <v>1.4300000000000001E-6</v>
      </c>
      <c r="H93" s="1">
        <v>1.0200000000000001E-3</v>
      </c>
    </row>
    <row r="94" spans="1:8" x14ac:dyDescent="0.2">
      <c r="A94" t="s">
        <v>87</v>
      </c>
      <c r="B94">
        <v>2.2400000000000002</v>
      </c>
      <c r="C94">
        <v>3416</v>
      </c>
      <c r="D94">
        <v>36</v>
      </c>
      <c r="E94">
        <v>16.09</v>
      </c>
      <c r="F94" t="s">
        <v>340</v>
      </c>
      <c r="G94" s="1">
        <v>1.44E-6</v>
      </c>
      <c r="H94" s="1">
        <v>9.810000000000001E-4</v>
      </c>
    </row>
    <row r="95" spans="1:8" x14ac:dyDescent="0.2">
      <c r="A95" t="s">
        <v>88</v>
      </c>
      <c r="B95">
        <v>2.23</v>
      </c>
      <c r="C95">
        <v>3421</v>
      </c>
      <c r="D95">
        <v>36</v>
      </c>
      <c r="E95">
        <v>16.11</v>
      </c>
      <c r="F95" t="s">
        <v>340</v>
      </c>
      <c r="G95" s="1">
        <v>1.46E-6</v>
      </c>
      <c r="H95" s="1">
        <v>9.5699999999999995E-4</v>
      </c>
    </row>
    <row r="96" spans="1:8" x14ac:dyDescent="0.2">
      <c r="A96" t="s">
        <v>94</v>
      </c>
      <c r="B96">
        <v>2.23</v>
      </c>
      <c r="C96">
        <v>2380</v>
      </c>
      <c r="D96">
        <v>25</v>
      </c>
      <c r="E96">
        <v>11.21</v>
      </c>
      <c r="F96" t="s">
        <v>340</v>
      </c>
      <c r="G96" s="1">
        <v>9.4400000000000004E-5</v>
      </c>
      <c r="H96" s="1">
        <v>1.7500000000000002E-2</v>
      </c>
    </row>
    <row r="97" spans="1:8" x14ac:dyDescent="0.2">
      <c r="A97" t="s">
        <v>97</v>
      </c>
      <c r="B97">
        <v>2.23</v>
      </c>
      <c r="C97">
        <v>3906</v>
      </c>
      <c r="D97">
        <v>41</v>
      </c>
      <c r="E97">
        <v>18.399999999999999</v>
      </c>
      <c r="F97" t="s">
        <v>340</v>
      </c>
      <c r="G97" s="1">
        <v>1.49E-7</v>
      </c>
      <c r="H97" s="1">
        <v>1.6699999999999999E-4</v>
      </c>
    </row>
    <row r="98" spans="1:8" x14ac:dyDescent="0.2">
      <c r="A98" t="s">
        <v>109</v>
      </c>
      <c r="B98">
        <v>2.21</v>
      </c>
      <c r="C98">
        <v>3935</v>
      </c>
      <c r="D98">
        <v>41</v>
      </c>
      <c r="E98">
        <v>18.53</v>
      </c>
      <c r="F98" t="s">
        <v>340</v>
      </c>
      <c r="G98" s="1">
        <v>1.73E-7</v>
      </c>
      <c r="H98" s="1">
        <v>1.8200000000000001E-4</v>
      </c>
    </row>
    <row r="99" spans="1:8" x14ac:dyDescent="0.2">
      <c r="A99" t="s">
        <v>104</v>
      </c>
      <c r="B99">
        <v>2.21</v>
      </c>
      <c r="C99">
        <v>2308</v>
      </c>
      <c r="D99">
        <v>24</v>
      </c>
      <c r="E99">
        <v>10.87</v>
      </c>
      <c r="F99" t="s">
        <v>340</v>
      </c>
      <c r="G99" s="1">
        <v>1.5799999999999999E-4</v>
      </c>
      <c r="H99" s="1">
        <v>2.41E-2</v>
      </c>
    </row>
    <row r="100" spans="1:8" x14ac:dyDescent="0.2">
      <c r="A100" t="s">
        <v>129</v>
      </c>
      <c r="B100">
        <v>2.2000000000000002</v>
      </c>
      <c r="C100">
        <v>3186</v>
      </c>
      <c r="D100">
        <v>33</v>
      </c>
      <c r="E100">
        <v>15.01</v>
      </c>
      <c r="F100" t="s">
        <v>340</v>
      </c>
      <c r="G100" s="1">
        <v>6.7299999999999999E-6</v>
      </c>
      <c r="H100" s="1">
        <v>2.8600000000000001E-3</v>
      </c>
    </row>
    <row r="101" spans="1:8" x14ac:dyDescent="0.2">
      <c r="A101" t="s">
        <v>93</v>
      </c>
      <c r="B101">
        <v>2.1800000000000002</v>
      </c>
      <c r="C101">
        <v>3698</v>
      </c>
      <c r="D101">
        <v>38</v>
      </c>
      <c r="E101">
        <v>17.420000000000002</v>
      </c>
      <c r="F101" t="s">
        <v>340</v>
      </c>
      <c r="G101" s="1">
        <v>9.0800000000000003E-7</v>
      </c>
      <c r="H101" s="1">
        <v>7.5100000000000004E-4</v>
      </c>
    </row>
    <row r="102" spans="1:8" x14ac:dyDescent="0.2">
      <c r="A102" t="s">
        <v>113</v>
      </c>
      <c r="B102">
        <v>2.17</v>
      </c>
      <c r="C102">
        <v>2737</v>
      </c>
      <c r="D102">
        <v>28</v>
      </c>
      <c r="E102">
        <v>12.89</v>
      </c>
      <c r="F102" t="s">
        <v>340</v>
      </c>
      <c r="G102" s="1">
        <v>6.02E-5</v>
      </c>
      <c r="H102" s="1">
        <v>1.17E-2</v>
      </c>
    </row>
    <row r="103" spans="1:8" x14ac:dyDescent="0.2">
      <c r="A103" t="s">
        <v>117</v>
      </c>
      <c r="B103">
        <v>2.15</v>
      </c>
      <c r="C103">
        <v>4749</v>
      </c>
      <c r="D103">
        <v>48</v>
      </c>
      <c r="E103">
        <v>22.37</v>
      </c>
      <c r="F103" t="s">
        <v>340</v>
      </c>
      <c r="G103" s="1">
        <v>1.7E-8</v>
      </c>
      <c r="H103" s="1">
        <v>4.4499999999999997E-5</v>
      </c>
    </row>
    <row r="104" spans="1:8" x14ac:dyDescent="0.2">
      <c r="A104" t="s">
        <v>146</v>
      </c>
      <c r="B104">
        <v>2.14</v>
      </c>
      <c r="C104">
        <v>3675</v>
      </c>
      <c r="D104">
        <v>37</v>
      </c>
      <c r="E104">
        <v>17.309999999999999</v>
      </c>
      <c r="F104" t="s">
        <v>340</v>
      </c>
      <c r="G104" s="1">
        <v>3.1700000000000001E-6</v>
      </c>
      <c r="H104" s="1">
        <v>1.7799999999999999E-3</v>
      </c>
    </row>
    <row r="105" spans="1:8" x14ac:dyDescent="0.2">
      <c r="A105" t="s">
        <v>112</v>
      </c>
      <c r="B105">
        <v>2.13</v>
      </c>
      <c r="C105">
        <v>4088</v>
      </c>
      <c r="D105">
        <v>41</v>
      </c>
      <c r="E105">
        <v>19.25</v>
      </c>
      <c r="F105" t="s">
        <v>340</v>
      </c>
      <c r="G105" s="1">
        <v>5.5899999999999996E-7</v>
      </c>
      <c r="H105" s="1">
        <v>5.4900000000000001E-4</v>
      </c>
    </row>
    <row r="106" spans="1:8" x14ac:dyDescent="0.2">
      <c r="A106" t="s">
        <v>115</v>
      </c>
      <c r="B106">
        <v>2.1</v>
      </c>
      <c r="C106">
        <v>4152</v>
      </c>
      <c r="D106">
        <v>41</v>
      </c>
      <c r="E106">
        <v>19.559999999999999</v>
      </c>
      <c r="F106" t="s">
        <v>340</v>
      </c>
      <c r="G106" s="1">
        <v>7.5300000000000003E-7</v>
      </c>
      <c r="H106" s="1">
        <v>6.5700000000000003E-4</v>
      </c>
    </row>
    <row r="107" spans="1:8" x14ac:dyDescent="0.2">
      <c r="A107" t="s">
        <v>745</v>
      </c>
      <c r="B107">
        <v>2.06</v>
      </c>
      <c r="C107">
        <v>2578</v>
      </c>
      <c r="D107">
        <v>25</v>
      </c>
      <c r="E107">
        <v>12.14</v>
      </c>
      <c r="F107" t="s">
        <v>340</v>
      </c>
      <c r="G107" s="1">
        <v>3.4099999999999999E-4</v>
      </c>
      <c r="H107" s="1">
        <v>4.36E-2</v>
      </c>
    </row>
    <row r="108" spans="1:8" x14ac:dyDescent="0.2">
      <c r="A108" t="s">
        <v>320</v>
      </c>
      <c r="B108">
        <v>2.0499999999999998</v>
      </c>
      <c r="C108">
        <v>2688</v>
      </c>
      <c r="D108">
        <v>26</v>
      </c>
      <c r="E108">
        <v>12.66</v>
      </c>
      <c r="F108" t="s">
        <v>340</v>
      </c>
      <c r="G108" s="1">
        <v>3.77E-4</v>
      </c>
      <c r="H108" s="1">
        <v>4.7E-2</v>
      </c>
    </row>
    <row r="109" spans="1:8" x14ac:dyDescent="0.2">
      <c r="A109" t="s">
        <v>606</v>
      </c>
      <c r="B109">
        <v>2.04</v>
      </c>
      <c r="C109">
        <v>3336</v>
      </c>
      <c r="D109">
        <v>32</v>
      </c>
      <c r="E109">
        <v>15.71</v>
      </c>
      <c r="F109" t="s">
        <v>340</v>
      </c>
      <c r="G109" s="1">
        <v>4.4700000000000002E-5</v>
      </c>
      <c r="H109" s="1">
        <v>1.0200000000000001E-2</v>
      </c>
    </row>
    <row r="110" spans="1:8" x14ac:dyDescent="0.2">
      <c r="A110" t="s">
        <v>126</v>
      </c>
      <c r="B110">
        <v>1.99</v>
      </c>
      <c r="C110">
        <v>5537</v>
      </c>
      <c r="D110">
        <v>52</v>
      </c>
      <c r="E110">
        <v>26.08</v>
      </c>
      <c r="F110" t="s">
        <v>340</v>
      </c>
      <c r="G110" s="1">
        <v>2.9499999999999999E-8</v>
      </c>
      <c r="H110" s="1">
        <v>5.1499999999999998E-5</v>
      </c>
    </row>
    <row r="111" spans="1:8" x14ac:dyDescent="0.2">
      <c r="A111" t="s">
        <v>103</v>
      </c>
      <c r="B111">
        <v>1.96</v>
      </c>
      <c r="C111">
        <v>3360</v>
      </c>
      <c r="D111">
        <v>31</v>
      </c>
      <c r="E111">
        <v>15.83</v>
      </c>
      <c r="F111" t="s">
        <v>340</v>
      </c>
      <c r="G111" s="1">
        <v>1.4899999999999999E-4</v>
      </c>
      <c r="H111" s="1">
        <v>2.35E-2</v>
      </c>
    </row>
    <row r="112" spans="1:8" x14ac:dyDescent="0.2">
      <c r="A112" t="s">
        <v>128</v>
      </c>
      <c r="B112">
        <v>1.95</v>
      </c>
      <c r="C112">
        <v>6083</v>
      </c>
      <c r="D112">
        <v>56</v>
      </c>
      <c r="E112">
        <v>28.65</v>
      </c>
      <c r="F112" t="s">
        <v>340</v>
      </c>
      <c r="G112" s="1">
        <v>9.4099999999999996E-9</v>
      </c>
      <c r="H112" s="1">
        <v>3.6999999999999998E-5</v>
      </c>
    </row>
    <row r="113" spans="1:8" x14ac:dyDescent="0.2">
      <c r="A113" t="s">
        <v>139</v>
      </c>
      <c r="B113">
        <v>1.93</v>
      </c>
      <c r="C113">
        <v>5707</v>
      </c>
      <c r="D113">
        <v>52</v>
      </c>
      <c r="E113">
        <v>26.88</v>
      </c>
      <c r="F113" t="s">
        <v>340</v>
      </c>
      <c r="G113" s="1">
        <v>8.6099999999999997E-8</v>
      </c>
      <c r="H113" s="1">
        <v>1.0399999999999999E-4</v>
      </c>
    </row>
    <row r="114" spans="1:8" x14ac:dyDescent="0.2">
      <c r="A114" t="s">
        <v>140</v>
      </c>
      <c r="B114">
        <v>1.93</v>
      </c>
      <c r="C114">
        <v>5928</v>
      </c>
      <c r="D114">
        <v>54</v>
      </c>
      <c r="E114">
        <v>27.92</v>
      </c>
      <c r="F114" t="s">
        <v>340</v>
      </c>
      <c r="G114" s="1">
        <v>5.2100000000000003E-8</v>
      </c>
      <c r="H114" s="1">
        <v>7.4400000000000006E-5</v>
      </c>
    </row>
    <row r="115" spans="1:8" x14ac:dyDescent="0.2">
      <c r="A115" t="s">
        <v>149</v>
      </c>
      <c r="B115">
        <v>1.91</v>
      </c>
      <c r="C115">
        <v>4442</v>
      </c>
      <c r="D115">
        <v>40</v>
      </c>
      <c r="E115">
        <v>20.92</v>
      </c>
      <c r="F115" t="s">
        <v>340</v>
      </c>
      <c r="G115" s="1">
        <v>1.7099999999999999E-5</v>
      </c>
      <c r="H115" s="1">
        <v>5.3800000000000002E-3</v>
      </c>
    </row>
    <row r="116" spans="1:8" x14ac:dyDescent="0.2">
      <c r="A116" t="s">
        <v>143</v>
      </c>
      <c r="B116">
        <v>1.9</v>
      </c>
      <c r="C116">
        <v>6586</v>
      </c>
      <c r="D116">
        <v>59</v>
      </c>
      <c r="E116">
        <v>31.02</v>
      </c>
      <c r="F116" t="s">
        <v>340</v>
      </c>
      <c r="G116" s="1">
        <v>9.1399999999999995E-9</v>
      </c>
      <c r="H116" s="1">
        <v>4.7899999999999999E-5</v>
      </c>
    </row>
    <row r="117" spans="1:8" x14ac:dyDescent="0.2">
      <c r="A117" t="s">
        <v>135</v>
      </c>
      <c r="B117">
        <v>1.81</v>
      </c>
      <c r="C117">
        <v>5743</v>
      </c>
      <c r="D117">
        <v>49</v>
      </c>
      <c r="E117">
        <v>27.05</v>
      </c>
      <c r="F117" t="s">
        <v>340</v>
      </c>
      <c r="G117" s="1">
        <v>3.5300000000000001E-6</v>
      </c>
      <c r="H117" s="1">
        <v>1.8500000000000001E-3</v>
      </c>
    </row>
    <row r="118" spans="1:8" x14ac:dyDescent="0.2">
      <c r="A118" t="s">
        <v>147</v>
      </c>
      <c r="B118">
        <v>1.8</v>
      </c>
      <c r="C118">
        <v>5187</v>
      </c>
      <c r="D118">
        <v>44</v>
      </c>
      <c r="E118">
        <v>24.43</v>
      </c>
      <c r="F118" t="s">
        <v>340</v>
      </c>
      <c r="G118" s="1">
        <v>1.7900000000000001E-5</v>
      </c>
      <c r="H118" s="1">
        <v>5.4099999999999999E-3</v>
      </c>
    </row>
    <row r="119" spans="1:8" x14ac:dyDescent="0.2">
      <c r="A119" t="s">
        <v>137</v>
      </c>
      <c r="B119">
        <v>1.74</v>
      </c>
      <c r="C119">
        <v>6360</v>
      </c>
      <c r="D119">
        <v>52</v>
      </c>
      <c r="E119">
        <v>29.95</v>
      </c>
      <c r="F119" t="s">
        <v>340</v>
      </c>
      <c r="G119" s="1">
        <v>4.2200000000000003E-6</v>
      </c>
      <c r="H119" s="1">
        <v>2.14E-3</v>
      </c>
    </row>
    <row r="120" spans="1:8" x14ac:dyDescent="0.2">
      <c r="A120" t="s">
        <v>142</v>
      </c>
      <c r="B120">
        <v>1.73</v>
      </c>
      <c r="C120">
        <v>4785</v>
      </c>
      <c r="D120">
        <v>39</v>
      </c>
      <c r="E120">
        <v>22.54</v>
      </c>
      <c r="F120" t="s">
        <v>340</v>
      </c>
      <c r="G120" s="1">
        <v>2.4499999999999999E-4</v>
      </c>
      <c r="H120" s="1">
        <v>3.4000000000000002E-2</v>
      </c>
    </row>
    <row r="121" spans="1:8" x14ac:dyDescent="0.2">
      <c r="A121" t="s">
        <v>328</v>
      </c>
      <c r="B121">
        <v>1.68</v>
      </c>
      <c r="C121">
        <v>6062</v>
      </c>
      <c r="D121">
        <v>48</v>
      </c>
      <c r="E121">
        <v>28.55</v>
      </c>
      <c r="F121" t="s">
        <v>340</v>
      </c>
      <c r="G121" s="1">
        <v>4.4499999999999997E-5</v>
      </c>
      <c r="H121" s="1">
        <v>1.03E-2</v>
      </c>
    </row>
    <row r="122" spans="1:8" x14ac:dyDescent="0.2">
      <c r="A122" t="s">
        <v>150</v>
      </c>
      <c r="B122">
        <v>1.67</v>
      </c>
      <c r="C122">
        <v>5580</v>
      </c>
      <c r="D122">
        <v>44</v>
      </c>
      <c r="E122">
        <v>26.28</v>
      </c>
      <c r="F122" t="s">
        <v>340</v>
      </c>
      <c r="G122" s="1">
        <v>1.2999999999999999E-4</v>
      </c>
      <c r="H122" s="1">
        <v>2.1299999999999999E-2</v>
      </c>
    </row>
    <row r="123" spans="1:8" x14ac:dyDescent="0.2">
      <c r="A123" t="s">
        <v>134</v>
      </c>
      <c r="B123">
        <v>1.67</v>
      </c>
      <c r="C123">
        <v>6869</v>
      </c>
      <c r="D123">
        <v>54</v>
      </c>
      <c r="E123">
        <v>32.35</v>
      </c>
      <c r="F123" t="s">
        <v>340</v>
      </c>
      <c r="G123" s="1">
        <v>7.2200000000000003E-6</v>
      </c>
      <c r="H123" s="1">
        <v>2.98E-3</v>
      </c>
    </row>
    <row r="124" spans="1:8" x14ac:dyDescent="0.2">
      <c r="A124" t="s">
        <v>133</v>
      </c>
      <c r="B124">
        <v>1.6</v>
      </c>
      <c r="C124">
        <v>7029</v>
      </c>
      <c r="D124">
        <v>53</v>
      </c>
      <c r="E124">
        <v>33.11</v>
      </c>
      <c r="F124" t="s">
        <v>340</v>
      </c>
      <c r="G124" s="1">
        <v>3.79E-5</v>
      </c>
      <c r="H124" s="1">
        <v>9.0200000000000002E-3</v>
      </c>
    </row>
    <row r="125" spans="1:8" x14ac:dyDescent="0.2">
      <c r="A125" t="s">
        <v>136</v>
      </c>
      <c r="B125">
        <v>1.58</v>
      </c>
      <c r="C125">
        <v>7404</v>
      </c>
      <c r="D125">
        <v>55</v>
      </c>
      <c r="E125">
        <v>34.869999999999997</v>
      </c>
      <c r="F125" t="s">
        <v>340</v>
      </c>
      <c r="G125" s="1">
        <v>4.3699999999999998E-5</v>
      </c>
      <c r="H125" s="1">
        <v>1.03E-2</v>
      </c>
    </row>
    <row r="126" spans="1:8" x14ac:dyDescent="0.2">
      <c r="A126" t="s">
        <v>127</v>
      </c>
      <c r="B126">
        <v>1.51</v>
      </c>
      <c r="C126">
        <v>7882</v>
      </c>
      <c r="D126">
        <v>56</v>
      </c>
      <c r="E126">
        <v>37.119999999999997</v>
      </c>
      <c r="F126" t="s">
        <v>340</v>
      </c>
      <c r="G126" s="1">
        <v>1.3799999999999999E-4</v>
      </c>
      <c r="H126" s="1">
        <v>2.23E-2</v>
      </c>
    </row>
    <row r="127" spans="1:8" x14ac:dyDescent="0.2">
      <c r="A127" t="s">
        <v>151</v>
      </c>
      <c r="B127">
        <v>1.42</v>
      </c>
      <c r="C127">
        <v>11528</v>
      </c>
      <c r="D127">
        <v>77</v>
      </c>
      <c r="E127">
        <v>54.3</v>
      </c>
      <c r="F127" t="s">
        <v>340</v>
      </c>
      <c r="G127" s="1">
        <v>1.7099999999999999E-6</v>
      </c>
      <c r="H127" s="1">
        <v>1.0300000000000001E-3</v>
      </c>
    </row>
    <row r="128" spans="1:8" x14ac:dyDescent="0.2">
      <c r="A128" t="s">
        <v>152</v>
      </c>
      <c r="B128">
        <v>1.4</v>
      </c>
      <c r="C128">
        <v>11076</v>
      </c>
      <c r="D128">
        <v>73</v>
      </c>
      <c r="E128">
        <v>52.17</v>
      </c>
      <c r="F128" t="s">
        <v>340</v>
      </c>
      <c r="G128" s="1">
        <v>2.1500000000000001E-5</v>
      </c>
      <c r="H128" s="1">
        <v>5.94E-3</v>
      </c>
    </row>
    <row r="129" spans="1:8" x14ac:dyDescent="0.2">
      <c r="A129" t="s">
        <v>153</v>
      </c>
      <c r="B129">
        <v>1.37</v>
      </c>
      <c r="C129">
        <v>12249</v>
      </c>
      <c r="D129">
        <v>79</v>
      </c>
      <c r="E129">
        <v>57.69</v>
      </c>
      <c r="F129" t="s">
        <v>340</v>
      </c>
      <c r="G129" s="1">
        <v>5.7799999999999997E-6</v>
      </c>
      <c r="H129" s="1">
        <v>2.6700000000000001E-3</v>
      </c>
    </row>
  </sheetData>
  <autoFilter ref="A1:I1" xr:uid="{98066E96-1421-B740-B9CC-B88F168D0FC3}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7B7D-3B7C-FA4D-AE41-9A290AA420EB}">
  <dimension ref="A1:H196"/>
  <sheetViews>
    <sheetView workbookViewId="0">
      <selection activeCell="L30" sqref="L30"/>
    </sheetView>
  </sheetViews>
  <sheetFormatPr baseColWidth="10" defaultColWidth="11" defaultRowHeight="16" x14ac:dyDescent="0.2"/>
  <cols>
    <col min="1" max="1" width="29.1640625" customWidth="1"/>
    <col min="2" max="2" width="20.1640625" customWidth="1"/>
  </cols>
  <sheetData>
    <row r="1" spans="1:8" ht="35" thickBot="1" x14ac:dyDescent="0.25">
      <c r="A1" s="18" t="s">
        <v>159</v>
      </c>
      <c r="B1" s="12" t="s">
        <v>158</v>
      </c>
      <c r="C1" t="s">
        <v>12</v>
      </c>
      <c r="D1" t="s">
        <v>746</v>
      </c>
      <c r="E1" t="s">
        <v>335</v>
      </c>
      <c r="F1" t="s">
        <v>337</v>
      </c>
      <c r="G1" t="s">
        <v>338</v>
      </c>
      <c r="H1" t="s">
        <v>339</v>
      </c>
    </row>
    <row r="2" spans="1:8" s="5" customFormat="1" x14ac:dyDescent="0.2">
      <c r="A2" s="5" t="s">
        <v>747</v>
      </c>
      <c r="B2" s="5">
        <v>27.17</v>
      </c>
      <c r="C2" s="5">
        <v>8</v>
      </c>
      <c r="D2" s="5">
        <v>4</v>
      </c>
      <c r="E2" s="5">
        <v>0.15</v>
      </c>
      <c r="F2" s="5">
        <v>27.17</v>
      </c>
      <c r="G2" s="8">
        <v>4.6300000000000001E-5</v>
      </c>
      <c r="H2" s="8">
        <v>7.2100000000000003E-3</v>
      </c>
    </row>
    <row r="3" spans="1:8" x14ac:dyDescent="0.2">
      <c r="A3" t="s">
        <v>748</v>
      </c>
      <c r="B3">
        <v>19.41</v>
      </c>
      <c r="C3">
        <v>14</v>
      </c>
      <c r="D3">
        <v>5</v>
      </c>
      <c r="E3">
        <v>0.26</v>
      </c>
      <c r="F3">
        <v>19.41</v>
      </c>
      <c r="G3" s="1">
        <v>1.77E-5</v>
      </c>
      <c r="H3" s="1">
        <v>3.2699999999999999E-3</v>
      </c>
    </row>
    <row r="4" spans="1:8" x14ac:dyDescent="0.2">
      <c r="A4" t="s">
        <v>749</v>
      </c>
      <c r="B4">
        <v>16.72</v>
      </c>
      <c r="C4">
        <v>13</v>
      </c>
      <c r="D4">
        <v>4</v>
      </c>
      <c r="E4">
        <v>0.24</v>
      </c>
      <c r="F4">
        <v>16.72</v>
      </c>
      <c r="G4" s="1">
        <v>2.0699999999999999E-4</v>
      </c>
      <c r="H4" s="1">
        <v>2.3400000000000001E-2</v>
      </c>
    </row>
    <row r="5" spans="1:8" x14ac:dyDescent="0.2">
      <c r="A5" t="s">
        <v>750</v>
      </c>
      <c r="B5">
        <v>15.09</v>
      </c>
      <c r="C5">
        <v>18</v>
      </c>
      <c r="D5">
        <v>5</v>
      </c>
      <c r="E5">
        <v>0.33</v>
      </c>
      <c r="F5">
        <v>15.09</v>
      </c>
      <c r="G5" s="1">
        <v>4.8300000000000002E-5</v>
      </c>
      <c r="H5" s="1">
        <v>7.4400000000000004E-3</v>
      </c>
    </row>
    <row r="6" spans="1:8" x14ac:dyDescent="0.2">
      <c r="A6" t="s">
        <v>751</v>
      </c>
      <c r="B6">
        <v>14.49</v>
      </c>
      <c r="C6">
        <v>15</v>
      </c>
      <c r="D6">
        <v>4</v>
      </c>
      <c r="E6">
        <v>0.28000000000000003</v>
      </c>
      <c r="F6">
        <v>14.49</v>
      </c>
      <c r="G6" s="1">
        <v>3.28E-4</v>
      </c>
      <c r="H6" s="1">
        <v>3.1600000000000003E-2</v>
      </c>
    </row>
    <row r="7" spans="1:8" x14ac:dyDescent="0.2">
      <c r="A7" t="s">
        <v>189</v>
      </c>
      <c r="B7">
        <v>14.18</v>
      </c>
      <c r="C7">
        <v>23</v>
      </c>
      <c r="D7">
        <v>6</v>
      </c>
      <c r="E7">
        <v>0.42</v>
      </c>
      <c r="F7">
        <v>14.18</v>
      </c>
      <c r="G7" s="1">
        <v>1.1199999999999999E-5</v>
      </c>
      <c r="H7" s="1">
        <v>2.2499999999999998E-3</v>
      </c>
    </row>
    <row r="8" spans="1:8" x14ac:dyDescent="0.2">
      <c r="A8" t="s">
        <v>28</v>
      </c>
      <c r="B8">
        <v>14.18</v>
      </c>
      <c r="C8">
        <v>23</v>
      </c>
      <c r="D8">
        <v>6</v>
      </c>
      <c r="E8">
        <v>0.42</v>
      </c>
      <c r="F8">
        <v>14.18</v>
      </c>
      <c r="G8" s="1">
        <v>1.1199999999999999E-5</v>
      </c>
      <c r="H8" s="1">
        <v>2.2200000000000002E-3</v>
      </c>
    </row>
    <row r="9" spans="1:8" x14ac:dyDescent="0.2">
      <c r="A9" t="s">
        <v>192</v>
      </c>
      <c r="B9">
        <v>13.59</v>
      </c>
      <c r="C9">
        <v>24</v>
      </c>
      <c r="D9">
        <v>6</v>
      </c>
      <c r="E9">
        <v>0.44</v>
      </c>
      <c r="F9">
        <v>13.59</v>
      </c>
      <c r="G9" s="1">
        <v>1.38E-5</v>
      </c>
      <c r="H9" s="1">
        <v>2.6099999999999999E-3</v>
      </c>
    </row>
    <row r="10" spans="1:8" x14ac:dyDescent="0.2">
      <c r="A10" t="s">
        <v>752</v>
      </c>
      <c r="B10">
        <v>11.81</v>
      </c>
      <c r="C10">
        <v>23</v>
      </c>
      <c r="D10">
        <v>5</v>
      </c>
      <c r="E10">
        <v>0.42</v>
      </c>
      <c r="F10">
        <v>11.81</v>
      </c>
      <c r="G10" s="1">
        <v>1.3100000000000001E-4</v>
      </c>
      <c r="H10" s="1">
        <v>1.67E-2</v>
      </c>
    </row>
    <row r="11" spans="1:8" x14ac:dyDescent="0.2">
      <c r="A11" t="s">
        <v>753</v>
      </c>
      <c r="B11">
        <v>11.24</v>
      </c>
      <c r="C11">
        <v>29</v>
      </c>
      <c r="D11">
        <v>6</v>
      </c>
      <c r="E11">
        <v>0.53</v>
      </c>
      <c r="F11">
        <v>11.24</v>
      </c>
      <c r="G11" s="1">
        <v>3.4900000000000001E-5</v>
      </c>
      <c r="H11" s="1">
        <v>5.8900000000000003E-3</v>
      </c>
    </row>
    <row r="12" spans="1:8" x14ac:dyDescent="0.2">
      <c r="A12" t="s">
        <v>203</v>
      </c>
      <c r="B12">
        <v>10.74</v>
      </c>
      <c r="C12">
        <v>86</v>
      </c>
      <c r="D12">
        <v>17</v>
      </c>
      <c r="E12">
        <v>1.58</v>
      </c>
      <c r="F12">
        <v>10.74</v>
      </c>
      <c r="G12" s="1">
        <v>4.56E-12</v>
      </c>
      <c r="H12" s="1">
        <v>1.2E-8</v>
      </c>
    </row>
    <row r="13" spans="1:8" x14ac:dyDescent="0.2">
      <c r="A13" t="s">
        <v>754</v>
      </c>
      <c r="B13">
        <v>10.45</v>
      </c>
      <c r="C13">
        <v>26</v>
      </c>
      <c r="D13">
        <v>5</v>
      </c>
      <c r="E13">
        <v>0.48</v>
      </c>
      <c r="F13">
        <v>10.45</v>
      </c>
      <c r="G13" s="1">
        <v>2.1699999999999999E-4</v>
      </c>
      <c r="H13" s="1">
        <v>2.3800000000000002E-2</v>
      </c>
    </row>
    <row r="14" spans="1:8" x14ac:dyDescent="0.2">
      <c r="A14" t="s">
        <v>430</v>
      </c>
      <c r="B14">
        <v>10.06</v>
      </c>
      <c r="C14">
        <v>27</v>
      </c>
      <c r="D14">
        <v>5</v>
      </c>
      <c r="E14">
        <v>0.5</v>
      </c>
      <c r="F14">
        <v>10.06</v>
      </c>
      <c r="G14" s="1">
        <v>2.5300000000000002E-4</v>
      </c>
      <c r="H14" s="1">
        <v>2.6100000000000002E-2</v>
      </c>
    </row>
    <row r="15" spans="1:8" x14ac:dyDescent="0.2">
      <c r="A15" t="s">
        <v>34</v>
      </c>
      <c r="B15">
        <v>8.81</v>
      </c>
      <c r="C15">
        <v>37</v>
      </c>
      <c r="D15">
        <v>6</v>
      </c>
      <c r="E15">
        <v>0.68</v>
      </c>
      <c r="F15">
        <v>8.81</v>
      </c>
      <c r="G15" s="1">
        <v>1.16E-4</v>
      </c>
      <c r="H15" s="1">
        <v>1.5299999999999999E-2</v>
      </c>
    </row>
    <row r="16" spans="1:8" x14ac:dyDescent="0.2">
      <c r="A16" t="s">
        <v>755</v>
      </c>
      <c r="B16">
        <v>8.23</v>
      </c>
      <c r="C16">
        <v>33</v>
      </c>
      <c r="D16">
        <v>5</v>
      </c>
      <c r="E16">
        <v>0.61</v>
      </c>
      <c r="F16">
        <v>8.23</v>
      </c>
      <c r="G16" s="1">
        <v>5.7700000000000004E-4</v>
      </c>
      <c r="H16" s="1">
        <v>4.7500000000000001E-2</v>
      </c>
    </row>
    <row r="17" spans="1:8" x14ac:dyDescent="0.2">
      <c r="A17" t="s">
        <v>201</v>
      </c>
      <c r="B17">
        <v>8.11</v>
      </c>
      <c r="C17">
        <v>67</v>
      </c>
      <c r="D17">
        <v>10</v>
      </c>
      <c r="E17">
        <v>1.23</v>
      </c>
      <c r="F17">
        <v>8.11</v>
      </c>
      <c r="G17" s="1">
        <v>1.2300000000000001E-6</v>
      </c>
      <c r="H17" s="1">
        <v>3.8000000000000002E-4</v>
      </c>
    </row>
    <row r="18" spans="1:8" x14ac:dyDescent="0.2">
      <c r="A18" t="s">
        <v>207</v>
      </c>
      <c r="B18">
        <v>7.89</v>
      </c>
      <c r="C18">
        <v>62</v>
      </c>
      <c r="D18">
        <v>9</v>
      </c>
      <c r="E18">
        <v>1.1399999999999999</v>
      </c>
      <c r="F18">
        <v>7.89</v>
      </c>
      <c r="G18" s="1">
        <v>5.1800000000000004E-6</v>
      </c>
      <c r="H18" s="1">
        <v>1.1999999999999999E-3</v>
      </c>
    </row>
    <row r="19" spans="1:8" x14ac:dyDescent="0.2">
      <c r="A19" t="s">
        <v>37</v>
      </c>
      <c r="B19">
        <v>7.76</v>
      </c>
      <c r="C19">
        <v>42</v>
      </c>
      <c r="D19">
        <v>6</v>
      </c>
      <c r="E19">
        <v>0.77</v>
      </c>
      <c r="F19">
        <v>7.76</v>
      </c>
      <c r="G19" s="1">
        <v>2.1599999999999999E-4</v>
      </c>
      <c r="H19" s="1">
        <v>2.3900000000000001E-2</v>
      </c>
    </row>
    <row r="20" spans="1:8" x14ac:dyDescent="0.2">
      <c r="A20" t="s">
        <v>417</v>
      </c>
      <c r="B20">
        <v>7.04</v>
      </c>
      <c r="C20">
        <v>54</v>
      </c>
      <c r="D20">
        <v>7</v>
      </c>
      <c r="E20">
        <v>0.99</v>
      </c>
      <c r="F20">
        <v>7.04</v>
      </c>
      <c r="G20" s="1">
        <v>1.12E-4</v>
      </c>
      <c r="H20" s="1">
        <v>1.49E-2</v>
      </c>
    </row>
    <row r="21" spans="1:8" x14ac:dyDescent="0.2">
      <c r="A21" t="s">
        <v>756</v>
      </c>
      <c r="B21">
        <v>6.79</v>
      </c>
      <c r="C21">
        <v>48</v>
      </c>
      <c r="D21">
        <v>6</v>
      </c>
      <c r="E21">
        <v>0.88</v>
      </c>
      <c r="F21">
        <v>6.79</v>
      </c>
      <c r="G21" s="1">
        <v>4.1599999999999997E-4</v>
      </c>
      <c r="H21" s="1">
        <v>3.8699999999999998E-2</v>
      </c>
    </row>
    <row r="22" spans="1:8" x14ac:dyDescent="0.2">
      <c r="A22" t="s">
        <v>757</v>
      </c>
      <c r="B22">
        <v>6.79</v>
      </c>
      <c r="C22">
        <v>104</v>
      </c>
      <c r="D22">
        <v>13</v>
      </c>
      <c r="E22">
        <v>1.91</v>
      </c>
      <c r="F22">
        <v>6.79</v>
      </c>
      <c r="G22" s="1">
        <v>2.03E-7</v>
      </c>
      <c r="H22" s="1">
        <v>1.06E-4</v>
      </c>
    </row>
    <row r="23" spans="1:8" x14ac:dyDescent="0.2">
      <c r="A23" t="s">
        <v>758</v>
      </c>
      <c r="B23">
        <v>6.66</v>
      </c>
      <c r="C23">
        <v>106</v>
      </c>
      <c r="D23">
        <v>13</v>
      </c>
      <c r="E23">
        <v>1.95</v>
      </c>
      <c r="F23">
        <v>6.66</v>
      </c>
      <c r="G23" s="1">
        <v>2.48E-7</v>
      </c>
      <c r="H23" s="1">
        <v>1.22E-4</v>
      </c>
    </row>
    <row r="24" spans="1:8" x14ac:dyDescent="0.2">
      <c r="A24" t="s">
        <v>494</v>
      </c>
      <c r="B24">
        <v>6.52</v>
      </c>
      <c r="C24">
        <v>50</v>
      </c>
      <c r="D24">
        <v>6</v>
      </c>
      <c r="E24">
        <v>0.92</v>
      </c>
      <c r="F24">
        <v>6.52</v>
      </c>
      <c r="G24" s="1">
        <v>5.0699999999999996E-4</v>
      </c>
      <c r="H24" s="1">
        <v>4.3499999999999997E-2</v>
      </c>
    </row>
    <row r="25" spans="1:8" x14ac:dyDescent="0.2">
      <c r="A25" t="s">
        <v>402</v>
      </c>
      <c r="B25">
        <v>6.39</v>
      </c>
      <c r="C25">
        <v>51</v>
      </c>
      <c r="D25">
        <v>6</v>
      </c>
      <c r="E25">
        <v>0.94</v>
      </c>
      <c r="F25">
        <v>6.39</v>
      </c>
      <c r="G25" s="1">
        <v>5.5800000000000001E-4</v>
      </c>
      <c r="H25" s="1">
        <v>4.6899999999999997E-2</v>
      </c>
    </row>
    <row r="26" spans="1:8" x14ac:dyDescent="0.2">
      <c r="A26" t="s">
        <v>232</v>
      </c>
      <c r="B26">
        <v>6.29</v>
      </c>
      <c r="C26">
        <v>121</v>
      </c>
      <c r="D26">
        <v>14</v>
      </c>
      <c r="E26">
        <v>2.23</v>
      </c>
      <c r="F26">
        <v>6.29</v>
      </c>
      <c r="G26" s="1">
        <v>1.6400000000000001E-7</v>
      </c>
      <c r="H26" s="1">
        <v>9.5699999999999995E-5</v>
      </c>
    </row>
    <row r="27" spans="1:8" x14ac:dyDescent="0.2">
      <c r="A27" t="s">
        <v>211</v>
      </c>
      <c r="B27">
        <v>6.24</v>
      </c>
      <c r="C27">
        <v>61</v>
      </c>
      <c r="D27">
        <v>7</v>
      </c>
      <c r="E27">
        <v>1.1200000000000001</v>
      </c>
      <c r="F27">
        <v>6.24</v>
      </c>
      <c r="G27" s="1">
        <v>2.24E-4</v>
      </c>
      <c r="H27" s="1">
        <v>2.4299999999999999E-2</v>
      </c>
    </row>
    <row r="28" spans="1:8" x14ac:dyDescent="0.2">
      <c r="A28" t="s">
        <v>404</v>
      </c>
      <c r="B28">
        <v>6.24</v>
      </c>
      <c r="C28">
        <v>61</v>
      </c>
      <c r="D28">
        <v>7</v>
      </c>
      <c r="E28">
        <v>1.1200000000000001</v>
      </c>
      <c r="F28">
        <v>6.24</v>
      </c>
      <c r="G28" s="1">
        <v>2.24E-4</v>
      </c>
      <c r="H28" s="1">
        <v>2.41E-2</v>
      </c>
    </row>
    <row r="29" spans="1:8" x14ac:dyDescent="0.2">
      <c r="A29" t="s">
        <v>212</v>
      </c>
      <c r="B29">
        <v>6.04</v>
      </c>
      <c r="C29">
        <v>63</v>
      </c>
      <c r="D29">
        <v>7</v>
      </c>
      <c r="E29">
        <v>1.1599999999999999</v>
      </c>
      <c r="F29">
        <v>6.04</v>
      </c>
      <c r="G29" s="1">
        <v>2.6800000000000001E-4</v>
      </c>
      <c r="H29" s="1">
        <v>2.7199999999999998E-2</v>
      </c>
    </row>
    <row r="30" spans="1:8" x14ac:dyDescent="0.2">
      <c r="A30" t="s">
        <v>759</v>
      </c>
      <c r="B30">
        <v>6.04</v>
      </c>
      <c r="C30">
        <v>117</v>
      </c>
      <c r="D30">
        <v>13</v>
      </c>
      <c r="E30">
        <v>2.15</v>
      </c>
      <c r="F30">
        <v>6.04</v>
      </c>
      <c r="G30" s="1">
        <v>6.9299999999999997E-7</v>
      </c>
      <c r="H30" s="1">
        <v>2.7900000000000001E-4</v>
      </c>
    </row>
    <row r="31" spans="1:8" x14ac:dyDescent="0.2">
      <c r="A31" t="s">
        <v>425</v>
      </c>
      <c r="B31">
        <v>6.04</v>
      </c>
      <c r="C31">
        <v>81</v>
      </c>
      <c r="D31">
        <v>9</v>
      </c>
      <c r="E31">
        <v>1.49</v>
      </c>
      <c r="F31">
        <v>6.04</v>
      </c>
      <c r="G31" s="1">
        <v>3.6399999999999997E-5</v>
      </c>
      <c r="H31" s="1">
        <v>5.9500000000000004E-3</v>
      </c>
    </row>
    <row r="32" spans="1:8" x14ac:dyDescent="0.2">
      <c r="A32" t="s">
        <v>760</v>
      </c>
      <c r="B32">
        <v>5.94</v>
      </c>
      <c r="C32">
        <v>64</v>
      </c>
      <c r="D32">
        <v>7</v>
      </c>
      <c r="E32">
        <v>1.18</v>
      </c>
      <c r="F32">
        <v>5.94</v>
      </c>
      <c r="G32" s="1">
        <v>2.9300000000000002E-4</v>
      </c>
      <c r="H32" s="1">
        <v>2.92E-2</v>
      </c>
    </row>
    <row r="33" spans="1:8" x14ac:dyDescent="0.2">
      <c r="A33" t="s">
        <v>441</v>
      </c>
      <c r="B33">
        <v>5.65</v>
      </c>
      <c r="C33">
        <v>77</v>
      </c>
      <c r="D33">
        <v>8</v>
      </c>
      <c r="E33">
        <v>1.42</v>
      </c>
      <c r="F33">
        <v>5.65</v>
      </c>
      <c r="G33" s="1">
        <v>1.5100000000000001E-4</v>
      </c>
      <c r="H33" s="1">
        <v>1.8700000000000001E-2</v>
      </c>
    </row>
    <row r="34" spans="1:8" x14ac:dyDescent="0.2">
      <c r="A34" t="s">
        <v>213</v>
      </c>
      <c r="B34">
        <v>5.43</v>
      </c>
      <c r="C34">
        <v>80</v>
      </c>
      <c r="D34">
        <v>8</v>
      </c>
      <c r="E34">
        <v>1.47</v>
      </c>
      <c r="F34">
        <v>5.43</v>
      </c>
      <c r="G34" s="1">
        <v>1.93E-4</v>
      </c>
      <c r="H34" s="1">
        <v>2.23E-2</v>
      </c>
    </row>
    <row r="35" spans="1:8" x14ac:dyDescent="0.2">
      <c r="A35" t="s">
        <v>761</v>
      </c>
      <c r="B35">
        <v>5.43</v>
      </c>
      <c r="C35">
        <v>70</v>
      </c>
      <c r="D35">
        <v>7</v>
      </c>
      <c r="E35">
        <v>1.29</v>
      </c>
      <c r="F35">
        <v>5.43</v>
      </c>
      <c r="G35" s="1">
        <v>4.8299999999999998E-4</v>
      </c>
      <c r="H35" s="1">
        <v>4.2000000000000003E-2</v>
      </c>
    </row>
    <row r="36" spans="1:8" x14ac:dyDescent="0.2">
      <c r="A36" t="s">
        <v>422</v>
      </c>
      <c r="B36">
        <v>5.34</v>
      </c>
      <c r="C36">
        <v>122</v>
      </c>
      <c r="D36">
        <v>12</v>
      </c>
      <c r="E36">
        <v>2.25</v>
      </c>
      <c r="F36">
        <v>5.34</v>
      </c>
      <c r="G36" s="1">
        <v>5.93E-6</v>
      </c>
      <c r="H36" s="1">
        <v>1.3500000000000001E-3</v>
      </c>
    </row>
    <row r="37" spans="1:8" x14ac:dyDescent="0.2">
      <c r="A37" t="s">
        <v>443</v>
      </c>
      <c r="B37">
        <v>5.3</v>
      </c>
      <c r="C37">
        <v>82</v>
      </c>
      <c r="D37">
        <v>8</v>
      </c>
      <c r="E37">
        <v>1.51</v>
      </c>
      <c r="F37">
        <v>5.3</v>
      </c>
      <c r="G37" s="1">
        <v>2.2499999999999999E-4</v>
      </c>
      <c r="H37" s="1">
        <v>2.41E-2</v>
      </c>
    </row>
    <row r="38" spans="1:8" x14ac:dyDescent="0.2">
      <c r="A38" t="s">
        <v>762</v>
      </c>
      <c r="B38">
        <v>5.28</v>
      </c>
      <c r="C38">
        <v>144</v>
      </c>
      <c r="D38">
        <v>14</v>
      </c>
      <c r="E38">
        <v>2.65</v>
      </c>
      <c r="F38">
        <v>5.28</v>
      </c>
      <c r="G38" s="1">
        <v>1.13E-6</v>
      </c>
      <c r="H38" s="1">
        <v>3.6400000000000001E-4</v>
      </c>
    </row>
    <row r="39" spans="1:8" x14ac:dyDescent="0.2">
      <c r="A39" t="s">
        <v>703</v>
      </c>
      <c r="B39">
        <v>5.18</v>
      </c>
      <c r="C39">
        <v>84</v>
      </c>
      <c r="D39">
        <v>8</v>
      </c>
      <c r="E39">
        <v>1.55</v>
      </c>
      <c r="F39">
        <v>5.18</v>
      </c>
      <c r="G39" s="1">
        <v>2.6200000000000003E-4</v>
      </c>
      <c r="H39" s="1">
        <v>2.69E-2</v>
      </c>
    </row>
    <row r="40" spans="1:8" x14ac:dyDescent="0.2">
      <c r="A40" t="s">
        <v>479</v>
      </c>
      <c r="B40">
        <v>5.09</v>
      </c>
      <c r="C40">
        <v>160</v>
      </c>
      <c r="D40">
        <v>15</v>
      </c>
      <c r="E40">
        <v>2.94</v>
      </c>
      <c r="F40">
        <v>5.09</v>
      </c>
      <c r="G40" s="1">
        <v>7.1999999999999999E-7</v>
      </c>
      <c r="H40" s="1">
        <v>2.7599999999999999E-4</v>
      </c>
    </row>
    <row r="41" spans="1:8" x14ac:dyDescent="0.2">
      <c r="A41" t="s">
        <v>763</v>
      </c>
      <c r="B41">
        <v>5.05</v>
      </c>
      <c r="C41">
        <v>172</v>
      </c>
      <c r="D41">
        <v>16</v>
      </c>
      <c r="E41">
        <v>3.17</v>
      </c>
      <c r="F41">
        <v>5.05</v>
      </c>
      <c r="G41" s="1">
        <v>3.3799999999999998E-7</v>
      </c>
      <c r="H41" s="1">
        <v>1.56E-4</v>
      </c>
    </row>
    <row r="42" spans="1:8" x14ac:dyDescent="0.2">
      <c r="A42" t="s">
        <v>454</v>
      </c>
      <c r="B42">
        <v>5.04</v>
      </c>
      <c r="C42">
        <v>97</v>
      </c>
      <c r="D42">
        <v>9</v>
      </c>
      <c r="E42">
        <v>1.79</v>
      </c>
      <c r="F42">
        <v>5.04</v>
      </c>
      <c r="G42" s="1">
        <v>1.3100000000000001E-4</v>
      </c>
      <c r="H42" s="1">
        <v>1.66E-2</v>
      </c>
    </row>
    <row r="43" spans="1:8" x14ac:dyDescent="0.2">
      <c r="A43" t="s">
        <v>764</v>
      </c>
      <c r="B43">
        <v>4.97</v>
      </c>
      <c r="C43">
        <v>142</v>
      </c>
      <c r="D43">
        <v>13</v>
      </c>
      <c r="E43">
        <v>2.61</v>
      </c>
      <c r="F43">
        <v>4.97</v>
      </c>
      <c r="G43" s="1">
        <v>5.04E-6</v>
      </c>
      <c r="H43" s="1">
        <v>1.1999999999999999E-3</v>
      </c>
    </row>
    <row r="44" spans="1:8" x14ac:dyDescent="0.2">
      <c r="A44" t="s">
        <v>765</v>
      </c>
      <c r="B44">
        <v>4.71</v>
      </c>
      <c r="C44">
        <v>127</v>
      </c>
      <c r="D44">
        <v>11</v>
      </c>
      <c r="E44">
        <v>2.34</v>
      </c>
      <c r="F44">
        <v>4.71</v>
      </c>
      <c r="G44" s="1">
        <v>4.3000000000000002E-5</v>
      </c>
      <c r="H44" s="1">
        <v>6.7600000000000004E-3</v>
      </c>
    </row>
    <row r="45" spans="1:8" x14ac:dyDescent="0.2">
      <c r="A45" t="s">
        <v>567</v>
      </c>
      <c r="B45">
        <v>4.68</v>
      </c>
      <c r="C45">
        <v>209</v>
      </c>
      <c r="D45">
        <v>18</v>
      </c>
      <c r="E45">
        <v>3.85</v>
      </c>
      <c r="F45">
        <v>4.68</v>
      </c>
      <c r="G45" s="1">
        <v>1.8199999999999999E-7</v>
      </c>
      <c r="H45" s="1">
        <v>1.02E-4</v>
      </c>
    </row>
    <row r="46" spans="1:8" x14ac:dyDescent="0.2">
      <c r="A46" t="s">
        <v>45</v>
      </c>
      <c r="B46">
        <v>4.62</v>
      </c>
      <c r="C46">
        <v>94</v>
      </c>
      <c r="D46">
        <v>8</v>
      </c>
      <c r="E46">
        <v>1.73</v>
      </c>
      <c r="F46">
        <v>4.62</v>
      </c>
      <c r="G46" s="1">
        <v>5.2899999999999996E-4</v>
      </c>
      <c r="H46" s="1">
        <v>4.4699999999999997E-2</v>
      </c>
    </row>
    <row r="47" spans="1:8" x14ac:dyDescent="0.2">
      <c r="A47" t="s">
        <v>766</v>
      </c>
      <c r="B47">
        <v>4.6100000000000003</v>
      </c>
      <c r="C47">
        <v>106</v>
      </c>
      <c r="D47">
        <v>9</v>
      </c>
      <c r="E47">
        <v>1.95</v>
      </c>
      <c r="F47">
        <v>4.6100000000000003</v>
      </c>
      <c r="G47" s="1">
        <v>2.4399999999999999E-4</v>
      </c>
      <c r="H47" s="1">
        <v>2.5399999999999999E-2</v>
      </c>
    </row>
    <row r="48" spans="1:8" x14ac:dyDescent="0.2">
      <c r="A48" t="s">
        <v>249</v>
      </c>
      <c r="B48">
        <v>4.5599999999999996</v>
      </c>
      <c r="C48">
        <v>286</v>
      </c>
      <c r="D48">
        <v>24</v>
      </c>
      <c r="E48">
        <v>5.26</v>
      </c>
      <c r="F48">
        <v>4.5599999999999996</v>
      </c>
      <c r="G48" s="1">
        <v>2.5800000000000002E-9</v>
      </c>
      <c r="H48" s="1">
        <v>2.8899999999999999E-6</v>
      </c>
    </row>
    <row r="49" spans="1:8" x14ac:dyDescent="0.2">
      <c r="A49" t="s">
        <v>698</v>
      </c>
      <c r="B49">
        <v>4.53</v>
      </c>
      <c r="C49">
        <v>96</v>
      </c>
      <c r="D49">
        <v>8</v>
      </c>
      <c r="E49">
        <v>1.77</v>
      </c>
      <c r="F49">
        <v>4.53</v>
      </c>
      <c r="G49" s="1">
        <v>6.02E-4</v>
      </c>
      <c r="H49" s="1">
        <v>4.9299999999999997E-2</v>
      </c>
    </row>
    <row r="50" spans="1:8" x14ac:dyDescent="0.2">
      <c r="A50" t="s">
        <v>767</v>
      </c>
      <c r="B50">
        <v>4.51</v>
      </c>
      <c r="C50">
        <v>253</v>
      </c>
      <c r="D50">
        <v>21</v>
      </c>
      <c r="E50">
        <v>4.66</v>
      </c>
      <c r="F50">
        <v>4.51</v>
      </c>
      <c r="G50" s="1">
        <v>3.0899999999999999E-8</v>
      </c>
      <c r="H50" s="1">
        <v>2.4300000000000001E-5</v>
      </c>
    </row>
    <row r="51" spans="1:8" x14ac:dyDescent="0.2">
      <c r="A51" t="s">
        <v>768</v>
      </c>
      <c r="B51">
        <v>4.45</v>
      </c>
      <c r="C51">
        <v>110</v>
      </c>
      <c r="D51">
        <v>9</v>
      </c>
      <c r="E51">
        <v>2.02</v>
      </c>
      <c r="F51">
        <v>4.45</v>
      </c>
      <c r="G51" s="1">
        <v>3.1500000000000001E-4</v>
      </c>
      <c r="H51" s="1">
        <v>3.0700000000000002E-2</v>
      </c>
    </row>
    <row r="52" spans="1:8" x14ac:dyDescent="0.2">
      <c r="A52" t="s">
        <v>223</v>
      </c>
      <c r="B52">
        <v>4.41</v>
      </c>
      <c r="C52">
        <v>234</v>
      </c>
      <c r="D52">
        <v>19</v>
      </c>
      <c r="E52">
        <v>4.3099999999999996</v>
      </c>
      <c r="F52">
        <v>4.41</v>
      </c>
      <c r="G52" s="1">
        <v>1.9399999999999999E-7</v>
      </c>
      <c r="H52" s="1">
        <v>1.05E-4</v>
      </c>
    </row>
    <row r="53" spans="1:8" x14ac:dyDescent="0.2">
      <c r="A53" t="s">
        <v>538</v>
      </c>
      <c r="B53">
        <v>4.22</v>
      </c>
      <c r="C53">
        <v>348</v>
      </c>
      <c r="D53">
        <v>27</v>
      </c>
      <c r="E53">
        <v>6.4</v>
      </c>
      <c r="F53">
        <v>4.22</v>
      </c>
      <c r="G53" s="1">
        <v>1.26E-9</v>
      </c>
      <c r="H53" s="1">
        <v>1.5200000000000001E-6</v>
      </c>
    </row>
    <row r="54" spans="1:8" x14ac:dyDescent="0.2">
      <c r="A54" t="s">
        <v>481</v>
      </c>
      <c r="B54">
        <v>4.21</v>
      </c>
      <c r="C54">
        <v>142</v>
      </c>
      <c r="D54">
        <v>11</v>
      </c>
      <c r="E54">
        <v>2.61</v>
      </c>
      <c r="F54">
        <v>4.21</v>
      </c>
      <c r="G54" s="1">
        <v>1.1E-4</v>
      </c>
      <c r="H54" s="1">
        <v>1.49E-2</v>
      </c>
    </row>
    <row r="55" spans="1:8" x14ac:dyDescent="0.2">
      <c r="A55" t="s">
        <v>769</v>
      </c>
      <c r="B55">
        <v>4.21</v>
      </c>
      <c r="C55">
        <v>142</v>
      </c>
      <c r="D55">
        <v>11</v>
      </c>
      <c r="E55">
        <v>2.61</v>
      </c>
      <c r="F55">
        <v>4.21</v>
      </c>
      <c r="G55" s="1">
        <v>1.1E-4</v>
      </c>
      <c r="H55" s="1">
        <v>1.47E-2</v>
      </c>
    </row>
    <row r="56" spans="1:8" x14ac:dyDescent="0.2">
      <c r="A56" t="s">
        <v>265</v>
      </c>
      <c r="B56">
        <v>4.08</v>
      </c>
      <c r="C56">
        <v>493</v>
      </c>
      <c r="D56">
        <v>37</v>
      </c>
      <c r="E56">
        <v>9.07</v>
      </c>
      <c r="F56">
        <v>4.08</v>
      </c>
      <c r="G56" s="1">
        <v>2.3499999999999999E-12</v>
      </c>
      <c r="H56" s="1">
        <v>9.2500000000000001E-9</v>
      </c>
    </row>
    <row r="57" spans="1:8" x14ac:dyDescent="0.2">
      <c r="A57" t="s">
        <v>470</v>
      </c>
      <c r="B57">
        <v>4.08</v>
      </c>
      <c r="C57">
        <v>120</v>
      </c>
      <c r="D57">
        <v>9</v>
      </c>
      <c r="E57">
        <v>2.21</v>
      </c>
      <c r="F57">
        <v>4.08</v>
      </c>
      <c r="G57" s="1">
        <v>5.6999999999999998E-4</v>
      </c>
      <c r="H57" s="1">
        <v>4.7399999999999998E-2</v>
      </c>
    </row>
    <row r="58" spans="1:8" x14ac:dyDescent="0.2">
      <c r="A58" t="s">
        <v>770</v>
      </c>
      <c r="B58">
        <v>4.04</v>
      </c>
      <c r="C58">
        <v>121</v>
      </c>
      <c r="D58">
        <v>9</v>
      </c>
      <c r="E58">
        <v>2.23</v>
      </c>
      <c r="F58">
        <v>4.04</v>
      </c>
      <c r="G58" s="1">
        <v>6.0300000000000002E-4</v>
      </c>
      <c r="H58" s="1">
        <v>4.8800000000000003E-2</v>
      </c>
    </row>
    <row r="59" spans="1:8" x14ac:dyDescent="0.2">
      <c r="A59" t="s">
        <v>771</v>
      </c>
      <c r="B59">
        <v>3.98</v>
      </c>
      <c r="C59">
        <v>273</v>
      </c>
      <c r="D59">
        <v>20</v>
      </c>
      <c r="E59">
        <v>5.0199999999999996</v>
      </c>
      <c r="F59">
        <v>3.98</v>
      </c>
      <c r="G59" s="1">
        <v>4.3000000000000001E-7</v>
      </c>
      <c r="H59" s="1">
        <v>1.93E-4</v>
      </c>
    </row>
    <row r="60" spans="1:8" x14ac:dyDescent="0.2">
      <c r="A60" t="s">
        <v>527</v>
      </c>
      <c r="B60">
        <v>3.94</v>
      </c>
      <c r="C60">
        <v>193</v>
      </c>
      <c r="D60">
        <v>14</v>
      </c>
      <c r="E60">
        <v>3.55</v>
      </c>
      <c r="F60">
        <v>3.94</v>
      </c>
      <c r="G60" s="1">
        <v>2.5899999999999999E-5</v>
      </c>
      <c r="H60" s="1">
        <v>4.5300000000000002E-3</v>
      </c>
    </row>
    <row r="61" spans="1:8" x14ac:dyDescent="0.2">
      <c r="A61" t="s">
        <v>772</v>
      </c>
      <c r="B61">
        <v>3.93</v>
      </c>
      <c r="C61">
        <v>221</v>
      </c>
      <c r="D61">
        <v>16</v>
      </c>
      <c r="E61">
        <v>4.07</v>
      </c>
      <c r="F61">
        <v>3.93</v>
      </c>
      <c r="G61" s="1">
        <v>7.0999999999999998E-6</v>
      </c>
      <c r="H61" s="1">
        <v>1.5499999999999999E-3</v>
      </c>
    </row>
    <row r="62" spans="1:8" x14ac:dyDescent="0.2">
      <c r="A62" t="s">
        <v>529</v>
      </c>
      <c r="B62">
        <v>3.8</v>
      </c>
      <c r="C62">
        <v>186</v>
      </c>
      <c r="D62">
        <v>13</v>
      </c>
      <c r="E62">
        <v>3.42</v>
      </c>
      <c r="F62">
        <v>3.8</v>
      </c>
      <c r="G62" s="1">
        <v>7.1500000000000003E-5</v>
      </c>
      <c r="H62" s="1">
        <v>1.04E-2</v>
      </c>
    </row>
    <row r="63" spans="1:8" x14ac:dyDescent="0.2">
      <c r="A63" t="s">
        <v>239</v>
      </c>
      <c r="B63">
        <v>3.76</v>
      </c>
      <c r="C63">
        <v>217</v>
      </c>
      <c r="D63">
        <v>15</v>
      </c>
      <c r="E63">
        <v>3.99</v>
      </c>
      <c r="F63">
        <v>3.76</v>
      </c>
      <c r="G63" s="1">
        <v>2.2799999999999999E-5</v>
      </c>
      <c r="H63" s="1">
        <v>4.1200000000000004E-3</v>
      </c>
    </row>
    <row r="64" spans="1:8" x14ac:dyDescent="0.2">
      <c r="A64" t="s">
        <v>484</v>
      </c>
      <c r="B64">
        <v>3.73</v>
      </c>
      <c r="C64">
        <v>175</v>
      </c>
      <c r="D64">
        <v>12</v>
      </c>
      <c r="E64">
        <v>3.22</v>
      </c>
      <c r="F64">
        <v>3.73</v>
      </c>
      <c r="G64" s="1">
        <v>1.5899999999999999E-4</v>
      </c>
      <c r="H64" s="1">
        <v>1.9099999999999999E-2</v>
      </c>
    </row>
    <row r="65" spans="1:8" x14ac:dyDescent="0.2">
      <c r="A65" t="s">
        <v>224</v>
      </c>
      <c r="B65">
        <v>3.72</v>
      </c>
      <c r="C65">
        <v>219</v>
      </c>
      <c r="D65">
        <v>15</v>
      </c>
      <c r="E65">
        <v>4.03</v>
      </c>
      <c r="F65">
        <v>3.72</v>
      </c>
      <c r="G65" s="1">
        <v>2.5199999999999999E-5</v>
      </c>
      <c r="H65" s="1">
        <v>4.45E-3</v>
      </c>
    </row>
    <row r="66" spans="1:8" x14ac:dyDescent="0.2">
      <c r="A66" t="s">
        <v>242</v>
      </c>
      <c r="B66">
        <v>3.71</v>
      </c>
      <c r="C66">
        <v>293</v>
      </c>
      <c r="D66">
        <v>20</v>
      </c>
      <c r="E66">
        <v>5.39</v>
      </c>
      <c r="F66">
        <v>3.71</v>
      </c>
      <c r="G66" s="1">
        <v>1.2100000000000001E-6</v>
      </c>
      <c r="H66" s="1">
        <v>3.8099999999999999E-4</v>
      </c>
    </row>
    <row r="67" spans="1:8" x14ac:dyDescent="0.2">
      <c r="A67" t="s">
        <v>773</v>
      </c>
      <c r="B67">
        <v>3.64</v>
      </c>
      <c r="C67">
        <v>179</v>
      </c>
      <c r="D67">
        <v>12</v>
      </c>
      <c r="E67">
        <v>3.29</v>
      </c>
      <c r="F67">
        <v>3.64</v>
      </c>
      <c r="G67" s="1">
        <v>1.94E-4</v>
      </c>
      <c r="H67" s="1">
        <v>2.23E-2</v>
      </c>
    </row>
    <row r="68" spans="1:8" x14ac:dyDescent="0.2">
      <c r="A68" t="s">
        <v>520</v>
      </c>
      <c r="B68">
        <v>3.61</v>
      </c>
      <c r="C68">
        <v>286</v>
      </c>
      <c r="D68">
        <v>19</v>
      </c>
      <c r="E68">
        <v>5.26</v>
      </c>
      <c r="F68">
        <v>3.61</v>
      </c>
      <c r="G68" s="1">
        <v>3.2499999999999998E-6</v>
      </c>
      <c r="H68" s="1">
        <v>7.9799999999999999E-4</v>
      </c>
    </row>
    <row r="69" spans="1:8" x14ac:dyDescent="0.2">
      <c r="A69" t="s">
        <v>774</v>
      </c>
      <c r="B69">
        <v>3.57</v>
      </c>
      <c r="C69">
        <v>198</v>
      </c>
      <c r="D69">
        <v>13</v>
      </c>
      <c r="E69">
        <v>3.64</v>
      </c>
      <c r="F69">
        <v>3.57</v>
      </c>
      <c r="G69" s="1">
        <v>1.2899999999999999E-4</v>
      </c>
      <c r="H69" s="1">
        <v>1.66E-2</v>
      </c>
    </row>
    <row r="70" spans="1:8" x14ac:dyDescent="0.2">
      <c r="A70" t="s">
        <v>229</v>
      </c>
      <c r="B70">
        <v>3.54</v>
      </c>
      <c r="C70">
        <v>230</v>
      </c>
      <c r="D70">
        <v>15</v>
      </c>
      <c r="E70">
        <v>4.2300000000000004</v>
      </c>
      <c r="F70">
        <v>3.54</v>
      </c>
      <c r="G70" s="1">
        <v>4.2799999999999997E-5</v>
      </c>
      <c r="H70" s="1">
        <v>6.7999999999999996E-3</v>
      </c>
    </row>
    <row r="71" spans="1:8" x14ac:dyDescent="0.2">
      <c r="A71" t="s">
        <v>775</v>
      </c>
      <c r="B71">
        <v>3.54</v>
      </c>
      <c r="C71">
        <v>169</v>
      </c>
      <c r="D71">
        <v>11</v>
      </c>
      <c r="E71">
        <v>3.11</v>
      </c>
      <c r="F71">
        <v>3.54</v>
      </c>
      <c r="G71" s="1">
        <v>4.4999999999999999E-4</v>
      </c>
      <c r="H71" s="1">
        <v>4.0500000000000001E-2</v>
      </c>
    </row>
    <row r="72" spans="1:8" x14ac:dyDescent="0.2">
      <c r="A72" t="s">
        <v>219</v>
      </c>
      <c r="B72">
        <v>3.52</v>
      </c>
      <c r="C72">
        <v>170</v>
      </c>
      <c r="D72">
        <v>11</v>
      </c>
      <c r="E72">
        <v>3.13</v>
      </c>
      <c r="F72">
        <v>3.52</v>
      </c>
      <c r="G72" s="1">
        <v>4.7199999999999998E-4</v>
      </c>
      <c r="H72" s="1">
        <v>4.1399999999999999E-2</v>
      </c>
    </row>
    <row r="73" spans="1:8" x14ac:dyDescent="0.2">
      <c r="A73" t="s">
        <v>241</v>
      </c>
      <c r="B73">
        <v>3.5</v>
      </c>
      <c r="C73">
        <v>202</v>
      </c>
      <c r="D73">
        <v>13</v>
      </c>
      <c r="E73">
        <v>3.72</v>
      </c>
      <c r="F73">
        <v>3.5</v>
      </c>
      <c r="G73" s="1">
        <v>1.56E-4</v>
      </c>
      <c r="H73" s="1">
        <v>1.9E-2</v>
      </c>
    </row>
    <row r="74" spans="1:8" x14ac:dyDescent="0.2">
      <c r="A74" t="s">
        <v>119</v>
      </c>
      <c r="B74">
        <v>3.33</v>
      </c>
      <c r="C74">
        <v>196</v>
      </c>
      <c r="D74">
        <v>12</v>
      </c>
      <c r="E74">
        <v>3.61</v>
      </c>
      <c r="F74">
        <v>3.33</v>
      </c>
      <c r="G74" s="1">
        <v>4.2400000000000001E-4</v>
      </c>
      <c r="H74" s="1">
        <v>3.8899999999999997E-2</v>
      </c>
    </row>
    <row r="75" spans="1:8" x14ac:dyDescent="0.2">
      <c r="A75" t="s">
        <v>62</v>
      </c>
      <c r="B75">
        <v>3.21</v>
      </c>
      <c r="C75">
        <v>203</v>
      </c>
      <c r="D75">
        <v>12</v>
      </c>
      <c r="E75">
        <v>3.74</v>
      </c>
      <c r="F75">
        <v>3.21</v>
      </c>
      <c r="G75" s="1">
        <v>5.6899999999999995E-4</v>
      </c>
      <c r="H75" s="1">
        <v>4.7600000000000003E-2</v>
      </c>
    </row>
    <row r="76" spans="1:8" x14ac:dyDescent="0.2">
      <c r="A76" t="s">
        <v>245</v>
      </c>
      <c r="B76">
        <v>3.2</v>
      </c>
      <c r="C76">
        <v>424</v>
      </c>
      <c r="D76">
        <v>25</v>
      </c>
      <c r="E76">
        <v>7.8</v>
      </c>
      <c r="F76">
        <v>3.2</v>
      </c>
      <c r="G76" s="1">
        <v>7.4399999999999999E-7</v>
      </c>
      <c r="H76" s="1">
        <v>2.7799999999999998E-4</v>
      </c>
    </row>
    <row r="77" spans="1:8" x14ac:dyDescent="0.2">
      <c r="A77" t="s">
        <v>776</v>
      </c>
      <c r="B77">
        <v>3.08</v>
      </c>
      <c r="C77">
        <v>229</v>
      </c>
      <c r="D77">
        <v>13</v>
      </c>
      <c r="E77">
        <v>4.21</v>
      </c>
      <c r="F77">
        <v>3.08</v>
      </c>
      <c r="G77" s="1">
        <v>4.8899999999999996E-4</v>
      </c>
      <c r="H77" s="1">
        <v>4.2200000000000001E-2</v>
      </c>
    </row>
    <row r="78" spans="1:8" x14ac:dyDescent="0.2">
      <c r="A78" t="s">
        <v>777</v>
      </c>
      <c r="B78">
        <v>3.03</v>
      </c>
      <c r="C78">
        <v>233</v>
      </c>
      <c r="D78">
        <v>13</v>
      </c>
      <c r="E78">
        <v>4.29</v>
      </c>
      <c r="F78">
        <v>3.03</v>
      </c>
      <c r="G78" s="1">
        <v>5.6999999999999998E-4</v>
      </c>
      <c r="H78" s="1">
        <v>4.7199999999999999E-2</v>
      </c>
    </row>
    <row r="79" spans="1:8" x14ac:dyDescent="0.2">
      <c r="A79" t="s">
        <v>778</v>
      </c>
      <c r="B79">
        <v>2.84</v>
      </c>
      <c r="C79">
        <v>325</v>
      </c>
      <c r="D79">
        <v>17</v>
      </c>
      <c r="E79">
        <v>5.98</v>
      </c>
      <c r="F79">
        <v>2.84</v>
      </c>
      <c r="G79" s="1">
        <v>1.7799999999999999E-4</v>
      </c>
      <c r="H79" s="1">
        <v>2.1000000000000001E-2</v>
      </c>
    </row>
    <row r="80" spans="1:8" x14ac:dyDescent="0.2">
      <c r="A80" t="s">
        <v>261</v>
      </c>
      <c r="B80">
        <v>2.83</v>
      </c>
      <c r="C80">
        <v>538</v>
      </c>
      <c r="D80">
        <v>28</v>
      </c>
      <c r="E80">
        <v>9.9</v>
      </c>
      <c r="F80">
        <v>2.83</v>
      </c>
      <c r="G80" s="1">
        <v>1.68E-6</v>
      </c>
      <c r="H80" s="1">
        <v>4.8000000000000001E-4</v>
      </c>
    </row>
    <row r="81" spans="1:8" x14ac:dyDescent="0.2">
      <c r="A81" t="s">
        <v>779</v>
      </c>
      <c r="B81">
        <v>2.74</v>
      </c>
      <c r="C81">
        <v>337</v>
      </c>
      <c r="D81">
        <v>17</v>
      </c>
      <c r="E81">
        <v>6.2</v>
      </c>
      <c r="F81">
        <v>2.74</v>
      </c>
      <c r="G81" s="1">
        <v>2.6600000000000001E-4</v>
      </c>
      <c r="H81" s="1">
        <v>2.7199999999999998E-2</v>
      </c>
    </row>
    <row r="82" spans="1:8" x14ac:dyDescent="0.2">
      <c r="A82" t="s">
        <v>267</v>
      </c>
      <c r="B82">
        <v>2.66</v>
      </c>
      <c r="C82">
        <v>388</v>
      </c>
      <c r="D82">
        <v>19</v>
      </c>
      <c r="E82">
        <v>7.14</v>
      </c>
      <c r="F82">
        <v>2.66</v>
      </c>
      <c r="G82" s="1">
        <v>1.7000000000000001E-4</v>
      </c>
      <c r="H82" s="1">
        <v>2.0199999999999999E-2</v>
      </c>
    </row>
    <row r="83" spans="1:8" x14ac:dyDescent="0.2">
      <c r="A83" t="s">
        <v>273</v>
      </c>
      <c r="B83">
        <v>2.64</v>
      </c>
      <c r="C83">
        <v>432</v>
      </c>
      <c r="D83">
        <v>21</v>
      </c>
      <c r="E83">
        <v>7.95</v>
      </c>
      <c r="F83">
        <v>2.64</v>
      </c>
      <c r="G83" s="1">
        <v>8.5900000000000001E-5</v>
      </c>
      <c r="H83" s="1">
        <v>1.23E-2</v>
      </c>
    </row>
    <row r="84" spans="1:8" x14ac:dyDescent="0.2">
      <c r="A84" t="s">
        <v>250</v>
      </c>
      <c r="B84">
        <v>2.63</v>
      </c>
      <c r="C84">
        <v>640</v>
      </c>
      <c r="D84">
        <v>31</v>
      </c>
      <c r="E84">
        <v>11.78</v>
      </c>
      <c r="F84">
        <v>2.63</v>
      </c>
      <c r="G84" s="1">
        <v>1.9400000000000001E-6</v>
      </c>
      <c r="H84" s="1">
        <v>5.3399999999999997E-4</v>
      </c>
    </row>
    <row r="85" spans="1:8" x14ac:dyDescent="0.2">
      <c r="A85" t="s">
        <v>780</v>
      </c>
      <c r="B85">
        <v>2.61</v>
      </c>
      <c r="C85">
        <v>375</v>
      </c>
      <c r="D85">
        <v>18</v>
      </c>
      <c r="E85">
        <v>6.9</v>
      </c>
      <c r="F85">
        <v>2.61</v>
      </c>
      <c r="G85" s="1">
        <v>3.1500000000000001E-4</v>
      </c>
      <c r="H85" s="1">
        <v>3.09E-2</v>
      </c>
    </row>
    <row r="86" spans="1:8" x14ac:dyDescent="0.2">
      <c r="A86" t="s">
        <v>263</v>
      </c>
      <c r="B86">
        <v>2.58</v>
      </c>
      <c r="C86">
        <v>358</v>
      </c>
      <c r="D86">
        <v>17</v>
      </c>
      <c r="E86">
        <v>6.59</v>
      </c>
      <c r="F86">
        <v>2.58</v>
      </c>
      <c r="G86" s="1">
        <v>5.1500000000000005E-4</v>
      </c>
      <c r="H86" s="1">
        <v>4.3999999999999997E-2</v>
      </c>
    </row>
    <row r="87" spans="1:8" x14ac:dyDescent="0.2">
      <c r="A87" t="s">
        <v>271</v>
      </c>
      <c r="B87">
        <v>2.57</v>
      </c>
      <c r="C87">
        <v>783</v>
      </c>
      <c r="D87">
        <v>37</v>
      </c>
      <c r="E87">
        <v>14.41</v>
      </c>
      <c r="F87">
        <v>2.57</v>
      </c>
      <c r="G87" s="1">
        <v>3.3500000000000002E-7</v>
      </c>
      <c r="H87" s="1">
        <v>1.6000000000000001E-4</v>
      </c>
    </row>
    <row r="88" spans="1:8" x14ac:dyDescent="0.2">
      <c r="A88" t="s">
        <v>781</v>
      </c>
      <c r="B88">
        <v>2.54</v>
      </c>
      <c r="C88">
        <v>428</v>
      </c>
      <c r="D88">
        <v>20</v>
      </c>
      <c r="E88">
        <v>7.88</v>
      </c>
      <c r="F88">
        <v>2.54</v>
      </c>
      <c r="G88" s="1">
        <v>2.0799999999999999E-4</v>
      </c>
      <c r="H88" s="1">
        <v>2.3300000000000001E-2</v>
      </c>
    </row>
    <row r="89" spans="1:8" x14ac:dyDescent="0.2">
      <c r="A89" t="s">
        <v>275</v>
      </c>
      <c r="B89">
        <v>2.4900000000000002</v>
      </c>
      <c r="C89">
        <v>480</v>
      </c>
      <c r="D89">
        <v>22</v>
      </c>
      <c r="E89">
        <v>8.83</v>
      </c>
      <c r="F89">
        <v>2.4900000000000002</v>
      </c>
      <c r="G89" s="1">
        <v>1.3200000000000001E-4</v>
      </c>
      <c r="H89" s="1">
        <v>1.66E-2</v>
      </c>
    </row>
    <row r="90" spans="1:8" x14ac:dyDescent="0.2">
      <c r="A90" t="s">
        <v>280</v>
      </c>
      <c r="B90">
        <v>2.4900000000000002</v>
      </c>
      <c r="C90">
        <v>1376</v>
      </c>
      <c r="D90">
        <v>63</v>
      </c>
      <c r="E90">
        <v>25.32</v>
      </c>
      <c r="F90">
        <v>2.4900000000000002</v>
      </c>
      <c r="G90" s="1">
        <v>5.0699999999999997E-11</v>
      </c>
      <c r="H90" s="1">
        <v>1.14E-7</v>
      </c>
    </row>
    <row r="91" spans="1:8" x14ac:dyDescent="0.2">
      <c r="A91" t="s">
        <v>274</v>
      </c>
      <c r="B91">
        <v>2.48</v>
      </c>
      <c r="C91">
        <v>504</v>
      </c>
      <c r="D91">
        <v>23</v>
      </c>
      <c r="E91">
        <v>9.27</v>
      </c>
      <c r="F91">
        <v>2.48</v>
      </c>
      <c r="G91" s="1">
        <v>1.5799999999999999E-4</v>
      </c>
      <c r="H91" s="1">
        <v>1.9099999999999999E-2</v>
      </c>
    </row>
    <row r="92" spans="1:8" x14ac:dyDescent="0.2">
      <c r="A92" t="s">
        <v>282</v>
      </c>
      <c r="B92">
        <v>2.4700000000000002</v>
      </c>
      <c r="C92">
        <v>1386</v>
      </c>
      <c r="D92">
        <v>63</v>
      </c>
      <c r="E92">
        <v>25.51</v>
      </c>
      <c r="F92">
        <v>2.4700000000000002</v>
      </c>
      <c r="G92" s="1">
        <v>1.0300000000000001E-10</v>
      </c>
      <c r="H92" s="1">
        <v>1.8E-7</v>
      </c>
    </row>
    <row r="93" spans="1:8" x14ac:dyDescent="0.2">
      <c r="A93" t="s">
        <v>782</v>
      </c>
      <c r="B93">
        <v>2.46</v>
      </c>
      <c r="C93">
        <v>419</v>
      </c>
      <c r="D93">
        <v>19</v>
      </c>
      <c r="E93">
        <v>7.71</v>
      </c>
      <c r="F93">
        <v>2.46</v>
      </c>
      <c r="G93" s="1">
        <v>4.2499999999999998E-4</v>
      </c>
      <c r="H93" s="1">
        <v>3.8800000000000001E-2</v>
      </c>
    </row>
    <row r="94" spans="1:8" x14ac:dyDescent="0.2">
      <c r="A94" t="s">
        <v>262</v>
      </c>
      <c r="B94">
        <v>2.44</v>
      </c>
      <c r="C94">
        <v>689</v>
      </c>
      <c r="D94">
        <v>31</v>
      </c>
      <c r="E94">
        <v>12.68</v>
      </c>
      <c r="F94">
        <v>2.44</v>
      </c>
      <c r="G94" s="1">
        <v>9.6399999999999992E-6</v>
      </c>
      <c r="H94" s="1">
        <v>1.99E-3</v>
      </c>
    </row>
    <row r="95" spans="1:8" x14ac:dyDescent="0.2">
      <c r="A95" t="s">
        <v>77</v>
      </c>
      <c r="B95">
        <v>2.44</v>
      </c>
      <c r="C95">
        <v>714</v>
      </c>
      <c r="D95">
        <v>32</v>
      </c>
      <c r="E95">
        <v>13.14</v>
      </c>
      <c r="F95">
        <v>2.44</v>
      </c>
      <c r="G95" s="1">
        <v>7.1500000000000002E-6</v>
      </c>
      <c r="H95" s="1">
        <v>1.5399999999999999E-3</v>
      </c>
    </row>
    <row r="96" spans="1:8" x14ac:dyDescent="0.2">
      <c r="A96" t="s">
        <v>122</v>
      </c>
      <c r="B96">
        <v>2.4300000000000002</v>
      </c>
      <c r="C96">
        <v>469</v>
      </c>
      <c r="D96">
        <v>21</v>
      </c>
      <c r="E96">
        <v>8.6300000000000008</v>
      </c>
      <c r="F96">
        <v>2.4300000000000002</v>
      </c>
      <c r="G96" s="1">
        <v>3.7100000000000002E-4</v>
      </c>
      <c r="H96" s="1">
        <v>3.5099999999999999E-2</v>
      </c>
    </row>
    <row r="97" spans="1:8" x14ac:dyDescent="0.2">
      <c r="A97" t="s">
        <v>555</v>
      </c>
      <c r="B97">
        <v>2.42</v>
      </c>
      <c r="C97">
        <v>583</v>
      </c>
      <c r="D97">
        <v>26</v>
      </c>
      <c r="E97">
        <v>10.73</v>
      </c>
      <c r="F97">
        <v>2.42</v>
      </c>
      <c r="G97" s="1">
        <v>6.3299999999999994E-5</v>
      </c>
      <c r="H97" s="1">
        <v>9.4800000000000006E-3</v>
      </c>
    </row>
    <row r="98" spans="1:8" x14ac:dyDescent="0.2">
      <c r="A98" t="s">
        <v>297</v>
      </c>
      <c r="B98">
        <v>2.42</v>
      </c>
      <c r="C98">
        <v>853</v>
      </c>
      <c r="D98">
        <v>38</v>
      </c>
      <c r="E98">
        <v>15.7</v>
      </c>
      <c r="F98">
        <v>2.42</v>
      </c>
      <c r="G98" s="1">
        <v>9.8299999999999995E-7</v>
      </c>
      <c r="H98" s="1">
        <v>3.2899999999999997E-4</v>
      </c>
    </row>
    <row r="99" spans="1:8" x14ac:dyDescent="0.2">
      <c r="A99" t="s">
        <v>556</v>
      </c>
      <c r="B99">
        <v>2.39</v>
      </c>
      <c r="C99">
        <v>637</v>
      </c>
      <c r="D99">
        <v>28</v>
      </c>
      <c r="E99">
        <v>11.72</v>
      </c>
      <c r="F99">
        <v>2.39</v>
      </c>
      <c r="G99" s="1">
        <v>3.7599999999999999E-5</v>
      </c>
      <c r="H99" s="1">
        <v>6.0400000000000002E-3</v>
      </c>
    </row>
    <row r="100" spans="1:8" x14ac:dyDescent="0.2">
      <c r="A100" t="s">
        <v>286</v>
      </c>
      <c r="B100">
        <v>2.39</v>
      </c>
      <c r="C100">
        <v>820</v>
      </c>
      <c r="D100">
        <v>36</v>
      </c>
      <c r="E100">
        <v>15.09</v>
      </c>
      <c r="F100">
        <v>2.39</v>
      </c>
      <c r="G100" s="1">
        <v>2.61E-6</v>
      </c>
      <c r="H100" s="1">
        <v>6.7400000000000001E-4</v>
      </c>
    </row>
    <row r="101" spans="1:8" x14ac:dyDescent="0.2">
      <c r="A101" t="s">
        <v>783</v>
      </c>
      <c r="B101">
        <v>2.36</v>
      </c>
      <c r="C101">
        <v>483</v>
      </c>
      <c r="D101">
        <v>21</v>
      </c>
      <c r="E101">
        <v>8.89</v>
      </c>
      <c r="F101">
        <v>2.36</v>
      </c>
      <c r="G101" s="1">
        <v>4.5800000000000002E-4</v>
      </c>
      <c r="H101" s="1">
        <v>4.0899999999999999E-2</v>
      </c>
    </row>
    <row r="102" spans="1:8" x14ac:dyDescent="0.2">
      <c r="A102" t="s">
        <v>784</v>
      </c>
      <c r="B102">
        <v>2.31</v>
      </c>
      <c r="C102">
        <v>517</v>
      </c>
      <c r="D102">
        <v>22</v>
      </c>
      <c r="E102">
        <v>9.51</v>
      </c>
      <c r="F102">
        <v>2.31</v>
      </c>
      <c r="G102" s="1">
        <v>4.0200000000000001E-4</v>
      </c>
      <c r="H102" s="1">
        <v>3.78E-2</v>
      </c>
    </row>
    <row r="103" spans="1:8" x14ac:dyDescent="0.2">
      <c r="A103" t="s">
        <v>285</v>
      </c>
      <c r="B103">
        <v>2.31</v>
      </c>
      <c r="C103">
        <v>1247</v>
      </c>
      <c r="D103">
        <v>53</v>
      </c>
      <c r="E103">
        <v>22.95</v>
      </c>
      <c r="F103">
        <v>2.31</v>
      </c>
      <c r="G103" s="1">
        <v>3.1699999999999999E-8</v>
      </c>
      <c r="H103" s="1">
        <v>2.37E-5</v>
      </c>
    </row>
    <row r="104" spans="1:8" x14ac:dyDescent="0.2">
      <c r="A104" t="s">
        <v>288</v>
      </c>
      <c r="B104">
        <v>2.31</v>
      </c>
      <c r="C104">
        <v>1273</v>
      </c>
      <c r="D104">
        <v>54</v>
      </c>
      <c r="E104">
        <v>23.43</v>
      </c>
      <c r="F104">
        <v>2.31</v>
      </c>
      <c r="G104" s="1">
        <v>2.3099999999999998E-8</v>
      </c>
      <c r="H104" s="1">
        <v>2.02E-5</v>
      </c>
    </row>
    <row r="105" spans="1:8" x14ac:dyDescent="0.2">
      <c r="A105" t="s">
        <v>571</v>
      </c>
      <c r="B105">
        <v>2.2999999999999998</v>
      </c>
      <c r="C105">
        <v>519</v>
      </c>
      <c r="D105">
        <v>22</v>
      </c>
      <c r="E105">
        <v>9.5500000000000007</v>
      </c>
      <c r="F105">
        <v>2.2999999999999998</v>
      </c>
      <c r="G105" s="1">
        <v>4.1899999999999999E-4</v>
      </c>
      <c r="H105" s="1">
        <v>3.8699999999999998E-2</v>
      </c>
    </row>
    <row r="106" spans="1:8" x14ac:dyDescent="0.2">
      <c r="A106" t="s">
        <v>785</v>
      </c>
      <c r="B106">
        <v>2.29</v>
      </c>
      <c r="C106">
        <v>569</v>
      </c>
      <c r="D106">
        <v>24</v>
      </c>
      <c r="E106">
        <v>10.47</v>
      </c>
      <c r="F106">
        <v>2.29</v>
      </c>
      <c r="G106" s="1">
        <v>2.3599999999999999E-4</v>
      </c>
      <c r="H106" s="1">
        <v>2.47E-2</v>
      </c>
    </row>
    <row r="107" spans="1:8" x14ac:dyDescent="0.2">
      <c r="A107" t="s">
        <v>83</v>
      </c>
      <c r="B107">
        <v>2.29</v>
      </c>
      <c r="C107">
        <v>1021</v>
      </c>
      <c r="D107">
        <v>43</v>
      </c>
      <c r="E107">
        <v>18.79</v>
      </c>
      <c r="F107">
        <v>2.29</v>
      </c>
      <c r="G107" s="1">
        <v>7.6300000000000004E-7</v>
      </c>
      <c r="H107" s="1">
        <v>2.7300000000000002E-4</v>
      </c>
    </row>
    <row r="108" spans="1:8" x14ac:dyDescent="0.2">
      <c r="A108" t="s">
        <v>72</v>
      </c>
      <c r="B108">
        <v>2.2599999999999998</v>
      </c>
      <c r="C108">
        <v>720</v>
      </c>
      <c r="D108">
        <v>30</v>
      </c>
      <c r="E108">
        <v>13.25</v>
      </c>
      <c r="F108">
        <v>2.2599999999999998</v>
      </c>
      <c r="G108" s="1">
        <v>5.8600000000000001E-5</v>
      </c>
      <c r="H108" s="1">
        <v>8.94E-3</v>
      </c>
    </row>
    <row r="109" spans="1:8" x14ac:dyDescent="0.2">
      <c r="A109" t="s">
        <v>287</v>
      </c>
      <c r="B109">
        <v>2.25</v>
      </c>
      <c r="C109">
        <v>1183</v>
      </c>
      <c r="D109">
        <v>49</v>
      </c>
      <c r="E109">
        <v>21.77</v>
      </c>
      <c r="F109">
        <v>2.25</v>
      </c>
      <c r="G109" s="1">
        <v>2.0599999999999999E-7</v>
      </c>
      <c r="H109" s="1">
        <v>1.05E-4</v>
      </c>
    </row>
    <row r="110" spans="1:8" x14ac:dyDescent="0.2">
      <c r="A110" t="s">
        <v>590</v>
      </c>
      <c r="B110">
        <v>2.23</v>
      </c>
      <c r="C110">
        <v>1119</v>
      </c>
      <c r="D110">
        <v>46</v>
      </c>
      <c r="E110">
        <v>20.59</v>
      </c>
      <c r="F110">
        <v>2.23</v>
      </c>
      <c r="G110" s="1">
        <v>6.3200000000000005E-7</v>
      </c>
      <c r="H110" s="1">
        <v>2.61E-4</v>
      </c>
    </row>
    <row r="111" spans="1:8" x14ac:dyDescent="0.2">
      <c r="A111" t="s">
        <v>102</v>
      </c>
      <c r="B111">
        <v>2.2000000000000002</v>
      </c>
      <c r="C111">
        <v>1901</v>
      </c>
      <c r="D111">
        <v>77</v>
      </c>
      <c r="E111">
        <v>34.979999999999997</v>
      </c>
      <c r="F111">
        <v>2.2000000000000002</v>
      </c>
      <c r="G111" s="1">
        <v>1.04E-10</v>
      </c>
      <c r="H111" s="1">
        <v>1.6400000000000001E-7</v>
      </c>
    </row>
    <row r="112" spans="1:8" x14ac:dyDescent="0.2">
      <c r="A112" t="s">
        <v>596</v>
      </c>
      <c r="B112">
        <v>2.19</v>
      </c>
      <c r="C112">
        <v>870</v>
      </c>
      <c r="D112">
        <v>35</v>
      </c>
      <c r="E112">
        <v>16.010000000000002</v>
      </c>
      <c r="F112">
        <v>2.19</v>
      </c>
      <c r="G112" s="1">
        <v>2.8799999999999999E-5</v>
      </c>
      <c r="H112" s="1">
        <v>4.9800000000000001E-3</v>
      </c>
    </row>
    <row r="113" spans="1:8" x14ac:dyDescent="0.2">
      <c r="A113" t="s">
        <v>307</v>
      </c>
      <c r="B113">
        <v>2.16</v>
      </c>
      <c r="C113">
        <v>2264</v>
      </c>
      <c r="D113">
        <v>90</v>
      </c>
      <c r="E113">
        <v>41.66</v>
      </c>
      <c r="F113">
        <v>2.16</v>
      </c>
      <c r="G113" s="1">
        <v>3.2000000000000001E-12</v>
      </c>
      <c r="H113" s="1">
        <v>1.0099999999999999E-8</v>
      </c>
    </row>
    <row r="114" spans="1:8" x14ac:dyDescent="0.2">
      <c r="A114" t="s">
        <v>591</v>
      </c>
      <c r="B114">
        <v>2.16</v>
      </c>
      <c r="C114">
        <v>982</v>
      </c>
      <c r="D114">
        <v>39</v>
      </c>
      <c r="E114">
        <v>18.07</v>
      </c>
      <c r="F114">
        <v>2.16</v>
      </c>
      <c r="G114" s="1">
        <v>1.03E-5</v>
      </c>
      <c r="H114" s="1">
        <v>2.0899999999999998E-3</v>
      </c>
    </row>
    <row r="115" spans="1:8" x14ac:dyDescent="0.2">
      <c r="A115" t="s">
        <v>123</v>
      </c>
      <c r="B115">
        <v>2.14</v>
      </c>
      <c r="C115">
        <v>888</v>
      </c>
      <c r="D115">
        <v>35</v>
      </c>
      <c r="E115">
        <v>16.34</v>
      </c>
      <c r="F115">
        <v>2.14</v>
      </c>
      <c r="G115" s="1">
        <v>3.7200000000000003E-5</v>
      </c>
      <c r="H115" s="1">
        <v>6.0200000000000002E-3</v>
      </c>
    </row>
    <row r="116" spans="1:8" x14ac:dyDescent="0.2">
      <c r="A116" t="s">
        <v>111</v>
      </c>
      <c r="B116">
        <v>2.11</v>
      </c>
      <c r="C116">
        <v>1519</v>
      </c>
      <c r="D116">
        <v>59</v>
      </c>
      <c r="E116">
        <v>27.95</v>
      </c>
      <c r="F116">
        <v>2.11</v>
      </c>
      <c r="G116" s="1">
        <v>1.03E-7</v>
      </c>
      <c r="H116" s="1">
        <v>6.4999999999999994E-5</v>
      </c>
    </row>
    <row r="117" spans="1:8" x14ac:dyDescent="0.2">
      <c r="A117" t="s">
        <v>589</v>
      </c>
      <c r="B117">
        <v>2.11</v>
      </c>
      <c r="C117">
        <v>722</v>
      </c>
      <c r="D117">
        <v>28</v>
      </c>
      <c r="E117">
        <v>13.29</v>
      </c>
      <c r="F117">
        <v>2.11</v>
      </c>
      <c r="G117" s="1">
        <v>3.59E-4</v>
      </c>
      <c r="H117" s="1">
        <v>3.4200000000000001E-2</v>
      </c>
    </row>
    <row r="118" spans="1:8" x14ac:dyDescent="0.2">
      <c r="A118" t="s">
        <v>304</v>
      </c>
      <c r="B118">
        <v>2.08</v>
      </c>
      <c r="C118">
        <v>1618</v>
      </c>
      <c r="D118">
        <v>62</v>
      </c>
      <c r="E118">
        <v>29.78</v>
      </c>
      <c r="F118">
        <v>2.08</v>
      </c>
      <c r="G118" s="1">
        <v>8.3299999999999998E-8</v>
      </c>
      <c r="H118" s="1">
        <v>5.6900000000000001E-5</v>
      </c>
    </row>
    <row r="119" spans="1:8" x14ac:dyDescent="0.2">
      <c r="A119" t="s">
        <v>100</v>
      </c>
      <c r="B119">
        <v>2.06</v>
      </c>
      <c r="C119">
        <v>1426</v>
      </c>
      <c r="D119">
        <v>54</v>
      </c>
      <c r="E119">
        <v>26.24</v>
      </c>
      <c r="F119">
        <v>2.06</v>
      </c>
      <c r="G119" s="1">
        <v>7.61E-7</v>
      </c>
      <c r="H119" s="1">
        <v>2.7799999999999998E-4</v>
      </c>
    </row>
    <row r="120" spans="1:8" x14ac:dyDescent="0.2">
      <c r="A120" t="s">
        <v>103</v>
      </c>
      <c r="B120">
        <v>2.0499999999999998</v>
      </c>
      <c r="C120">
        <v>3360</v>
      </c>
      <c r="D120">
        <v>127</v>
      </c>
      <c r="E120">
        <v>61.83</v>
      </c>
      <c r="F120">
        <v>2.0499999999999998</v>
      </c>
      <c r="G120" s="1">
        <v>7.5900000000000001E-16</v>
      </c>
      <c r="H120" s="1">
        <v>5.9699999999999998E-12</v>
      </c>
    </row>
    <row r="121" spans="1:8" x14ac:dyDescent="0.2">
      <c r="A121" t="s">
        <v>268</v>
      </c>
      <c r="B121">
        <v>2.0499999999999998</v>
      </c>
      <c r="C121">
        <v>847</v>
      </c>
      <c r="D121">
        <v>32</v>
      </c>
      <c r="E121">
        <v>15.59</v>
      </c>
      <c r="F121">
        <v>2.0499999999999998</v>
      </c>
      <c r="G121" s="1">
        <v>2.2000000000000001E-4</v>
      </c>
      <c r="H121" s="1">
        <v>2.4E-2</v>
      </c>
    </row>
    <row r="122" spans="1:8" x14ac:dyDescent="0.2">
      <c r="A122" t="s">
        <v>104</v>
      </c>
      <c r="B122">
        <v>2.0499999999999998</v>
      </c>
      <c r="C122">
        <v>2308</v>
      </c>
      <c r="D122">
        <v>87</v>
      </c>
      <c r="E122">
        <v>42.47</v>
      </c>
      <c r="F122">
        <v>2.0499999999999998</v>
      </c>
      <c r="G122" s="1">
        <v>1.5E-10</v>
      </c>
      <c r="H122" s="1">
        <v>2.1400000000000001E-7</v>
      </c>
    </row>
    <row r="123" spans="1:8" x14ac:dyDescent="0.2">
      <c r="A123" t="s">
        <v>614</v>
      </c>
      <c r="B123">
        <v>2.04</v>
      </c>
      <c r="C123">
        <v>1329</v>
      </c>
      <c r="D123">
        <v>50</v>
      </c>
      <c r="E123">
        <v>24.46</v>
      </c>
      <c r="F123">
        <v>2.04</v>
      </c>
      <c r="G123" s="1">
        <v>2.7499999999999999E-6</v>
      </c>
      <c r="H123" s="1">
        <v>6.87E-4</v>
      </c>
    </row>
    <row r="124" spans="1:8" x14ac:dyDescent="0.2">
      <c r="A124" t="s">
        <v>600</v>
      </c>
      <c r="B124">
        <v>2.04</v>
      </c>
      <c r="C124">
        <v>851</v>
      </c>
      <c r="D124">
        <v>32</v>
      </c>
      <c r="E124">
        <v>15.66</v>
      </c>
      <c r="F124">
        <v>2.04</v>
      </c>
      <c r="G124" s="1">
        <v>2.2800000000000001E-4</v>
      </c>
      <c r="H124" s="1">
        <v>2.4E-2</v>
      </c>
    </row>
    <row r="125" spans="1:8" x14ac:dyDescent="0.2">
      <c r="A125" t="s">
        <v>99</v>
      </c>
      <c r="B125">
        <v>2.02</v>
      </c>
      <c r="C125">
        <v>1456</v>
      </c>
      <c r="D125">
        <v>54</v>
      </c>
      <c r="E125">
        <v>26.79</v>
      </c>
      <c r="F125">
        <v>2.02</v>
      </c>
      <c r="G125" s="1">
        <v>1.5999999999999999E-6</v>
      </c>
      <c r="H125" s="1">
        <v>4.6500000000000003E-4</v>
      </c>
    </row>
    <row r="126" spans="1:8" x14ac:dyDescent="0.2">
      <c r="A126" t="s">
        <v>300</v>
      </c>
      <c r="B126">
        <v>1.99</v>
      </c>
      <c r="C126">
        <v>1368</v>
      </c>
      <c r="D126">
        <v>50</v>
      </c>
      <c r="E126">
        <v>25.17</v>
      </c>
      <c r="F126">
        <v>1.99</v>
      </c>
      <c r="G126" s="1">
        <v>6.3099999999999997E-6</v>
      </c>
      <c r="H126" s="1">
        <v>1.42E-3</v>
      </c>
    </row>
    <row r="127" spans="1:8" x14ac:dyDescent="0.2">
      <c r="A127" t="s">
        <v>601</v>
      </c>
      <c r="B127">
        <v>1.97</v>
      </c>
      <c r="C127">
        <v>1189</v>
      </c>
      <c r="D127">
        <v>43</v>
      </c>
      <c r="E127">
        <v>21.88</v>
      </c>
      <c r="F127">
        <v>1.97</v>
      </c>
      <c r="G127" s="1">
        <v>3.5099999999999999E-5</v>
      </c>
      <c r="H127" s="1">
        <v>5.8700000000000002E-3</v>
      </c>
    </row>
    <row r="128" spans="1:8" x14ac:dyDescent="0.2">
      <c r="A128" t="s">
        <v>575</v>
      </c>
      <c r="B128">
        <v>1.96</v>
      </c>
      <c r="C128">
        <v>833</v>
      </c>
      <c r="D128">
        <v>30</v>
      </c>
      <c r="E128">
        <v>15.33</v>
      </c>
      <c r="F128">
        <v>1.96</v>
      </c>
      <c r="G128" s="1">
        <v>6.02E-4</v>
      </c>
      <c r="H128" s="1">
        <v>4.9099999999999998E-2</v>
      </c>
    </row>
    <row r="129" spans="1:8" x14ac:dyDescent="0.2">
      <c r="A129" t="s">
        <v>302</v>
      </c>
      <c r="B129">
        <v>1.95</v>
      </c>
      <c r="C129">
        <v>1391</v>
      </c>
      <c r="D129">
        <v>50</v>
      </c>
      <c r="E129">
        <v>25.6</v>
      </c>
      <c r="F129">
        <v>1.95</v>
      </c>
      <c r="G129" s="1">
        <v>8.2099999999999993E-6</v>
      </c>
      <c r="H129" s="1">
        <v>1.74E-3</v>
      </c>
    </row>
    <row r="130" spans="1:8" x14ac:dyDescent="0.2">
      <c r="A130" t="s">
        <v>595</v>
      </c>
      <c r="B130">
        <v>1.94</v>
      </c>
      <c r="C130">
        <v>1593</v>
      </c>
      <c r="D130">
        <v>57</v>
      </c>
      <c r="E130">
        <v>29.32</v>
      </c>
      <c r="F130">
        <v>1.94</v>
      </c>
      <c r="G130" s="1">
        <v>2.6599999999999999E-6</v>
      </c>
      <c r="H130" s="1">
        <v>6.7400000000000001E-4</v>
      </c>
    </row>
    <row r="131" spans="1:8" x14ac:dyDescent="0.2">
      <c r="A131" t="s">
        <v>289</v>
      </c>
      <c r="B131">
        <v>1.93</v>
      </c>
      <c r="C131">
        <v>956</v>
      </c>
      <c r="D131">
        <v>34</v>
      </c>
      <c r="E131">
        <v>17.59</v>
      </c>
      <c r="F131">
        <v>1.93</v>
      </c>
      <c r="G131" s="1">
        <v>3.3300000000000002E-4</v>
      </c>
      <c r="H131" s="1">
        <v>3.1899999999999998E-2</v>
      </c>
    </row>
    <row r="132" spans="1:8" x14ac:dyDescent="0.2">
      <c r="A132" t="s">
        <v>292</v>
      </c>
      <c r="B132">
        <v>1.93</v>
      </c>
      <c r="C132">
        <v>1578</v>
      </c>
      <c r="D132">
        <v>56</v>
      </c>
      <c r="E132">
        <v>29.04</v>
      </c>
      <c r="F132">
        <v>1.93</v>
      </c>
      <c r="G132" s="1">
        <v>3.8999999999999999E-6</v>
      </c>
      <c r="H132" s="1">
        <v>9.4300000000000004E-4</v>
      </c>
    </row>
    <row r="133" spans="1:8" x14ac:dyDescent="0.2">
      <c r="A133" t="s">
        <v>588</v>
      </c>
      <c r="B133">
        <v>1.88</v>
      </c>
      <c r="C133">
        <v>1240</v>
      </c>
      <c r="D133">
        <v>43</v>
      </c>
      <c r="E133">
        <v>22.82</v>
      </c>
      <c r="F133">
        <v>1.88</v>
      </c>
      <c r="G133" s="1">
        <v>8.5400000000000002E-5</v>
      </c>
      <c r="H133" s="1">
        <v>1.23E-2</v>
      </c>
    </row>
    <row r="134" spans="1:8" x14ac:dyDescent="0.2">
      <c r="A134" t="s">
        <v>124</v>
      </c>
      <c r="B134">
        <v>1.84</v>
      </c>
      <c r="C134">
        <v>2007</v>
      </c>
      <c r="D134">
        <v>68</v>
      </c>
      <c r="E134">
        <v>36.93</v>
      </c>
      <c r="F134">
        <v>1.84</v>
      </c>
      <c r="G134" s="1">
        <v>1.3200000000000001E-6</v>
      </c>
      <c r="H134" s="1">
        <v>3.9800000000000002E-4</v>
      </c>
    </row>
    <row r="135" spans="1:8" x14ac:dyDescent="0.2">
      <c r="A135" t="s">
        <v>309</v>
      </c>
      <c r="B135">
        <v>1.8</v>
      </c>
      <c r="C135">
        <v>1927</v>
      </c>
      <c r="D135">
        <v>64</v>
      </c>
      <c r="E135">
        <v>35.46</v>
      </c>
      <c r="F135">
        <v>1.8</v>
      </c>
      <c r="G135" s="1">
        <v>5.1599999999999997E-6</v>
      </c>
      <c r="H135" s="1">
        <v>1.2099999999999999E-3</v>
      </c>
    </row>
    <row r="136" spans="1:8" x14ac:dyDescent="0.2">
      <c r="A136" t="s">
        <v>318</v>
      </c>
      <c r="B136">
        <v>1.78</v>
      </c>
      <c r="C136">
        <v>1250</v>
      </c>
      <c r="D136">
        <v>41</v>
      </c>
      <c r="E136">
        <v>23</v>
      </c>
      <c r="F136">
        <v>1.78</v>
      </c>
      <c r="G136" s="1">
        <v>4.8099999999999998E-4</v>
      </c>
      <c r="H136" s="1">
        <v>4.2000000000000003E-2</v>
      </c>
    </row>
    <row r="137" spans="1:8" x14ac:dyDescent="0.2">
      <c r="A137" t="s">
        <v>105</v>
      </c>
      <c r="B137">
        <v>1.77</v>
      </c>
      <c r="C137">
        <v>2481</v>
      </c>
      <c r="D137">
        <v>81</v>
      </c>
      <c r="E137">
        <v>45.66</v>
      </c>
      <c r="F137">
        <v>1.77</v>
      </c>
      <c r="G137" s="1">
        <v>4.4900000000000001E-7</v>
      </c>
      <c r="H137" s="1">
        <v>1.9599999999999999E-4</v>
      </c>
    </row>
    <row r="138" spans="1:8" x14ac:dyDescent="0.2">
      <c r="A138" t="s">
        <v>580</v>
      </c>
      <c r="B138">
        <v>1.76</v>
      </c>
      <c r="C138">
        <v>1294</v>
      </c>
      <c r="D138">
        <v>42</v>
      </c>
      <c r="E138">
        <v>23.81</v>
      </c>
      <c r="F138">
        <v>1.76</v>
      </c>
      <c r="G138" s="1">
        <v>4.26E-4</v>
      </c>
      <c r="H138" s="1">
        <v>3.8699999999999998E-2</v>
      </c>
    </row>
    <row r="139" spans="1:8" x14ac:dyDescent="0.2">
      <c r="A139" t="s">
        <v>323</v>
      </c>
      <c r="B139">
        <v>1.75</v>
      </c>
      <c r="C139">
        <v>2359</v>
      </c>
      <c r="D139">
        <v>76</v>
      </c>
      <c r="E139">
        <v>43.41</v>
      </c>
      <c r="F139">
        <v>1.75</v>
      </c>
      <c r="G139" s="1">
        <v>2.08E-6</v>
      </c>
      <c r="H139" s="1">
        <v>5.6300000000000002E-4</v>
      </c>
    </row>
    <row r="140" spans="1:8" x14ac:dyDescent="0.2">
      <c r="A140" t="s">
        <v>131</v>
      </c>
      <c r="B140">
        <v>1.74</v>
      </c>
      <c r="C140">
        <v>1403</v>
      </c>
      <c r="D140">
        <v>45</v>
      </c>
      <c r="E140">
        <v>25.82</v>
      </c>
      <c r="F140">
        <v>1.74</v>
      </c>
      <c r="G140" s="1">
        <v>4.4200000000000001E-4</v>
      </c>
      <c r="H140" s="1">
        <v>3.9899999999999998E-2</v>
      </c>
    </row>
    <row r="141" spans="1:8" x14ac:dyDescent="0.2">
      <c r="A141" t="s">
        <v>106</v>
      </c>
      <c r="B141">
        <v>1.74</v>
      </c>
      <c r="C141">
        <v>5496</v>
      </c>
      <c r="D141">
        <v>176</v>
      </c>
      <c r="E141">
        <v>101.14</v>
      </c>
      <c r="F141">
        <v>1.74</v>
      </c>
      <c r="G141" s="1">
        <v>4.2399999999999999E-16</v>
      </c>
      <c r="H141" s="1">
        <v>6.6699999999999996E-12</v>
      </c>
    </row>
    <row r="142" spans="1:8" x14ac:dyDescent="0.2">
      <c r="A142" t="s">
        <v>132</v>
      </c>
      <c r="B142">
        <v>1.71</v>
      </c>
      <c r="C142">
        <v>2474</v>
      </c>
      <c r="D142">
        <v>78</v>
      </c>
      <c r="E142">
        <v>45.53</v>
      </c>
      <c r="F142">
        <v>1.71</v>
      </c>
      <c r="G142" s="1">
        <v>2.4399999999999999E-6</v>
      </c>
      <c r="H142" s="1">
        <v>6.4000000000000005E-4</v>
      </c>
    </row>
    <row r="143" spans="1:8" x14ac:dyDescent="0.2">
      <c r="A143" t="s">
        <v>138</v>
      </c>
      <c r="B143">
        <v>1.7</v>
      </c>
      <c r="C143">
        <v>5298</v>
      </c>
      <c r="D143">
        <v>166</v>
      </c>
      <c r="E143">
        <v>97.5</v>
      </c>
      <c r="F143">
        <v>1.7</v>
      </c>
      <c r="G143" s="1">
        <v>4.6E-14</v>
      </c>
      <c r="H143" s="1">
        <v>2.4099999999999999E-10</v>
      </c>
    </row>
    <row r="144" spans="1:8" x14ac:dyDescent="0.2">
      <c r="A144" t="s">
        <v>321</v>
      </c>
      <c r="B144">
        <v>1.68</v>
      </c>
      <c r="C144">
        <v>3911</v>
      </c>
      <c r="D144">
        <v>121</v>
      </c>
      <c r="E144">
        <v>71.97</v>
      </c>
      <c r="F144">
        <v>1.68</v>
      </c>
      <c r="G144" s="1">
        <v>3.2000000000000001E-9</v>
      </c>
      <c r="H144" s="1">
        <v>3.3500000000000001E-6</v>
      </c>
    </row>
    <row r="145" spans="1:8" x14ac:dyDescent="0.2">
      <c r="A145" t="s">
        <v>303</v>
      </c>
      <c r="B145">
        <v>1.64</v>
      </c>
      <c r="C145">
        <v>2251</v>
      </c>
      <c r="D145">
        <v>68</v>
      </c>
      <c r="E145">
        <v>41.42</v>
      </c>
      <c r="F145">
        <v>1.64</v>
      </c>
      <c r="G145" s="1">
        <v>6.3E-5</v>
      </c>
      <c r="H145" s="1">
        <v>9.5200000000000007E-3</v>
      </c>
    </row>
    <row r="146" spans="1:8" x14ac:dyDescent="0.2">
      <c r="A146" t="s">
        <v>322</v>
      </c>
      <c r="B146">
        <v>1.64</v>
      </c>
      <c r="C146">
        <v>3752</v>
      </c>
      <c r="D146">
        <v>113</v>
      </c>
      <c r="E146">
        <v>69.05</v>
      </c>
      <c r="F146">
        <v>1.64</v>
      </c>
      <c r="G146" s="1">
        <v>6.6300000000000005E-8</v>
      </c>
      <c r="H146" s="1">
        <v>4.74E-5</v>
      </c>
    </row>
    <row r="147" spans="1:8" x14ac:dyDescent="0.2">
      <c r="A147" t="s">
        <v>145</v>
      </c>
      <c r="B147">
        <v>1.64</v>
      </c>
      <c r="C147">
        <v>2625</v>
      </c>
      <c r="D147">
        <v>79</v>
      </c>
      <c r="E147">
        <v>48.31</v>
      </c>
      <c r="F147">
        <v>1.64</v>
      </c>
      <c r="G147" s="1">
        <v>1.27E-5</v>
      </c>
      <c r="H147" s="1">
        <v>2.47E-3</v>
      </c>
    </row>
    <row r="148" spans="1:8" x14ac:dyDescent="0.2">
      <c r="A148" t="s">
        <v>101</v>
      </c>
      <c r="B148">
        <v>1.63</v>
      </c>
      <c r="C148">
        <v>3193</v>
      </c>
      <c r="D148">
        <v>96</v>
      </c>
      <c r="E148">
        <v>58.76</v>
      </c>
      <c r="F148">
        <v>1.63</v>
      </c>
      <c r="G148" s="1">
        <v>1.02E-6</v>
      </c>
      <c r="H148" s="1">
        <v>3.3399999999999999E-4</v>
      </c>
    </row>
    <row r="149" spans="1:8" x14ac:dyDescent="0.2">
      <c r="A149" t="s">
        <v>326</v>
      </c>
      <c r="B149">
        <v>1.63</v>
      </c>
      <c r="C149">
        <v>5081</v>
      </c>
      <c r="D149">
        <v>152</v>
      </c>
      <c r="E149">
        <v>93.5</v>
      </c>
      <c r="F149">
        <v>1.63</v>
      </c>
      <c r="G149" s="1">
        <v>6.1400000000000003E-11</v>
      </c>
      <c r="H149" s="1">
        <v>1.2100000000000001E-7</v>
      </c>
    </row>
    <row r="150" spans="1:8" x14ac:dyDescent="0.2">
      <c r="A150" t="s">
        <v>786</v>
      </c>
      <c r="B150">
        <v>1.62</v>
      </c>
      <c r="C150">
        <v>2709</v>
      </c>
      <c r="D150">
        <v>81</v>
      </c>
      <c r="E150">
        <v>49.85</v>
      </c>
      <c r="F150">
        <v>1.62</v>
      </c>
      <c r="G150" s="1">
        <v>1.1800000000000001E-5</v>
      </c>
      <c r="H150" s="1">
        <v>2.32E-3</v>
      </c>
    </row>
    <row r="151" spans="1:8" x14ac:dyDescent="0.2">
      <c r="A151" t="s">
        <v>293</v>
      </c>
      <c r="B151">
        <v>1.61</v>
      </c>
      <c r="C151">
        <v>1992</v>
      </c>
      <c r="D151">
        <v>59</v>
      </c>
      <c r="E151">
        <v>36.659999999999997</v>
      </c>
      <c r="F151">
        <v>1.61</v>
      </c>
      <c r="G151" s="1">
        <v>3.2000000000000003E-4</v>
      </c>
      <c r="H151" s="1">
        <v>3.1E-2</v>
      </c>
    </row>
    <row r="152" spans="1:8" x14ac:dyDescent="0.2">
      <c r="A152" t="s">
        <v>148</v>
      </c>
      <c r="B152">
        <v>1.6</v>
      </c>
      <c r="C152">
        <v>2688</v>
      </c>
      <c r="D152">
        <v>79</v>
      </c>
      <c r="E152">
        <v>49.47</v>
      </c>
      <c r="F152">
        <v>1.6</v>
      </c>
      <c r="G152" s="1">
        <v>3.1000000000000001E-5</v>
      </c>
      <c r="H152" s="1">
        <v>5.2900000000000004E-3</v>
      </c>
    </row>
    <row r="153" spans="1:8" x14ac:dyDescent="0.2">
      <c r="A153" t="s">
        <v>315</v>
      </c>
      <c r="B153">
        <v>1.59</v>
      </c>
      <c r="C153">
        <v>2354</v>
      </c>
      <c r="D153">
        <v>69</v>
      </c>
      <c r="E153">
        <v>43.32</v>
      </c>
      <c r="F153">
        <v>1.59</v>
      </c>
      <c r="G153" s="1">
        <v>1.25E-4</v>
      </c>
      <c r="H153" s="1">
        <v>1.6199999999999999E-2</v>
      </c>
    </row>
    <row r="154" spans="1:8" x14ac:dyDescent="0.2">
      <c r="A154" t="s">
        <v>317</v>
      </c>
      <c r="B154">
        <v>1.59</v>
      </c>
      <c r="C154">
        <v>2293</v>
      </c>
      <c r="D154">
        <v>67</v>
      </c>
      <c r="E154">
        <v>42.2</v>
      </c>
      <c r="F154">
        <v>1.59</v>
      </c>
      <c r="G154" s="1">
        <v>2.0100000000000001E-4</v>
      </c>
      <c r="H154" s="1">
        <v>2.2800000000000001E-2</v>
      </c>
    </row>
    <row r="155" spans="1:8" x14ac:dyDescent="0.2">
      <c r="A155" t="s">
        <v>144</v>
      </c>
      <c r="B155">
        <v>1.58</v>
      </c>
      <c r="C155">
        <v>2922</v>
      </c>
      <c r="D155">
        <v>85</v>
      </c>
      <c r="E155">
        <v>53.77</v>
      </c>
      <c r="F155">
        <v>1.58</v>
      </c>
      <c r="G155" s="1">
        <v>2.16E-5</v>
      </c>
      <c r="H155" s="1">
        <v>3.9500000000000004E-3</v>
      </c>
    </row>
    <row r="156" spans="1:8" x14ac:dyDescent="0.2">
      <c r="A156" t="s">
        <v>94</v>
      </c>
      <c r="B156">
        <v>1.58</v>
      </c>
      <c r="C156">
        <v>2380</v>
      </c>
      <c r="D156">
        <v>69</v>
      </c>
      <c r="E156">
        <v>43.8</v>
      </c>
      <c r="F156">
        <v>1.58</v>
      </c>
      <c r="G156" s="1">
        <v>1.85E-4</v>
      </c>
      <c r="H156" s="1">
        <v>2.1499999999999998E-2</v>
      </c>
    </row>
    <row r="157" spans="1:8" x14ac:dyDescent="0.2">
      <c r="A157" t="s">
        <v>316</v>
      </c>
      <c r="B157">
        <v>1.57</v>
      </c>
      <c r="C157">
        <v>2420</v>
      </c>
      <c r="D157">
        <v>70</v>
      </c>
      <c r="E157">
        <v>44.53</v>
      </c>
      <c r="F157">
        <v>1.57</v>
      </c>
      <c r="G157" s="1">
        <v>1.5300000000000001E-4</v>
      </c>
      <c r="H157" s="1">
        <v>1.8800000000000001E-2</v>
      </c>
    </row>
    <row r="158" spans="1:8" x14ac:dyDescent="0.2">
      <c r="A158" t="s">
        <v>606</v>
      </c>
      <c r="B158">
        <v>1.56</v>
      </c>
      <c r="C158">
        <v>3336</v>
      </c>
      <c r="D158">
        <v>96</v>
      </c>
      <c r="E158">
        <v>61.39</v>
      </c>
      <c r="F158">
        <v>1.56</v>
      </c>
      <c r="G158" s="1">
        <v>6.4699999999999999E-6</v>
      </c>
      <c r="H158" s="1">
        <v>1.4300000000000001E-3</v>
      </c>
    </row>
    <row r="159" spans="1:8" x14ac:dyDescent="0.2">
      <c r="A159" t="s">
        <v>320</v>
      </c>
      <c r="B159">
        <v>1.56</v>
      </c>
      <c r="C159">
        <v>2688</v>
      </c>
      <c r="D159">
        <v>77</v>
      </c>
      <c r="E159">
        <v>49.47</v>
      </c>
      <c r="F159">
        <v>1.56</v>
      </c>
      <c r="G159" s="1">
        <v>8.6600000000000004E-5</v>
      </c>
      <c r="H159" s="1">
        <v>1.2200000000000001E-2</v>
      </c>
    </row>
    <row r="160" spans="1:8" x14ac:dyDescent="0.2">
      <c r="A160" t="s">
        <v>113</v>
      </c>
      <c r="B160">
        <v>1.55</v>
      </c>
      <c r="C160">
        <v>2737</v>
      </c>
      <c r="D160">
        <v>78</v>
      </c>
      <c r="E160">
        <v>50.37</v>
      </c>
      <c r="F160">
        <v>1.55</v>
      </c>
      <c r="G160" s="1">
        <v>9.6299999999999996E-5</v>
      </c>
      <c r="H160" s="1">
        <v>1.34E-2</v>
      </c>
    </row>
    <row r="161" spans="1:8" x14ac:dyDescent="0.2">
      <c r="A161" t="s">
        <v>745</v>
      </c>
      <c r="B161">
        <v>1.54</v>
      </c>
      <c r="C161">
        <v>2578</v>
      </c>
      <c r="D161">
        <v>73</v>
      </c>
      <c r="E161">
        <v>47.44</v>
      </c>
      <c r="F161">
        <v>1.54</v>
      </c>
      <c r="G161" s="1">
        <v>2.2599999999999999E-4</v>
      </c>
      <c r="H161" s="1">
        <v>2.4E-2</v>
      </c>
    </row>
    <row r="162" spans="1:8" x14ac:dyDescent="0.2">
      <c r="A162" t="s">
        <v>125</v>
      </c>
      <c r="B162">
        <v>1.54</v>
      </c>
      <c r="C162">
        <v>2368</v>
      </c>
      <c r="D162">
        <v>67</v>
      </c>
      <c r="E162">
        <v>43.58</v>
      </c>
      <c r="F162">
        <v>1.54</v>
      </c>
      <c r="G162" s="1">
        <v>4.64E-4</v>
      </c>
      <c r="H162" s="1">
        <v>4.1000000000000002E-2</v>
      </c>
    </row>
    <row r="163" spans="1:8" x14ac:dyDescent="0.2">
      <c r="A163" t="s">
        <v>108</v>
      </c>
      <c r="B163">
        <v>1.54</v>
      </c>
      <c r="C163">
        <v>2546</v>
      </c>
      <c r="D163">
        <v>72</v>
      </c>
      <c r="E163">
        <v>46.85</v>
      </c>
      <c r="F163">
        <v>1.54</v>
      </c>
      <c r="G163" s="1">
        <v>2.8299999999999999E-4</v>
      </c>
      <c r="H163" s="1">
        <v>2.8500000000000001E-2</v>
      </c>
    </row>
    <row r="164" spans="1:8" x14ac:dyDescent="0.2">
      <c r="A164" t="s">
        <v>116</v>
      </c>
      <c r="B164">
        <v>1.53</v>
      </c>
      <c r="C164">
        <v>2952</v>
      </c>
      <c r="D164">
        <v>83</v>
      </c>
      <c r="E164">
        <v>54.32</v>
      </c>
      <c r="F164">
        <v>1.53</v>
      </c>
      <c r="G164" s="1">
        <v>8.6100000000000006E-5</v>
      </c>
      <c r="H164" s="1">
        <v>1.2200000000000001E-2</v>
      </c>
    </row>
    <row r="165" spans="1:8" x14ac:dyDescent="0.2">
      <c r="A165" t="s">
        <v>142</v>
      </c>
      <c r="B165">
        <v>1.48</v>
      </c>
      <c r="C165">
        <v>4785</v>
      </c>
      <c r="D165">
        <v>130</v>
      </c>
      <c r="E165">
        <v>88.06</v>
      </c>
      <c r="F165">
        <v>1.48</v>
      </c>
      <c r="G165" s="1">
        <v>1.5600000000000001E-6</v>
      </c>
      <c r="H165" s="1">
        <v>4.6099999999999998E-4</v>
      </c>
    </row>
    <row r="166" spans="1:8" x14ac:dyDescent="0.2">
      <c r="A166" t="s">
        <v>150</v>
      </c>
      <c r="B166">
        <v>1.47</v>
      </c>
      <c r="C166">
        <v>5580</v>
      </c>
      <c r="D166">
        <v>151</v>
      </c>
      <c r="E166">
        <v>102.69</v>
      </c>
      <c r="F166">
        <v>1.47</v>
      </c>
      <c r="G166" s="1">
        <v>1.01E-7</v>
      </c>
      <c r="H166" s="1">
        <v>6.6199999999999996E-5</v>
      </c>
    </row>
    <row r="167" spans="1:8" x14ac:dyDescent="0.2">
      <c r="A167" t="s">
        <v>328</v>
      </c>
      <c r="B167">
        <v>1.46</v>
      </c>
      <c r="C167">
        <v>6062</v>
      </c>
      <c r="D167">
        <v>163</v>
      </c>
      <c r="E167">
        <v>111.56</v>
      </c>
      <c r="F167">
        <v>1.46</v>
      </c>
      <c r="G167" s="1">
        <v>2.9999999999999997E-8</v>
      </c>
      <c r="H167" s="1">
        <v>2.4899999999999999E-5</v>
      </c>
    </row>
    <row r="168" spans="1:8" x14ac:dyDescent="0.2">
      <c r="A168" t="s">
        <v>147</v>
      </c>
      <c r="B168">
        <v>1.46</v>
      </c>
      <c r="C168">
        <v>5187</v>
      </c>
      <c r="D168">
        <v>139</v>
      </c>
      <c r="E168">
        <v>95.45</v>
      </c>
      <c r="F168">
        <v>1.46</v>
      </c>
      <c r="G168" s="1">
        <v>9.1999999999999998E-7</v>
      </c>
      <c r="H168" s="1">
        <v>3.1399999999999999E-4</v>
      </c>
    </row>
    <row r="169" spans="1:8" x14ac:dyDescent="0.2">
      <c r="A169" t="s">
        <v>787</v>
      </c>
      <c r="B169">
        <v>1.43</v>
      </c>
      <c r="C169">
        <v>3805</v>
      </c>
      <c r="D169">
        <v>100</v>
      </c>
      <c r="E169">
        <v>70.02</v>
      </c>
      <c r="F169">
        <v>1.43</v>
      </c>
      <c r="G169" s="1">
        <v>1.8000000000000001E-4</v>
      </c>
      <c r="H169" s="1">
        <v>2.1100000000000001E-2</v>
      </c>
    </row>
    <row r="170" spans="1:8" x14ac:dyDescent="0.2">
      <c r="A170" t="s">
        <v>133</v>
      </c>
      <c r="B170">
        <v>1.39</v>
      </c>
      <c r="C170">
        <v>7029</v>
      </c>
      <c r="D170">
        <v>180</v>
      </c>
      <c r="E170">
        <v>129.35</v>
      </c>
      <c r="F170">
        <v>1.39</v>
      </c>
      <c r="G170" s="1">
        <v>1.35E-7</v>
      </c>
      <c r="H170" s="1">
        <v>8.1500000000000002E-5</v>
      </c>
    </row>
    <row r="171" spans="1:8" x14ac:dyDescent="0.2">
      <c r="A171" t="s">
        <v>143</v>
      </c>
      <c r="B171">
        <v>1.39</v>
      </c>
      <c r="C171">
        <v>6586</v>
      </c>
      <c r="D171">
        <v>168</v>
      </c>
      <c r="E171">
        <v>121.2</v>
      </c>
      <c r="F171">
        <v>1.39</v>
      </c>
      <c r="G171" s="1">
        <v>6.9500000000000002E-7</v>
      </c>
      <c r="H171" s="1">
        <v>2.7300000000000002E-4</v>
      </c>
    </row>
    <row r="172" spans="1:8" x14ac:dyDescent="0.2">
      <c r="A172" t="s">
        <v>117</v>
      </c>
      <c r="B172">
        <v>1.38</v>
      </c>
      <c r="C172">
        <v>4749</v>
      </c>
      <c r="D172">
        <v>121</v>
      </c>
      <c r="E172">
        <v>87.39</v>
      </c>
      <c r="F172">
        <v>1.38</v>
      </c>
      <c r="G172" s="1">
        <v>1.03E-4</v>
      </c>
      <c r="H172" s="1">
        <v>1.4E-2</v>
      </c>
    </row>
    <row r="173" spans="1:8" x14ac:dyDescent="0.2">
      <c r="A173" t="s">
        <v>149</v>
      </c>
      <c r="B173">
        <v>1.36</v>
      </c>
      <c r="C173">
        <v>4442</v>
      </c>
      <c r="D173">
        <v>111</v>
      </c>
      <c r="E173">
        <v>81.739999999999995</v>
      </c>
      <c r="F173">
        <v>1.36</v>
      </c>
      <c r="G173" s="1">
        <v>5.1999999999999995E-4</v>
      </c>
      <c r="H173" s="1">
        <v>4.4200000000000003E-2</v>
      </c>
    </row>
    <row r="174" spans="1:8" x14ac:dyDescent="0.2">
      <c r="A174" t="s">
        <v>128</v>
      </c>
      <c r="B174">
        <v>1.36</v>
      </c>
      <c r="C174">
        <v>6083</v>
      </c>
      <c r="D174">
        <v>152</v>
      </c>
      <c r="E174">
        <v>111.94</v>
      </c>
      <c r="F174">
        <v>1.36</v>
      </c>
      <c r="G174" s="1">
        <v>1.5E-5</v>
      </c>
      <c r="H174" s="1">
        <v>2.81E-3</v>
      </c>
    </row>
    <row r="175" spans="1:8" x14ac:dyDescent="0.2">
      <c r="A175" t="s">
        <v>140</v>
      </c>
      <c r="B175">
        <v>1.35</v>
      </c>
      <c r="C175">
        <v>5928</v>
      </c>
      <c r="D175">
        <v>147</v>
      </c>
      <c r="E175">
        <v>109.09</v>
      </c>
      <c r="F175">
        <v>1.35</v>
      </c>
      <c r="G175" s="1">
        <v>3.6300000000000001E-5</v>
      </c>
      <c r="H175" s="1">
        <v>6.0000000000000001E-3</v>
      </c>
    </row>
    <row r="176" spans="1:8" x14ac:dyDescent="0.2">
      <c r="A176" t="s">
        <v>135</v>
      </c>
      <c r="B176">
        <v>1.34</v>
      </c>
      <c r="C176">
        <v>5743</v>
      </c>
      <c r="D176">
        <v>142</v>
      </c>
      <c r="E176">
        <v>105.69</v>
      </c>
      <c r="F176">
        <v>1.34</v>
      </c>
      <c r="G176" s="1">
        <v>6.4800000000000003E-5</v>
      </c>
      <c r="H176" s="1">
        <v>9.6100000000000005E-3</v>
      </c>
    </row>
    <row r="177" spans="1:8" x14ac:dyDescent="0.2">
      <c r="A177" t="s">
        <v>126</v>
      </c>
      <c r="B177">
        <v>1.33</v>
      </c>
      <c r="C177">
        <v>5537</v>
      </c>
      <c r="D177">
        <v>136</v>
      </c>
      <c r="E177">
        <v>101.89</v>
      </c>
      <c r="F177">
        <v>1.33</v>
      </c>
      <c r="G177" s="1">
        <v>1.4300000000000001E-4</v>
      </c>
      <c r="H177" s="1">
        <v>1.78E-2</v>
      </c>
    </row>
    <row r="178" spans="1:8" x14ac:dyDescent="0.2">
      <c r="A178" t="s">
        <v>127</v>
      </c>
      <c r="B178">
        <v>1.33</v>
      </c>
      <c r="C178">
        <v>7882</v>
      </c>
      <c r="D178">
        <v>193</v>
      </c>
      <c r="E178">
        <v>145.05000000000001</v>
      </c>
      <c r="F178">
        <v>1.33</v>
      </c>
      <c r="G178" s="1">
        <v>8.4399999999999999E-7</v>
      </c>
      <c r="H178" s="1">
        <v>2.9500000000000001E-4</v>
      </c>
    </row>
    <row r="179" spans="1:8" x14ac:dyDescent="0.2">
      <c r="A179" t="s">
        <v>134</v>
      </c>
      <c r="B179">
        <v>1.33</v>
      </c>
      <c r="C179">
        <v>6869</v>
      </c>
      <c r="D179">
        <v>168</v>
      </c>
      <c r="E179">
        <v>126.41</v>
      </c>
      <c r="F179">
        <v>1.33</v>
      </c>
      <c r="G179" s="1">
        <v>1.33E-5</v>
      </c>
      <c r="H179" s="1">
        <v>2.5500000000000002E-3</v>
      </c>
    </row>
    <row r="180" spans="1:8" x14ac:dyDescent="0.2">
      <c r="A180" t="s">
        <v>788</v>
      </c>
      <c r="B180">
        <v>1.32</v>
      </c>
      <c r="C180">
        <v>5565</v>
      </c>
      <c r="D180">
        <v>135</v>
      </c>
      <c r="E180">
        <v>102.41</v>
      </c>
      <c r="F180">
        <v>1.32</v>
      </c>
      <c r="G180" s="1">
        <v>2.9100000000000003E-4</v>
      </c>
      <c r="H180" s="1">
        <v>2.92E-2</v>
      </c>
    </row>
    <row r="181" spans="1:8" x14ac:dyDescent="0.2">
      <c r="A181" t="s">
        <v>137</v>
      </c>
      <c r="B181">
        <v>1.32</v>
      </c>
      <c r="C181">
        <v>6360</v>
      </c>
      <c r="D181">
        <v>154</v>
      </c>
      <c r="E181">
        <v>117.04</v>
      </c>
      <c r="F181">
        <v>1.32</v>
      </c>
      <c r="G181" s="1">
        <v>6.7299999999999996E-5</v>
      </c>
      <c r="H181" s="1">
        <v>9.8899999999999995E-3</v>
      </c>
    </row>
    <row r="182" spans="1:8" x14ac:dyDescent="0.2">
      <c r="A182" t="s">
        <v>139</v>
      </c>
      <c r="B182">
        <v>1.3</v>
      </c>
      <c r="C182">
        <v>5707</v>
      </c>
      <c r="D182">
        <v>137</v>
      </c>
      <c r="E182">
        <v>105.02</v>
      </c>
      <c r="F182">
        <v>1.3</v>
      </c>
      <c r="G182" s="1">
        <v>4.0700000000000003E-4</v>
      </c>
      <c r="H182" s="1">
        <v>3.7999999999999999E-2</v>
      </c>
    </row>
    <row r="183" spans="1:8" x14ac:dyDescent="0.2">
      <c r="A183" t="s">
        <v>136</v>
      </c>
      <c r="B183">
        <v>1.3</v>
      </c>
      <c r="C183">
        <v>7404</v>
      </c>
      <c r="D183">
        <v>177</v>
      </c>
      <c r="E183">
        <v>136.25</v>
      </c>
      <c r="F183">
        <v>1.3</v>
      </c>
      <c r="G183" s="1">
        <v>2.4000000000000001E-5</v>
      </c>
      <c r="H183" s="1">
        <v>4.2900000000000004E-3</v>
      </c>
    </row>
    <row r="184" spans="1:8" x14ac:dyDescent="0.2">
      <c r="A184" t="s">
        <v>151</v>
      </c>
      <c r="B184">
        <v>1.22</v>
      </c>
      <c r="C184">
        <v>11528</v>
      </c>
      <c r="D184">
        <v>258</v>
      </c>
      <c r="E184">
        <v>212.14</v>
      </c>
      <c r="F184">
        <v>1.22</v>
      </c>
      <c r="G184" s="1">
        <v>2.3199999999999998E-6</v>
      </c>
      <c r="H184" s="1">
        <v>6.1899999999999998E-4</v>
      </c>
    </row>
    <row r="185" spans="1:8" x14ac:dyDescent="0.2">
      <c r="A185" t="s">
        <v>152</v>
      </c>
      <c r="B185">
        <v>1.21</v>
      </c>
      <c r="C185">
        <v>11076</v>
      </c>
      <c r="D185">
        <v>247</v>
      </c>
      <c r="E185">
        <v>203.83</v>
      </c>
      <c r="F185">
        <v>1.21</v>
      </c>
      <c r="G185" s="1">
        <v>9.2399999999999996E-6</v>
      </c>
      <c r="H185" s="1">
        <v>1.9400000000000001E-3</v>
      </c>
    </row>
    <row r="186" spans="1:8" x14ac:dyDescent="0.2">
      <c r="A186" t="s">
        <v>153</v>
      </c>
      <c r="B186">
        <v>1.2</v>
      </c>
      <c r="C186">
        <v>12249</v>
      </c>
      <c r="D186">
        <v>271</v>
      </c>
      <c r="E186">
        <v>225.41</v>
      </c>
      <c r="F186">
        <v>1.2</v>
      </c>
      <c r="G186" s="1">
        <v>1.77E-6</v>
      </c>
      <c r="H186" s="1">
        <v>4.9600000000000002E-4</v>
      </c>
    </row>
    <row r="187" spans="1:8" x14ac:dyDescent="0.2">
      <c r="A187" t="s">
        <v>154</v>
      </c>
      <c r="B187">
        <v>1.19</v>
      </c>
      <c r="C187">
        <v>15074</v>
      </c>
      <c r="D187">
        <v>329</v>
      </c>
      <c r="E187">
        <v>277.39999999999998</v>
      </c>
      <c r="F187">
        <v>1.19</v>
      </c>
      <c r="G187" s="1">
        <v>2.3700000000000001E-10</v>
      </c>
      <c r="H187" s="1">
        <v>3.1E-7</v>
      </c>
    </row>
    <row r="188" spans="1:8" x14ac:dyDescent="0.2">
      <c r="A188" t="s">
        <v>155</v>
      </c>
      <c r="B188">
        <v>1.1100000000000001</v>
      </c>
      <c r="C188">
        <v>17698</v>
      </c>
      <c r="D188">
        <v>361</v>
      </c>
      <c r="E188">
        <v>325.69</v>
      </c>
      <c r="F188">
        <v>1.1100000000000001</v>
      </c>
      <c r="G188" s="1">
        <v>7.8600000000000006E-9</v>
      </c>
      <c r="H188" s="1">
        <v>7.2599999999999999E-6</v>
      </c>
    </row>
    <row r="189" spans="1:8" x14ac:dyDescent="0.2">
      <c r="A189" t="s">
        <v>156</v>
      </c>
      <c r="B189">
        <v>0.34</v>
      </c>
      <c r="C189">
        <v>2897</v>
      </c>
      <c r="D189">
        <v>18</v>
      </c>
      <c r="E189">
        <v>53.31</v>
      </c>
      <c r="F189">
        <v>0.34</v>
      </c>
      <c r="G189" s="1">
        <v>7.8600000000000006E-9</v>
      </c>
      <c r="H189" s="1">
        <v>7.7200000000000006E-6</v>
      </c>
    </row>
    <row r="190" spans="1:8" x14ac:dyDescent="0.2">
      <c r="A190" t="s">
        <v>625</v>
      </c>
      <c r="B190">
        <v>0.22</v>
      </c>
      <c r="C190">
        <v>978</v>
      </c>
      <c r="D190">
        <v>4</v>
      </c>
      <c r="E190">
        <v>18</v>
      </c>
      <c r="F190">
        <v>0.22</v>
      </c>
      <c r="G190" s="1">
        <v>1.2E-4</v>
      </c>
      <c r="H190" s="1">
        <v>1.5699999999999999E-2</v>
      </c>
    </row>
    <row r="191" spans="1:8" x14ac:dyDescent="0.2">
      <c r="A191" t="s">
        <v>330</v>
      </c>
      <c r="B191">
        <v>0.13</v>
      </c>
      <c r="C191">
        <v>1216</v>
      </c>
      <c r="D191">
        <v>3</v>
      </c>
      <c r="E191">
        <v>22.38</v>
      </c>
      <c r="F191">
        <v>0.13</v>
      </c>
      <c r="G191" s="1">
        <v>6.1099999999999995E-7</v>
      </c>
      <c r="H191" s="1">
        <v>2.5900000000000001E-4</v>
      </c>
    </row>
    <row r="192" spans="1:8" x14ac:dyDescent="0.2">
      <c r="A192" t="s">
        <v>331</v>
      </c>
      <c r="B192">
        <v>0.1</v>
      </c>
      <c r="C192">
        <v>558</v>
      </c>
      <c r="D192">
        <v>1</v>
      </c>
      <c r="E192">
        <v>10.27</v>
      </c>
      <c r="F192">
        <v>0.1</v>
      </c>
      <c r="G192" s="1">
        <v>6.0999999999999997E-4</v>
      </c>
      <c r="H192" s="1">
        <v>4.9200000000000001E-2</v>
      </c>
    </row>
    <row r="193" spans="1:8" x14ac:dyDescent="0.2">
      <c r="A193" t="s">
        <v>638</v>
      </c>
      <c r="B193" t="s">
        <v>789</v>
      </c>
      <c r="C193">
        <v>443</v>
      </c>
      <c r="D193">
        <v>0</v>
      </c>
      <c r="E193">
        <v>8.15</v>
      </c>
      <c r="F193" t="s">
        <v>789</v>
      </c>
      <c r="G193" s="1">
        <v>4.64E-4</v>
      </c>
      <c r="H193" s="1">
        <v>4.1200000000000001E-2</v>
      </c>
    </row>
    <row r="194" spans="1:8" x14ac:dyDescent="0.2">
      <c r="A194" t="s">
        <v>639</v>
      </c>
      <c r="B194" t="s">
        <v>789</v>
      </c>
      <c r="C194">
        <v>488</v>
      </c>
      <c r="D194">
        <v>0</v>
      </c>
      <c r="E194">
        <v>8.98</v>
      </c>
      <c r="F194" t="s">
        <v>789</v>
      </c>
      <c r="G194" s="1">
        <v>2.1100000000000001E-4</v>
      </c>
      <c r="H194" s="1">
        <v>2.35E-2</v>
      </c>
    </row>
    <row r="195" spans="1:8" x14ac:dyDescent="0.2">
      <c r="A195" t="s">
        <v>643</v>
      </c>
      <c r="B195" t="s">
        <v>789</v>
      </c>
      <c r="C195">
        <v>468</v>
      </c>
      <c r="D195">
        <v>0</v>
      </c>
      <c r="E195">
        <v>8.61</v>
      </c>
      <c r="F195" t="s">
        <v>789</v>
      </c>
      <c r="G195" s="1">
        <v>3.1399999999999999E-4</v>
      </c>
      <c r="H195" s="1">
        <v>3.1E-2</v>
      </c>
    </row>
    <row r="196" spans="1:8" x14ac:dyDescent="0.2">
      <c r="A196" t="s">
        <v>333</v>
      </c>
      <c r="B196" t="s">
        <v>789</v>
      </c>
      <c r="C196">
        <v>542</v>
      </c>
      <c r="D196">
        <v>0</v>
      </c>
      <c r="E196">
        <v>9.9700000000000006</v>
      </c>
      <c r="F196" t="s">
        <v>789</v>
      </c>
      <c r="G196" s="1">
        <v>1.01E-4</v>
      </c>
      <c r="H196" s="1">
        <v>1.3899999999999999E-2</v>
      </c>
    </row>
  </sheetData>
  <autoFilter ref="A1:I1" xr:uid="{C25E7B7D-3B7C-FA4D-AE41-9A290AA420EB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Legend</vt:lpstr>
      <vt:lpstr>PIAS1</vt:lpstr>
      <vt:lpstr>PIAS2</vt:lpstr>
      <vt:lpstr>PIAS3</vt:lpstr>
      <vt:lpstr>PIAS4</vt:lpstr>
      <vt:lpstr>NSMCE2</vt:lpstr>
      <vt:lpstr>ZATT</vt:lpstr>
      <vt:lpstr>LAZS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Gonzalez Prieto</dc:creator>
  <cp:lastModifiedBy>ROMAN GONZALEZ PRIETO</cp:lastModifiedBy>
  <cp:lastPrinted>2022-02-22T11:26:06Z</cp:lastPrinted>
  <dcterms:created xsi:type="dcterms:W3CDTF">2022-02-22T10:49:16Z</dcterms:created>
  <dcterms:modified xsi:type="dcterms:W3CDTF">2022-06-17T13:54:28Z</dcterms:modified>
</cp:coreProperties>
</file>